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C:\Users\wsn\Desktop\mma\炎症\肝衰竭\第一次投稿\"/>
    </mc:Choice>
  </mc:AlternateContent>
  <xr:revisionPtr revIDLastSave="0" documentId="13_ncr:1_{55731412-8FAA-4761-A4B2-CF0B368D1D7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2" i="1"/>
  <c r="J124" i="2"/>
  <c r="I124" i="2"/>
  <c r="H124" i="2"/>
  <c r="J123" i="2"/>
  <c r="I123" i="2"/>
  <c r="H123" i="2"/>
  <c r="J122" i="2"/>
  <c r="I122" i="2"/>
  <c r="H122" i="2"/>
  <c r="J121" i="2"/>
  <c r="I121" i="2"/>
  <c r="H121" i="2"/>
  <c r="J120" i="2"/>
  <c r="I120" i="2"/>
  <c r="H120" i="2"/>
  <c r="J119" i="2"/>
  <c r="I119" i="2"/>
  <c r="H119" i="2"/>
  <c r="J118" i="2"/>
  <c r="I118" i="2"/>
  <c r="H118" i="2"/>
  <c r="J117" i="2"/>
  <c r="I117" i="2"/>
  <c r="H117" i="2"/>
  <c r="J116" i="2"/>
  <c r="I116" i="2"/>
  <c r="H116" i="2"/>
  <c r="J115" i="2"/>
  <c r="I115" i="2"/>
  <c r="H115" i="2"/>
  <c r="J114" i="2"/>
  <c r="I114" i="2"/>
  <c r="H114" i="2"/>
  <c r="J113" i="2"/>
  <c r="I113" i="2"/>
  <c r="H113" i="2"/>
  <c r="J112" i="2"/>
  <c r="I112" i="2"/>
  <c r="H112" i="2"/>
  <c r="J111" i="2"/>
  <c r="I111" i="2"/>
  <c r="H111" i="2"/>
  <c r="J110" i="2"/>
  <c r="I110" i="2"/>
  <c r="H110" i="2"/>
  <c r="J109" i="2"/>
  <c r="I109" i="2"/>
  <c r="H109" i="2"/>
  <c r="J108" i="2"/>
  <c r="I108" i="2"/>
  <c r="H108" i="2"/>
  <c r="J107" i="2"/>
  <c r="I107" i="2"/>
  <c r="H107" i="2"/>
  <c r="J106" i="2"/>
  <c r="I106" i="2"/>
  <c r="H106" i="2"/>
  <c r="J105" i="2"/>
  <c r="I105" i="2"/>
  <c r="H105" i="2"/>
  <c r="J104" i="2"/>
  <c r="I104" i="2"/>
  <c r="H104" i="2"/>
  <c r="J103" i="2"/>
  <c r="I103" i="2"/>
  <c r="H103" i="2"/>
  <c r="J102" i="2"/>
  <c r="I102" i="2"/>
  <c r="H102" i="2"/>
  <c r="J101" i="2"/>
  <c r="I101" i="2"/>
  <c r="H101" i="2"/>
  <c r="J100" i="2"/>
  <c r="I100" i="2"/>
  <c r="H100" i="2"/>
  <c r="J99" i="2"/>
  <c r="I99" i="2"/>
  <c r="H99" i="2"/>
  <c r="J98" i="2"/>
  <c r="I98" i="2"/>
  <c r="H98" i="2"/>
  <c r="J97" i="2"/>
  <c r="I97" i="2"/>
  <c r="H97" i="2"/>
  <c r="J96" i="2"/>
  <c r="I96" i="2"/>
  <c r="H96" i="2"/>
  <c r="J95" i="2"/>
  <c r="I95" i="2"/>
  <c r="H95" i="2"/>
  <c r="J94" i="2"/>
  <c r="I94" i="2"/>
  <c r="H94" i="2"/>
  <c r="J93" i="2"/>
  <c r="I93" i="2"/>
  <c r="H93" i="2"/>
  <c r="J92" i="2"/>
  <c r="I92" i="2"/>
  <c r="H92" i="2"/>
  <c r="J91" i="2"/>
  <c r="I91" i="2"/>
  <c r="H91" i="2"/>
  <c r="J90" i="2"/>
  <c r="I90" i="2"/>
  <c r="H90" i="2"/>
  <c r="J89" i="2"/>
  <c r="I89" i="2"/>
  <c r="H89" i="2"/>
  <c r="J88" i="2"/>
  <c r="I88" i="2"/>
  <c r="H88" i="2"/>
  <c r="J87" i="2"/>
  <c r="I87" i="2"/>
  <c r="H87" i="2"/>
  <c r="J86" i="2"/>
  <c r="I86" i="2"/>
  <c r="H86" i="2"/>
  <c r="J85" i="2"/>
  <c r="I85" i="2"/>
  <c r="H85" i="2"/>
  <c r="J84" i="2"/>
  <c r="I84" i="2"/>
  <c r="H84" i="2"/>
  <c r="J83" i="2"/>
  <c r="I83" i="2"/>
  <c r="H83" i="2"/>
  <c r="J82" i="2"/>
  <c r="I82" i="2"/>
  <c r="H82" i="2"/>
  <c r="J81" i="2"/>
  <c r="I81" i="2"/>
  <c r="H81" i="2"/>
  <c r="J80" i="2"/>
  <c r="I80" i="2"/>
  <c r="H80" i="2"/>
  <c r="J79" i="2"/>
  <c r="I79" i="2"/>
  <c r="H79" i="2"/>
  <c r="J78" i="2"/>
  <c r="I78" i="2"/>
  <c r="H78" i="2"/>
  <c r="J77" i="2"/>
  <c r="I77" i="2"/>
  <c r="H77" i="2"/>
  <c r="J76" i="2"/>
  <c r="I76" i="2"/>
  <c r="H76" i="2"/>
  <c r="J75" i="2"/>
  <c r="I75" i="2"/>
  <c r="H75" i="2"/>
  <c r="J74" i="2"/>
  <c r="I74" i="2"/>
  <c r="H74" i="2"/>
  <c r="J73" i="2"/>
  <c r="I73" i="2"/>
  <c r="H73" i="2"/>
  <c r="J72" i="2"/>
  <c r="I72" i="2"/>
  <c r="H72" i="2"/>
  <c r="J71" i="2"/>
  <c r="I71" i="2"/>
  <c r="H71" i="2"/>
  <c r="J70" i="2"/>
  <c r="I70" i="2"/>
  <c r="H70" i="2"/>
  <c r="J69" i="2"/>
  <c r="I69" i="2"/>
  <c r="H69" i="2"/>
  <c r="J68" i="2"/>
  <c r="I68" i="2"/>
  <c r="H68" i="2"/>
  <c r="J67" i="2"/>
  <c r="I67" i="2"/>
  <c r="H67" i="2"/>
  <c r="J66" i="2"/>
  <c r="I66" i="2"/>
  <c r="H66" i="2"/>
  <c r="J65" i="2"/>
  <c r="I65" i="2"/>
  <c r="H65" i="2"/>
  <c r="J64" i="2"/>
  <c r="I64" i="2"/>
  <c r="H64" i="2"/>
  <c r="J63" i="2"/>
  <c r="I63" i="2"/>
  <c r="H63" i="2"/>
  <c r="J62" i="2"/>
  <c r="I62" i="2"/>
  <c r="H62" i="2"/>
  <c r="J61" i="2"/>
  <c r="I61" i="2"/>
  <c r="H61" i="2"/>
  <c r="J60" i="2"/>
  <c r="I60" i="2"/>
  <c r="H60" i="2"/>
  <c r="J59" i="2"/>
  <c r="I59" i="2"/>
  <c r="H59" i="2"/>
  <c r="J58" i="2"/>
  <c r="I58" i="2"/>
  <c r="H58" i="2"/>
  <c r="J57" i="2"/>
  <c r="I57" i="2"/>
  <c r="H57" i="2"/>
  <c r="J56" i="2"/>
  <c r="I56" i="2"/>
  <c r="H56" i="2"/>
  <c r="J55" i="2"/>
  <c r="I55" i="2"/>
  <c r="H55" i="2"/>
  <c r="J54" i="2"/>
  <c r="I54" i="2"/>
  <c r="H54" i="2"/>
  <c r="J53" i="2"/>
  <c r="I53" i="2"/>
  <c r="H53" i="2"/>
  <c r="J52" i="2"/>
  <c r="I52" i="2"/>
  <c r="H52" i="2"/>
  <c r="J51" i="2"/>
  <c r="I51" i="2"/>
  <c r="H51" i="2"/>
  <c r="J50" i="2"/>
  <c r="I50" i="2"/>
  <c r="H50" i="2"/>
  <c r="J49" i="2"/>
  <c r="I49" i="2"/>
  <c r="H49" i="2"/>
  <c r="J48" i="2"/>
  <c r="I48" i="2"/>
  <c r="H48" i="2"/>
  <c r="J47" i="2"/>
  <c r="I47" i="2"/>
  <c r="H47" i="2"/>
  <c r="J46" i="2"/>
  <c r="I46" i="2"/>
  <c r="H46" i="2"/>
  <c r="J45" i="2"/>
  <c r="I45" i="2"/>
  <c r="H45" i="2"/>
  <c r="J44" i="2"/>
  <c r="I44" i="2"/>
  <c r="H44" i="2"/>
  <c r="J43" i="2"/>
  <c r="I43" i="2"/>
  <c r="H43" i="2"/>
  <c r="J42" i="2"/>
  <c r="I42" i="2"/>
  <c r="H42" i="2"/>
  <c r="J41" i="2"/>
  <c r="I41" i="2"/>
  <c r="H41" i="2"/>
  <c r="J40" i="2"/>
  <c r="I40" i="2"/>
  <c r="H40" i="2"/>
  <c r="J39" i="2"/>
  <c r="I39" i="2"/>
  <c r="H39" i="2"/>
  <c r="J38" i="2"/>
  <c r="I38" i="2"/>
  <c r="H38" i="2"/>
  <c r="J37" i="2"/>
  <c r="I37" i="2"/>
  <c r="H37" i="2"/>
  <c r="J36" i="2"/>
  <c r="I36" i="2"/>
  <c r="H36" i="2"/>
  <c r="J35" i="2"/>
  <c r="I35" i="2"/>
  <c r="H35" i="2"/>
  <c r="J34" i="2"/>
  <c r="I34" i="2"/>
  <c r="H34" i="2"/>
  <c r="J33" i="2"/>
  <c r="I33" i="2"/>
  <c r="H33" i="2"/>
  <c r="J32" i="2"/>
  <c r="I32" i="2"/>
  <c r="H32" i="2"/>
  <c r="J31" i="2"/>
  <c r="I31" i="2"/>
  <c r="H31" i="2"/>
  <c r="J30" i="2"/>
  <c r="I30" i="2"/>
  <c r="H30" i="2"/>
  <c r="J29" i="2"/>
  <c r="I29" i="2"/>
  <c r="H29" i="2"/>
  <c r="J28" i="2"/>
  <c r="I28" i="2"/>
  <c r="H28" i="2"/>
  <c r="J27" i="2"/>
  <c r="I27" i="2"/>
  <c r="H27" i="2"/>
  <c r="J26" i="2"/>
  <c r="I26" i="2"/>
  <c r="H26" i="2"/>
  <c r="J25" i="2"/>
  <c r="I25" i="2"/>
  <c r="H25" i="2"/>
  <c r="J24" i="2"/>
  <c r="I24" i="2"/>
  <c r="H24" i="2"/>
  <c r="J23" i="2"/>
  <c r="I23" i="2"/>
  <c r="H23" i="2"/>
  <c r="J22" i="2"/>
  <c r="I22" i="2"/>
  <c r="H22" i="2"/>
  <c r="J21" i="2"/>
  <c r="I21" i="2"/>
  <c r="H21" i="2"/>
  <c r="J20" i="2"/>
  <c r="I20" i="2"/>
  <c r="H20" i="2"/>
  <c r="J19" i="2"/>
  <c r="I19" i="2"/>
  <c r="H19" i="2"/>
  <c r="J18" i="2"/>
  <c r="I18" i="2"/>
  <c r="H18" i="2"/>
  <c r="J17" i="2"/>
  <c r="I17" i="2"/>
  <c r="H17" i="2"/>
  <c r="J16" i="2"/>
  <c r="I16" i="2"/>
  <c r="H16" i="2"/>
  <c r="J15" i="2"/>
  <c r="I15" i="2"/>
  <c r="H15" i="2"/>
  <c r="J14" i="2"/>
  <c r="I14" i="2"/>
  <c r="H14" i="2"/>
  <c r="J13" i="2"/>
  <c r="I13" i="2"/>
  <c r="H13" i="2"/>
  <c r="J12" i="2"/>
  <c r="I12" i="2"/>
  <c r="H12" i="2"/>
  <c r="J11" i="2"/>
  <c r="I11" i="2"/>
  <c r="H11" i="2"/>
  <c r="J10" i="2"/>
  <c r="I10" i="2"/>
  <c r="H10" i="2"/>
  <c r="J9" i="2"/>
  <c r="I9" i="2"/>
  <c r="H9" i="2"/>
  <c r="J8" i="2"/>
  <c r="I8" i="2"/>
  <c r="H8" i="2"/>
  <c r="J7" i="2"/>
  <c r="I7" i="2"/>
  <c r="H7" i="2"/>
  <c r="J6" i="2"/>
  <c r="I6" i="2"/>
  <c r="H6" i="2"/>
  <c r="J5" i="2"/>
  <c r="I5" i="2"/>
  <c r="H5" i="2"/>
  <c r="J4" i="2"/>
  <c r="I4" i="2"/>
  <c r="H4" i="2"/>
  <c r="J3" i="2"/>
  <c r="I3" i="2"/>
  <c r="H3" i="2"/>
  <c r="J2" i="2"/>
  <c r="I2" i="2"/>
  <c r="H2" i="2"/>
</calcChain>
</file>

<file path=xl/sharedStrings.xml><?xml version="1.0" encoding="utf-8"?>
<sst xmlns="http://schemas.openxmlformats.org/spreadsheetml/2006/main" count="3597" uniqueCount="578">
  <si>
    <t>Exposure</t>
  </si>
  <si>
    <t>Outcome</t>
  </si>
  <si>
    <t>SNP</t>
  </si>
  <si>
    <t>effect_allele.outcome</t>
  </si>
  <si>
    <t>other_allele.outcome</t>
  </si>
  <si>
    <t>beta.exposure</t>
  </si>
  <si>
    <t>beta.outcome</t>
  </si>
  <si>
    <t>chr.outcome</t>
  </si>
  <si>
    <t>pos.outcome</t>
  </si>
  <si>
    <t>pval.outcome</t>
  </si>
  <si>
    <t>se.outcome</t>
  </si>
  <si>
    <t>se.exposure</t>
  </si>
  <si>
    <t>pval.exposure</t>
  </si>
  <si>
    <t>Cutaneous T-cell attracting (CCL27)</t>
  </si>
  <si>
    <t>ACLF</t>
  </si>
  <si>
    <t>rs113436108</t>
  </si>
  <si>
    <t>G</t>
  </si>
  <si>
    <t>C</t>
  </si>
  <si>
    <t>rs116303454</t>
  </si>
  <si>
    <t>A</t>
  </si>
  <si>
    <t>rs12438356</t>
  </si>
  <si>
    <t>T</t>
  </si>
  <si>
    <t>rs141420735</t>
  </si>
  <si>
    <t>rs145902143</t>
  </si>
  <si>
    <t>rs2070074</t>
  </si>
  <si>
    <t>rs2731674</t>
  </si>
  <si>
    <t>rs3766110</t>
  </si>
  <si>
    <t>rs55764737</t>
  </si>
  <si>
    <t>rs57338032</t>
  </si>
  <si>
    <t>rs58704839</t>
  </si>
  <si>
    <t>rs7333764</t>
  </si>
  <si>
    <t>rs76395525</t>
  </si>
  <si>
    <t>Beta nerve growth factor</t>
  </si>
  <si>
    <t>rs28637706</t>
  </si>
  <si>
    <t>rs67476890</t>
  </si>
  <si>
    <t>rs71641308</t>
  </si>
  <si>
    <t>rs72780728</t>
  </si>
  <si>
    <t>rs73472576</t>
  </si>
  <si>
    <t>rs7970581</t>
  </si>
  <si>
    <t>rs9436119</t>
  </si>
  <si>
    <t>Vascular endothelial growth factor</t>
  </si>
  <si>
    <t>Macrophage migration inhibitory factor (glycosylation-inhibiting factor)</t>
  </si>
  <si>
    <t>rs113218956</t>
  </si>
  <si>
    <t>rs11551183</t>
  </si>
  <si>
    <t>rs118055855</t>
  </si>
  <si>
    <t>rs12594190</t>
  </si>
  <si>
    <t>rs13142904</t>
  </si>
  <si>
    <t>rs141009259</t>
  </si>
  <si>
    <t>rs2330634</t>
  </si>
  <si>
    <t>rs78098071</t>
  </si>
  <si>
    <t>TNF-related apoptosis inducing ligand</t>
  </si>
  <si>
    <t>rs10075741</t>
  </si>
  <si>
    <t>rs10164260</t>
  </si>
  <si>
    <t>rs11081739</t>
  </si>
  <si>
    <t>rs11618126</t>
  </si>
  <si>
    <t>rs11657269</t>
  </si>
  <si>
    <t>rs11699445</t>
  </si>
  <si>
    <t>rs13185784</t>
  </si>
  <si>
    <t>rs13278062</t>
  </si>
  <si>
    <t>rs138987090</t>
  </si>
  <si>
    <t>rs146783010</t>
  </si>
  <si>
    <t>rs148051545</t>
  </si>
  <si>
    <t>rs183815186</t>
  </si>
  <si>
    <t>rs193112415</t>
  </si>
  <si>
    <t>rs28431810</t>
  </si>
  <si>
    <t>rs3136596</t>
  </si>
  <si>
    <t>rs477251</t>
  </si>
  <si>
    <t>rs57396456</t>
  </si>
  <si>
    <t>rs62093514</t>
  </si>
  <si>
    <t>rs62093947</t>
  </si>
  <si>
    <t>rs6506939</t>
  </si>
  <si>
    <t>rs679163</t>
  </si>
  <si>
    <t>rs7229599</t>
  </si>
  <si>
    <t>rs72955191</t>
  </si>
  <si>
    <t>rs73039026</t>
  </si>
  <si>
    <t>rs747324</t>
  </si>
  <si>
    <t>rs74778900</t>
  </si>
  <si>
    <t>rs75928541</t>
  </si>
  <si>
    <t>rs77451439</t>
  </si>
  <si>
    <t>rs79287178</t>
  </si>
  <si>
    <t>rs9952273</t>
  </si>
  <si>
    <t>Tumor necrosis factor-beta</t>
  </si>
  <si>
    <t>rs10925040</t>
  </si>
  <si>
    <t>rs116196280</t>
  </si>
  <si>
    <t>rs148867298</t>
  </si>
  <si>
    <t>rs75240021</t>
  </si>
  <si>
    <t>rs753274</t>
  </si>
  <si>
    <t>rs7629875</t>
  </si>
  <si>
    <t>rs78296352</t>
  </si>
  <si>
    <t>Tumor necrosis factor-alpha</t>
  </si>
  <si>
    <t>rs10834997</t>
  </si>
  <si>
    <t>rs111332265</t>
  </si>
  <si>
    <t>rs115669577</t>
  </si>
  <si>
    <t>rs79105320</t>
  </si>
  <si>
    <t>rs8121916</t>
  </si>
  <si>
    <t>Stromal cell-derived factor-1 alpha (CXCL12)</t>
  </si>
  <si>
    <t>rs10013755</t>
  </si>
  <si>
    <t>rs10474392</t>
  </si>
  <si>
    <t>rs12407262</t>
  </si>
  <si>
    <t>rs13400104</t>
  </si>
  <si>
    <t>rs139840550</t>
  </si>
  <si>
    <t>rs149893336</t>
  </si>
  <si>
    <t>rs4581824</t>
  </si>
  <si>
    <t>rs482700</t>
  </si>
  <si>
    <t>rs67689854</t>
  </si>
  <si>
    <t>Stem cell growth factor beta</t>
  </si>
  <si>
    <t>rs112346514</t>
  </si>
  <si>
    <t>rs116924815</t>
  </si>
  <si>
    <t>rs117716477</t>
  </si>
  <si>
    <t>rs117865577</t>
  </si>
  <si>
    <t>rs12480722</t>
  </si>
  <si>
    <t>rs13287050</t>
  </si>
  <si>
    <t>rs139413256</t>
  </si>
  <si>
    <t>rs143829871</t>
  </si>
  <si>
    <t>rs151194174</t>
  </si>
  <si>
    <t>rs17876031</t>
  </si>
  <si>
    <t>rs264162</t>
  </si>
  <si>
    <t>rs34911860</t>
  </si>
  <si>
    <t>rs4656185</t>
  </si>
  <si>
    <t>rs4737732</t>
  </si>
  <si>
    <t>rs73185877</t>
  </si>
  <si>
    <t>rs7762066</t>
  </si>
  <si>
    <t>rs78217154</t>
  </si>
  <si>
    <t>Stem cell factor</t>
  </si>
  <si>
    <t>rs113127926</t>
  </si>
  <si>
    <t>rs13412535</t>
  </si>
  <si>
    <t>rs1557570</t>
  </si>
  <si>
    <t>rs1568119</t>
  </si>
  <si>
    <t>rs1942355</t>
  </si>
  <si>
    <t>rs4841899</t>
  </si>
  <si>
    <t>rs635634</t>
  </si>
  <si>
    <t>rs72678285</t>
  </si>
  <si>
    <t>rs78666213</t>
  </si>
  <si>
    <t>rs80271436</t>
  </si>
  <si>
    <t>Interleukin-16</t>
  </si>
  <si>
    <t>rs115981497</t>
  </si>
  <si>
    <t>Interleukin-17</t>
  </si>
  <si>
    <t>rs117217798</t>
  </si>
  <si>
    <t>Interleukin-18</t>
  </si>
  <si>
    <t>rs117916513</t>
  </si>
  <si>
    <t>Interleukin-19</t>
  </si>
  <si>
    <t>rs1255143</t>
  </si>
  <si>
    <t>Interleukin-20</t>
  </si>
  <si>
    <t>rs12765671</t>
  </si>
  <si>
    <t>Interleukin-21</t>
  </si>
  <si>
    <t>rs144691581</t>
  </si>
  <si>
    <t>Interleukin-22</t>
  </si>
  <si>
    <t>rs1801020</t>
  </si>
  <si>
    <t>Interleukin-23</t>
  </si>
  <si>
    <t>rs4253283</t>
  </si>
  <si>
    <t>Interleukin-24</t>
  </si>
  <si>
    <t>rs4513633</t>
  </si>
  <si>
    <t>Interleukin-25</t>
  </si>
  <si>
    <t>rs4778636</t>
  </si>
  <si>
    <t>Interleukin-26</t>
  </si>
  <si>
    <t>rs9706053</t>
  </si>
  <si>
    <t>Regulated on Activation, Normal T Cell Expressed and Secreted (CCL5)</t>
  </si>
  <si>
    <t>rs112072646</t>
  </si>
  <si>
    <t>Regulated on Activation, Normal T Cell Expressed and Secreted (CCL6)</t>
  </si>
  <si>
    <t>rs147509526</t>
  </si>
  <si>
    <t>Regulated on Activation, Normal T Cell Expressed and Secreted (CCL7)</t>
  </si>
  <si>
    <t>rs2251660</t>
  </si>
  <si>
    <t>Regulated on Activation, Normal T Cell Expressed and Secreted (CCL8)</t>
  </si>
  <si>
    <t>rs4940620</t>
  </si>
  <si>
    <t>Regulated on Activation, Normal T Cell Expressed and Secreted (CCL9)</t>
  </si>
  <si>
    <t>rs62438851</t>
  </si>
  <si>
    <t>Regulated on Activation, Normal T Cell Expressed and Secreted (CCL10)</t>
  </si>
  <si>
    <t>rs7000423</t>
  </si>
  <si>
    <t>Regulated on Activation, Normal T Cell Expressed and Secreted (CCL11)</t>
  </si>
  <si>
    <t>rs7170339</t>
  </si>
  <si>
    <t>Regulated on Activation, Normal T Cell Expressed and Secreted (CCL12)</t>
  </si>
  <si>
    <t>rs72793342</t>
  </si>
  <si>
    <t>Regulated on Activation, Normal T Cell Expressed and Secreted (CCL13)</t>
  </si>
  <si>
    <t>rs74472919</t>
  </si>
  <si>
    <t>Regulated on Activation, Normal T Cell Expressed and Secreted (CCL14)</t>
  </si>
  <si>
    <t>rs75613039</t>
  </si>
  <si>
    <t>Regulated on Activation, Normal T Cell Expressed and Secreted (CCL15)</t>
  </si>
  <si>
    <t>rs818452</t>
  </si>
  <si>
    <t>Platelet derived growth factor BB</t>
  </si>
  <si>
    <t>rs116154010</t>
  </si>
  <si>
    <t>rs116445074</t>
  </si>
  <si>
    <t>rs11766649</t>
  </si>
  <si>
    <t>rs11916118</t>
  </si>
  <si>
    <t>rs12289510</t>
  </si>
  <si>
    <t>rs12990266</t>
  </si>
  <si>
    <t>rs13024765</t>
  </si>
  <si>
    <t>rs192607922</t>
  </si>
  <si>
    <t>rs2324229</t>
  </si>
  <si>
    <t>rs28406863</t>
  </si>
  <si>
    <t>rs35859699</t>
  </si>
  <si>
    <t>rs4965869</t>
  </si>
  <si>
    <t>rs72777070</t>
  </si>
  <si>
    <t>rs72972467</t>
  </si>
  <si>
    <t>rs73162807</t>
  </si>
  <si>
    <t>rs9806745</t>
  </si>
  <si>
    <t>rs9936075</t>
  </si>
  <si>
    <t>rs9941733</t>
  </si>
  <si>
    <t>Macrophage inflammatory protein-1β (CCL4)</t>
  </si>
  <si>
    <t>rs10491120</t>
  </si>
  <si>
    <t>rs111942332</t>
  </si>
  <si>
    <t>rs112078619</t>
  </si>
  <si>
    <t>rs113010081</t>
  </si>
  <si>
    <t>rs113877493</t>
  </si>
  <si>
    <t>rs116237296</t>
  </si>
  <si>
    <t>rs117084209</t>
  </si>
  <si>
    <t>rs117120228</t>
  </si>
  <si>
    <t>rs117394484</t>
  </si>
  <si>
    <t>rs117453826</t>
  </si>
  <si>
    <t>rs117620244</t>
  </si>
  <si>
    <t>rs117715247</t>
  </si>
  <si>
    <t>rs141040281</t>
  </si>
  <si>
    <t>rs141793738</t>
  </si>
  <si>
    <t>rs149949150</t>
  </si>
  <si>
    <t>rs17138331</t>
  </si>
  <si>
    <t>rs17548645</t>
  </si>
  <si>
    <t>rs17661219</t>
  </si>
  <si>
    <t>rs17693183</t>
  </si>
  <si>
    <t>rs1867288</t>
  </si>
  <si>
    <t>rs2190980</t>
  </si>
  <si>
    <t>rs225285</t>
  </si>
  <si>
    <t>rs2305097</t>
  </si>
  <si>
    <t>rs2531756</t>
  </si>
  <si>
    <t>rs2673050</t>
  </si>
  <si>
    <t>rs281749</t>
  </si>
  <si>
    <t>rs34578126</t>
  </si>
  <si>
    <t>rs35933743</t>
  </si>
  <si>
    <t>rs3816279</t>
  </si>
  <si>
    <t>rs4609608</t>
  </si>
  <si>
    <t>rs4683315</t>
  </si>
  <si>
    <t>rs4795162</t>
  </si>
  <si>
    <t>rs4796072</t>
  </si>
  <si>
    <t>rs60516659</t>
  </si>
  <si>
    <t>rs62243390</t>
  </si>
  <si>
    <t>rs6505501</t>
  </si>
  <si>
    <t>rs7215719</t>
  </si>
  <si>
    <t>rs7221878</t>
  </si>
  <si>
    <t>rs72791296</t>
  </si>
  <si>
    <t>rs72799710</t>
  </si>
  <si>
    <t>rs72831789</t>
  </si>
  <si>
    <t>rs73074316</t>
  </si>
  <si>
    <t>rs74810984</t>
  </si>
  <si>
    <t>rs76582507</t>
  </si>
  <si>
    <t>rs76583883</t>
  </si>
  <si>
    <t>rs76776296</t>
  </si>
  <si>
    <t>rs76842834</t>
  </si>
  <si>
    <t>rs76960253</t>
  </si>
  <si>
    <t>rs79091774</t>
  </si>
  <si>
    <t>rs80007108</t>
  </si>
  <si>
    <t>rs80322601</t>
  </si>
  <si>
    <t>rs9330240</t>
  </si>
  <si>
    <t>rs9850846</t>
  </si>
  <si>
    <t>Macrophage inflammatory protein-1α (CCL3)</t>
  </si>
  <si>
    <t>rs10835056</t>
  </si>
  <si>
    <t>rs11680702</t>
  </si>
  <si>
    <t>rs12690897</t>
  </si>
  <si>
    <t>rs184154340</t>
  </si>
  <si>
    <t>rs34771762</t>
  </si>
  <si>
    <t>rs57786342</t>
  </si>
  <si>
    <t>rs60198979</t>
  </si>
  <si>
    <t>rs6900267</t>
  </si>
  <si>
    <t>rs7232268</t>
  </si>
  <si>
    <t>Monokine induced by interferon-gamma (CXCL9)</t>
  </si>
  <si>
    <t>rs111607343</t>
  </si>
  <si>
    <t>rs11177248</t>
  </si>
  <si>
    <t>rs112337562</t>
  </si>
  <si>
    <t>rs112861654</t>
  </si>
  <si>
    <t>rs117831247</t>
  </si>
  <si>
    <t>rs13143163</t>
  </si>
  <si>
    <t>rs139010077</t>
  </si>
  <si>
    <t>rs1796086</t>
  </si>
  <si>
    <t>rs41272086</t>
  </si>
  <si>
    <t>rs55876513</t>
  </si>
  <si>
    <t>rs5752128</t>
  </si>
  <si>
    <t>rs62562991</t>
  </si>
  <si>
    <t>rs6679677</t>
  </si>
  <si>
    <t>rs75880256</t>
  </si>
  <si>
    <t>rs77086208</t>
  </si>
  <si>
    <t>rs816960</t>
  </si>
  <si>
    <t>rs902851</t>
  </si>
  <si>
    <t>Macrophage colony-stimulating factor</t>
  </si>
  <si>
    <t>rs116274860</t>
  </si>
  <si>
    <t>rs117867915</t>
  </si>
  <si>
    <t>rs12962919</t>
  </si>
  <si>
    <t>rs145778765</t>
  </si>
  <si>
    <t>rs4269021</t>
  </si>
  <si>
    <t>rs56367447</t>
  </si>
  <si>
    <t>rs62294910</t>
  </si>
  <si>
    <t>rs9387100</t>
  </si>
  <si>
    <t>Monocyte specific chemokine 3 (CCL7)</t>
  </si>
  <si>
    <t>rs10892381</t>
  </si>
  <si>
    <t>rs28394764</t>
  </si>
  <si>
    <t>rs62492260</t>
  </si>
  <si>
    <t>rs73669117</t>
  </si>
  <si>
    <t>Monocyte chemotactic protein-1 (CCL2)</t>
  </si>
  <si>
    <t>rs10744620</t>
  </si>
  <si>
    <t>rs10888395</t>
  </si>
  <si>
    <t>rs111995966</t>
  </si>
  <si>
    <t>rs12073356</t>
  </si>
  <si>
    <t>rs12075</t>
  </si>
  <si>
    <t>rs145155829</t>
  </si>
  <si>
    <t>rs146522229</t>
  </si>
  <si>
    <t>rs2036297</t>
  </si>
  <si>
    <t>rs2228467</t>
  </si>
  <si>
    <t>rs2712431</t>
  </si>
  <si>
    <t>rs56212190</t>
  </si>
  <si>
    <t>rs7197349</t>
  </si>
  <si>
    <t>rs7517040</t>
  </si>
  <si>
    <t>rs762787</t>
  </si>
  <si>
    <t>rs7632755</t>
  </si>
  <si>
    <t>rs78629618</t>
  </si>
  <si>
    <t>rs79457566</t>
  </si>
  <si>
    <t>rs9317045</t>
  </si>
  <si>
    <t>Interleukin-12p70</t>
  </si>
  <si>
    <t>rs10761731</t>
  </si>
  <si>
    <t>rs12199215</t>
  </si>
  <si>
    <t>rs145023524</t>
  </si>
  <si>
    <t>rs17229494</t>
  </si>
  <si>
    <t>rs2375980</t>
  </si>
  <si>
    <t>rs282258</t>
  </si>
  <si>
    <t>rs3025021</t>
  </si>
  <si>
    <t>rs4349809</t>
  </si>
  <si>
    <t>rs6993770</t>
  </si>
  <si>
    <t>rs71361173</t>
  </si>
  <si>
    <t>rs7754905</t>
  </si>
  <si>
    <t>rs7757246</t>
  </si>
  <si>
    <t>rs782107</t>
  </si>
  <si>
    <t>rs79121401</t>
  </si>
  <si>
    <t>Interferon gamma-induced protein 10 (CXCL10)</t>
  </si>
  <si>
    <t>rs10809307</t>
  </si>
  <si>
    <t>rs113831257</t>
  </si>
  <si>
    <t>rs11626201</t>
  </si>
  <si>
    <t>rs143799975</t>
  </si>
  <si>
    <t>rs188759467</t>
  </si>
  <si>
    <t>rs34383175</t>
  </si>
  <si>
    <t>rs397816</t>
  </si>
  <si>
    <t>rs75970138</t>
  </si>
  <si>
    <t>rs7645625</t>
  </si>
  <si>
    <t>rs7690978</t>
  </si>
  <si>
    <t>rs79848609</t>
  </si>
  <si>
    <t>rs8112909</t>
  </si>
  <si>
    <t>rs9450351</t>
  </si>
  <si>
    <t>rs10414578</t>
  </si>
  <si>
    <t>rs115267715</t>
  </si>
  <si>
    <t>rs116383510</t>
  </si>
  <si>
    <t>rs116656892</t>
  </si>
  <si>
    <t>rs11700536</t>
  </si>
  <si>
    <t>rs117266781</t>
  </si>
  <si>
    <t>rs143370787</t>
  </si>
  <si>
    <t>rs144841621</t>
  </si>
  <si>
    <t>rs1656939</t>
  </si>
  <si>
    <t>rs17229943</t>
  </si>
  <si>
    <t>rs1852105</t>
  </si>
  <si>
    <t>rs1979967</t>
  </si>
  <si>
    <t>rs2729385</t>
  </si>
  <si>
    <t>rs385076</t>
  </si>
  <si>
    <t>rs4482818</t>
  </si>
  <si>
    <t>rs658805</t>
  </si>
  <si>
    <t>rs71478720</t>
  </si>
  <si>
    <t>rs78623212</t>
  </si>
  <si>
    <t>rs78716465</t>
  </si>
  <si>
    <t>rs11640734</t>
  </si>
  <si>
    <t>rs117029961</t>
  </si>
  <si>
    <t>rs117556572</t>
  </si>
  <si>
    <t>rs148562661</t>
  </si>
  <si>
    <t>rs1530455</t>
  </si>
  <si>
    <t>rs17106604</t>
  </si>
  <si>
    <t>rs17282552</t>
  </si>
  <si>
    <t>rs184080173</t>
  </si>
  <si>
    <t>rs187475560</t>
  </si>
  <si>
    <t>rs62191444</t>
  </si>
  <si>
    <t>rs78612928</t>
  </si>
  <si>
    <t>Interleukin-13</t>
  </si>
  <si>
    <t>rs117795020</t>
  </si>
  <si>
    <t>rs12623722</t>
  </si>
  <si>
    <t>rs139083458</t>
  </si>
  <si>
    <t>rs2370048</t>
  </si>
  <si>
    <t>rs27949</t>
  </si>
  <si>
    <t>rs6799107</t>
  </si>
  <si>
    <t>rs7073807</t>
  </si>
  <si>
    <t>rs75383097</t>
  </si>
  <si>
    <t>rs75438658</t>
  </si>
  <si>
    <t>rs75995699</t>
  </si>
  <si>
    <t>rs76339001</t>
  </si>
  <si>
    <t>rs9296421</t>
  </si>
  <si>
    <t>rs9472168</t>
  </si>
  <si>
    <t>Interleukin-10</t>
  </si>
  <si>
    <t>rs10457128</t>
  </si>
  <si>
    <t>rs10493718</t>
  </si>
  <si>
    <t>rs111913416</t>
  </si>
  <si>
    <t>rs11206302</t>
  </si>
  <si>
    <t>rs2086656</t>
  </si>
  <si>
    <t>rs465757</t>
  </si>
  <si>
    <t>rs6085948</t>
  </si>
  <si>
    <t>rs6458375</t>
  </si>
  <si>
    <t>rs7088799</t>
  </si>
  <si>
    <t>Interleukin-8 (CXCL8)</t>
  </si>
  <si>
    <t>rs11634944</t>
  </si>
  <si>
    <t>rs141926526</t>
  </si>
  <si>
    <t>rs2673604</t>
  </si>
  <si>
    <t>Interleukin-6</t>
  </si>
  <si>
    <t>rs10752777</t>
  </si>
  <si>
    <t>rs1333040</t>
  </si>
  <si>
    <t>rs1884910</t>
  </si>
  <si>
    <t>rs73273528</t>
  </si>
  <si>
    <t>rs75101555</t>
  </si>
  <si>
    <t>rs76856708</t>
  </si>
  <si>
    <t>Interleukin-1 receptor antagonist</t>
  </si>
  <si>
    <t>rs1054402</t>
  </si>
  <si>
    <t>rs11627423</t>
  </si>
  <si>
    <t>rs11869294</t>
  </si>
  <si>
    <t>rs12121840</t>
  </si>
  <si>
    <t>rs2809154</t>
  </si>
  <si>
    <t>rs61335305</t>
  </si>
  <si>
    <t>rs9623661</t>
  </si>
  <si>
    <t>Interleukin-1-beta</t>
  </si>
  <si>
    <t>rs143319329</t>
  </si>
  <si>
    <t>rs1942793</t>
  </si>
  <si>
    <t>rs4786740</t>
  </si>
  <si>
    <t>rs62015704</t>
  </si>
  <si>
    <t>rs9898641</t>
  </si>
  <si>
    <t>Hepatocyte growth factor</t>
  </si>
  <si>
    <t>rs11060254</t>
  </si>
  <si>
    <t>rs150322232</t>
  </si>
  <si>
    <t>rs1698249</t>
  </si>
  <si>
    <t>rs180840563</t>
  </si>
  <si>
    <t>rs2003620</t>
  </si>
  <si>
    <t>rs3748034</t>
  </si>
  <si>
    <t>rs5745687</t>
  </si>
  <si>
    <t>rs6077285</t>
  </si>
  <si>
    <t>rs62481625</t>
  </si>
  <si>
    <t>Interleukin-9</t>
  </si>
  <si>
    <t>rs117807175</t>
  </si>
  <si>
    <t>rs3736858</t>
  </si>
  <si>
    <t>rs41294750</t>
  </si>
  <si>
    <t>rs4880409</t>
  </si>
  <si>
    <t>rs61867538</t>
  </si>
  <si>
    <t>rs7242404</t>
  </si>
  <si>
    <t>rs76963786</t>
  </si>
  <si>
    <t>Interleukin-7 receptor antagonist</t>
  </si>
  <si>
    <t>rs117509142</t>
  </si>
  <si>
    <t>rs141425475</t>
  </si>
  <si>
    <t>rs144701438</t>
  </si>
  <si>
    <t>rs17091524</t>
  </si>
  <si>
    <t>rs218247</t>
  </si>
  <si>
    <t>rs28793375</t>
  </si>
  <si>
    <t>rs4320361</t>
  </si>
  <si>
    <t>rs75904417</t>
  </si>
  <si>
    <t>rs77981494</t>
  </si>
  <si>
    <t>rs78346957</t>
  </si>
  <si>
    <t>rs8175379</t>
  </si>
  <si>
    <t>Interleukin-5</t>
  </si>
  <si>
    <t>rs11680908</t>
  </si>
  <si>
    <t>rs6737109</t>
  </si>
  <si>
    <t>rs72831687</t>
  </si>
  <si>
    <t>rs73040130</t>
  </si>
  <si>
    <t>rs7578892</t>
  </si>
  <si>
    <t>rs7767396</t>
  </si>
  <si>
    <t>Interleukin-4</t>
  </si>
  <si>
    <t>rs10512267</t>
  </si>
  <si>
    <t>rs116705532</t>
  </si>
  <si>
    <t>rs117146485</t>
  </si>
  <si>
    <t>rs17713451</t>
  </si>
  <si>
    <t>rs4444693</t>
  </si>
  <si>
    <t>rs73023729</t>
  </si>
  <si>
    <t>rs7613691</t>
  </si>
  <si>
    <t>rs79597994</t>
  </si>
  <si>
    <t>rs9508291</t>
  </si>
  <si>
    <t>Interleukin-2 receptor, alpha subunit</t>
  </si>
  <si>
    <t>rs112407568</t>
  </si>
  <si>
    <t>rs11241559</t>
  </si>
  <si>
    <t>rs115360066</t>
  </si>
  <si>
    <t>rs117244812</t>
  </si>
  <si>
    <t>rs12722497</t>
  </si>
  <si>
    <t>rs12722557</t>
  </si>
  <si>
    <t>rs185231391</t>
  </si>
  <si>
    <t>rs2182409</t>
  </si>
  <si>
    <t>rs4733117</t>
  </si>
  <si>
    <t>rs61705228</t>
  </si>
  <si>
    <t>rs759244</t>
  </si>
  <si>
    <t>rs929551</t>
  </si>
  <si>
    <t>Interleukin-2</t>
  </si>
  <si>
    <t>rs12051139</t>
  </si>
  <si>
    <t>rs170117</t>
  </si>
  <si>
    <t>rs2807544</t>
  </si>
  <si>
    <t>rs4634519</t>
  </si>
  <si>
    <t>rs62124990</t>
  </si>
  <si>
    <t>rs7615304</t>
  </si>
  <si>
    <t>rs7806875</t>
  </si>
  <si>
    <t>rs80336398</t>
  </si>
  <si>
    <t>Interferon-gamma</t>
  </si>
  <si>
    <t>rs10487554</t>
  </si>
  <si>
    <t>rs112783231</t>
  </si>
  <si>
    <t>rs115729819</t>
  </si>
  <si>
    <t>rs11843756</t>
  </si>
  <si>
    <t>rs12420286</t>
  </si>
  <si>
    <t>rs1867282</t>
  </si>
  <si>
    <t>rs2073438</t>
  </si>
  <si>
    <t>rs2188420</t>
  </si>
  <si>
    <t>rs73479333</t>
  </si>
  <si>
    <t>rs74148555</t>
  </si>
  <si>
    <t>Growth regulated oncogene-α (CXCL1)</t>
  </si>
  <si>
    <t>rs1113500</t>
  </si>
  <si>
    <t>Growth regulated oncogene-α (CXCL2)</t>
  </si>
  <si>
    <t>rs118158560</t>
  </si>
  <si>
    <t>Growth regulated oncogene-α (CXCL3)</t>
  </si>
  <si>
    <t>Growth regulated oncogene-α (CXCL4)</t>
  </si>
  <si>
    <t>rs140734053</t>
  </si>
  <si>
    <t>Growth regulated oncogene-α (CXCL5)</t>
  </si>
  <si>
    <t>rs185768063</t>
  </si>
  <si>
    <t>Growth regulated oncogene-α (CXCL6)</t>
  </si>
  <si>
    <t>rs188345231</t>
  </si>
  <si>
    <t>Growth regulated oncogene-α (CXCL7)</t>
  </si>
  <si>
    <t>rs2422841</t>
  </si>
  <si>
    <t>Growth regulated oncogene-α (CXCL8)</t>
  </si>
  <si>
    <t>rs508977</t>
  </si>
  <si>
    <t>Growth regulated oncogene-α (CXCL9)</t>
  </si>
  <si>
    <t>rs62024303</t>
  </si>
  <si>
    <t>Growth regulated oncogene-α (CXCL10)</t>
  </si>
  <si>
    <t>rs78653452</t>
  </si>
  <si>
    <t>Granulocyte colony-stimulating factor</t>
  </si>
  <si>
    <t>rs115256310</t>
  </si>
  <si>
    <t>rs11903143</t>
  </si>
  <si>
    <t>rs139692213</t>
  </si>
  <si>
    <t>rs145756094</t>
  </si>
  <si>
    <t>rs147128865</t>
  </si>
  <si>
    <t>rs1817411</t>
  </si>
  <si>
    <t>rs2324653</t>
  </si>
  <si>
    <t>rs2671444</t>
  </si>
  <si>
    <t>rs76287671</t>
  </si>
  <si>
    <t>rs77318030</t>
  </si>
  <si>
    <t>Basic fibroblast growth factor</t>
  </si>
  <si>
    <t>rs116920326</t>
  </si>
  <si>
    <t>rs145577605</t>
  </si>
  <si>
    <t>rs16873997</t>
  </si>
  <si>
    <t>rs61990749</t>
  </si>
  <si>
    <t>rs747334</t>
  </si>
  <si>
    <t>rs75168112</t>
  </si>
  <si>
    <t>rs9907295</t>
  </si>
  <si>
    <t>Eotaxin (CCL11)</t>
  </si>
  <si>
    <t>rs11719635</t>
  </si>
  <si>
    <t>rs1476670</t>
  </si>
  <si>
    <t>rs187131</t>
  </si>
  <si>
    <t>rs2024050</t>
  </si>
  <si>
    <t>rs2210755</t>
  </si>
  <si>
    <t>rs2211994</t>
  </si>
  <si>
    <t>rs2419841</t>
  </si>
  <si>
    <t>rs3091309</t>
  </si>
  <si>
    <t>rs342511</t>
  </si>
  <si>
    <t>rs3960554</t>
  </si>
  <si>
    <t>rs5746492</t>
  </si>
  <si>
    <t>rs5754733</t>
  </si>
  <si>
    <t>rs59808887</t>
  </si>
  <si>
    <t>rs75426604</t>
  </si>
  <si>
    <t>rs79722574</t>
  </si>
  <si>
    <t>rs80341932</t>
  </si>
  <si>
    <t>rs9975149</t>
  </si>
  <si>
    <t>method</t>
  </si>
  <si>
    <t>nsnp</t>
  </si>
  <si>
    <t>b</t>
  </si>
  <si>
    <t>se</t>
  </si>
  <si>
    <t>pval</t>
  </si>
  <si>
    <t>OR</t>
  </si>
  <si>
    <t>95%CI lower</t>
  </si>
  <si>
    <t>95%CI upper</t>
  </si>
  <si>
    <t>Inverse variance weighted</t>
  </si>
  <si>
    <t>MR Egger</t>
  </si>
  <si>
    <t>Weighted median</t>
  </si>
  <si>
    <t>Interleukin-7</t>
  </si>
  <si>
    <t>Q</t>
  </si>
  <si>
    <t>Q_df</t>
  </si>
  <si>
    <t>Q_pval</t>
  </si>
  <si>
    <t>egger_intercept</t>
  </si>
  <si>
    <t>Causal Estimate</t>
  </si>
  <si>
    <t>Sd</t>
  </si>
  <si>
    <t>T-stat</t>
  </si>
  <si>
    <t>P-value</t>
  </si>
  <si>
    <t>NA</t>
  </si>
  <si>
    <t>F statistic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08"/>
  <sheetViews>
    <sheetView tabSelected="1" workbookViewId="0">
      <selection activeCell="N1" sqref="N1"/>
    </sheetView>
  </sheetViews>
  <sheetFormatPr defaultColWidth="9" defaultRowHeight="14" x14ac:dyDescent="0.25"/>
  <cols>
    <col min="7" max="7" width="14"/>
    <col min="9" max="9" width="10.54296875"/>
    <col min="10" max="10" width="11.7265625"/>
    <col min="11" max="11" width="12.81640625"/>
    <col min="13" max="13" width="10.6328125"/>
  </cols>
  <sheetData>
    <row r="1" spans="1:14" x14ac:dyDescent="0.2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577</v>
      </c>
    </row>
    <row r="2" spans="1:14" x14ac:dyDescent="0.25">
      <c r="A2" s="1" t="s">
        <v>13</v>
      </c>
      <c r="B2" s="1" t="s">
        <v>14</v>
      </c>
      <c r="C2" s="2" t="s">
        <v>15</v>
      </c>
      <c r="D2" s="2" t="s">
        <v>16</v>
      </c>
      <c r="E2" s="2" t="s">
        <v>17</v>
      </c>
      <c r="F2" s="4">
        <v>0.52490000000000003</v>
      </c>
      <c r="G2" s="4">
        <v>0.32127800000000001</v>
      </c>
      <c r="H2" s="2">
        <v>3</v>
      </c>
      <c r="I2" s="2">
        <v>60003909</v>
      </c>
      <c r="J2" s="4">
        <v>0.228516</v>
      </c>
      <c r="K2" s="4">
        <v>0.26680000358016998</v>
      </c>
      <c r="L2" s="4">
        <v>0.1119</v>
      </c>
      <c r="M2" s="9">
        <v>3.4240000000000002E-6</v>
      </c>
      <c r="N2" s="2">
        <f>F2^2/L2^2</f>
        <v>22.003561043667709</v>
      </c>
    </row>
    <row r="3" spans="1:14" x14ac:dyDescent="0.25">
      <c r="A3" s="1" t="s">
        <v>13</v>
      </c>
      <c r="B3" s="1" t="s">
        <v>14</v>
      </c>
      <c r="C3" s="2" t="s">
        <v>18</v>
      </c>
      <c r="D3" s="2" t="s">
        <v>16</v>
      </c>
      <c r="E3" s="2" t="s">
        <v>19</v>
      </c>
      <c r="F3" s="4">
        <v>-0.38300000000000001</v>
      </c>
      <c r="G3" s="4">
        <v>-0.60790999999999995</v>
      </c>
      <c r="H3" s="2">
        <v>3</v>
      </c>
      <c r="I3" s="2">
        <v>27294655</v>
      </c>
      <c r="J3" s="4">
        <v>4.9694500000000003E-2</v>
      </c>
      <c r="K3" s="4">
        <v>0.30974975668346499</v>
      </c>
      <c r="L3" s="4">
        <v>8.1600000000000006E-2</v>
      </c>
      <c r="M3" s="9">
        <v>3.2720000000000002E-6</v>
      </c>
      <c r="N3" s="2">
        <f t="shared" ref="N3:N66" si="0">F3^2/L3^2</f>
        <v>22.030138648596694</v>
      </c>
    </row>
    <row r="4" spans="1:14" x14ac:dyDescent="0.25">
      <c r="A4" s="1" t="s">
        <v>13</v>
      </c>
      <c r="B4" s="1" t="s">
        <v>14</v>
      </c>
      <c r="C4" s="2" t="s">
        <v>20</v>
      </c>
      <c r="D4" s="2" t="s">
        <v>17</v>
      </c>
      <c r="E4" s="2" t="s">
        <v>21</v>
      </c>
      <c r="F4" s="4">
        <v>-0.15479999999999999</v>
      </c>
      <c r="G4" s="4">
        <v>1.7077100000000001E-2</v>
      </c>
      <c r="H4" s="2">
        <v>15</v>
      </c>
      <c r="I4" s="2">
        <v>69579577</v>
      </c>
      <c r="J4" s="4">
        <v>0.90396100000000001</v>
      </c>
      <c r="K4" s="4">
        <v>0.14153172074088299</v>
      </c>
      <c r="L4" s="4">
        <v>3.3700000000000001E-2</v>
      </c>
      <c r="M4" s="9">
        <v>4.4569999999999998E-6</v>
      </c>
      <c r="N4" s="2">
        <f t="shared" si="0"/>
        <v>21.099983270082504</v>
      </c>
    </row>
    <row r="5" spans="1:14" x14ac:dyDescent="0.25">
      <c r="A5" s="1" t="s">
        <v>13</v>
      </c>
      <c r="B5" s="1" t="s">
        <v>14</v>
      </c>
      <c r="C5" s="2" t="s">
        <v>22</v>
      </c>
      <c r="D5" s="2" t="s">
        <v>17</v>
      </c>
      <c r="E5" s="2" t="s">
        <v>21</v>
      </c>
      <c r="F5" s="4">
        <v>0.39660000000000001</v>
      </c>
      <c r="G5" s="4">
        <v>-1.1723699999999999</v>
      </c>
      <c r="H5" s="2">
        <v>9</v>
      </c>
      <c r="I5" s="2">
        <v>34515043</v>
      </c>
      <c r="J5" s="4">
        <v>2.2410099999999999E-2</v>
      </c>
      <c r="K5" s="4">
        <v>0.51344426659975395</v>
      </c>
      <c r="L5" s="4">
        <v>7.8899999999999998E-2</v>
      </c>
      <c r="M5" s="9">
        <v>5.8220000000000001E-7</v>
      </c>
      <c r="N5" s="2">
        <f t="shared" si="0"/>
        <v>25.266868105654268</v>
      </c>
    </row>
    <row r="6" spans="1:14" x14ac:dyDescent="0.25">
      <c r="A6" s="1" t="s">
        <v>13</v>
      </c>
      <c r="B6" s="1" t="s">
        <v>14</v>
      </c>
      <c r="C6" s="2" t="s">
        <v>23</v>
      </c>
      <c r="D6" s="2" t="s">
        <v>16</v>
      </c>
      <c r="E6" s="2" t="s">
        <v>19</v>
      </c>
      <c r="F6" s="4">
        <v>0.2838</v>
      </c>
      <c r="G6" s="4">
        <v>0.36661199999999999</v>
      </c>
      <c r="H6" s="2">
        <v>12</v>
      </c>
      <c r="I6" s="2">
        <v>20944907</v>
      </c>
      <c r="J6" s="4">
        <v>8.1600300000000001E-2</v>
      </c>
      <c r="K6" s="4">
        <v>0.210518059596006</v>
      </c>
      <c r="L6" s="4">
        <v>5.8099999999999999E-2</v>
      </c>
      <c r="M6" s="9">
        <v>1.0279999999999999E-6</v>
      </c>
      <c r="N6" s="2">
        <f t="shared" si="0"/>
        <v>23.860114171957068</v>
      </c>
    </row>
    <row r="7" spans="1:14" x14ac:dyDescent="0.25">
      <c r="A7" s="1" t="s">
        <v>13</v>
      </c>
      <c r="B7" s="1" t="s">
        <v>14</v>
      </c>
      <c r="C7" s="2" t="s">
        <v>24</v>
      </c>
      <c r="D7" s="2" t="s">
        <v>16</v>
      </c>
      <c r="E7" s="2" t="s">
        <v>19</v>
      </c>
      <c r="F7" s="4">
        <v>-0.44669999999999999</v>
      </c>
      <c r="G7" s="4">
        <v>-0.153782</v>
      </c>
      <c r="H7" s="2">
        <v>9</v>
      </c>
      <c r="I7" s="2">
        <v>34649442</v>
      </c>
      <c r="J7" s="4">
        <v>0.30710900000000002</v>
      </c>
      <c r="K7" s="4">
        <v>0.15057372220467999</v>
      </c>
      <c r="L7" s="4">
        <v>3.7400000000000003E-2</v>
      </c>
      <c r="M7" s="9">
        <v>1.7849999999999999E-32</v>
      </c>
      <c r="N7" s="2">
        <f t="shared" si="0"/>
        <v>142.65555920958562</v>
      </c>
    </row>
    <row r="8" spans="1:14" x14ac:dyDescent="0.25">
      <c r="A8" s="1" t="s">
        <v>13</v>
      </c>
      <c r="B8" s="1" t="s">
        <v>14</v>
      </c>
      <c r="C8" s="2" t="s">
        <v>25</v>
      </c>
      <c r="D8" s="2" t="s">
        <v>16</v>
      </c>
      <c r="E8" s="2" t="s">
        <v>21</v>
      </c>
      <c r="F8" s="4">
        <v>0.1333</v>
      </c>
      <c r="G8" s="4">
        <v>-6.4157699999999998E-2</v>
      </c>
      <c r="H8" s="2">
        <v>5</v>
      </c>
      <c r="I8" s="2">
        <v>176839890</v>
      </c>
      <c r="J8" s="4">
        <v>0.52863800000000005</v>
      </c>
      <c r="K8" s="4">
        <v>0.101823640533726</v>
      </c>
      <c r="L8" s="4">
        <v>2.6700000000000002E-2</v>
      </c>
      <c r="M8" s="9">
        <v>5.6349999999999998E-7</v>
      </c>
      <c r="N8" s="2">
        <f t="shared" si="0"/>
        <v>24.925149742597029</v>
      </c>
    </row>
    <row r="9" spans="1:14" x14ac:dyDescent="0.25">
      <c r="A9" s="1" t="s">
        <v>13</v>
      </c>
      <c r="B9" s="1" t="s">
        <v>14</v>
      </c>
      <c r="C9" s="2" t="s">
        <v>26</v>
      </c>
      <c r="D9" s="2" t="s">
        <v>17</v>
      </c>
      <c r="E9" s="2" t="s">
        <v>19</v>
      </c>
      <c r="F9" s="4">
        <v>0.12870000000000001</v>
      </c>
      <c r="G9" s="4">
        <v>-9.6064399999999994E-2</v>
      </c>
      <c r="H9" s="2">
        <v>1</v>
      </c>
      <c r="I9" s="2">
        <v>169515183</v>
      </c>
      <c r="J9" s="4">
        <v>0.36228100000000002</v>
      </c>
      <c r="K9" s="4">
        <v>0.105446238641086</v>
      </c>
      <c r="L9" s="4">
        <v>2.7799999999999998E-2</v>
      </c>
      <c r="M9" s="9">
        <v>3.8550000000000004E-6</v>
      </c>
      <c r="N9" s="2">
        <f t="shared" si="0"/>
        <v>21.43223694425755</v>
      </c>
    </row>
    <row r="10" spans="1:14" x14ac:dyDescent="0.25">
      <c r="A10" s="1" t="s">
        <v>13</v>
      </c>
      <c r="B10" s="1" t="s">
        <v>14</v>
      </c>
      <c r="C10" s="2" t="s">
        <v>27</v>
      </c>
      <c r="D10" s="2" t="s">
        <v>17</v>
      </c>
      <c r="E10" s="2" t="s">
        <v>21</v>
      </c>
      <c r="F10" s="4">
        <v>-0.53129999999999999</v>
      </c>
      <c r="G10" s="4">
        <v>0.57335999999999998</v>
      </c>
      <c r="H10" s="2">
        <v>15</v>
      </c>
      <c r="I10" s="2">
        <v>61323414</v>
      </c>
      <c r="J10" s="4">
        <v>1.9120600000000001E-2</v>
      </c>
      <c r="K10" s="4">
        <v>0.244694013789826</v>
      </c>
      <c r="L10" s="4">
        <v>9.7199999999999995E-2</v>
      </c>
      <c r="M10" s="9">
        <v>4.6180000000000001E-8</v>
      </c>
      <c r="N10" s="2">
        <f t="shared" si="0"/>
        <v>29.877695854290504</v>
      </c>
    </row>
    <row r="11" spans="1:14" x14ac:dyDescent="0.25">
      <c r="A11" s="1" t="s">
        <v>13</v>
      </c>
      <c r="B11" s="1" t="s">
        <v>14</v>
      </c>
      <c r="C11" s="2" t="s">
        <v>28</v>
      </c>
      <c r="D11" s="2" t="s">
        <v>16</v>
      </c>
      <c r="E11" s="2" t="s">
        <v>19</v>
      </c>
      <c r="F11" s="4">
        <v>-0.1583</v>
      </c>
      <c r="G11" s="4">
        <v>-8.89601E-2</v>
      </c>
      <c r="H11" s="2">
        <v>15</v>
      </c>
      <c r="I11" s="2">
        <v>78798939</v>
      </c>
      <c r="J11" s="4">
        <v>0.46315000000000001</v>
      </c>
      <c r="K11" s="4">
        <v>0.121253591560986</v>
      </c>
      <c r="L11" s="4">
        <v>3.1699999999999999E-2</v>
      </c>
      <c r="M11" s="9">
        <v>6.2279999999999999E-7</v>
      </c>
      <c r="N11" s="2">
        <f t="shared" si="0"/>
        <v>24.936948322701987</v>
      </c>
    </row>
    <row r="12" spans="1:14" x14ac:dyDescent="0.25">
      <c r="A12" s="1" t="s">
        <v>13</v>
      </c>
      <c r="B12" s="1" t="s">
        <v>14</v>
      </c>
      <c r="C12" s="2" t="s">
        <v>29</v>
      </c>
      <c r="D12" s="2" t="s">
        <v>16</v>
      </c>
      <c r="E12" s="2" t="s">
        <v>19</v>
      </c>
      <c r="F12" s="4">
        <v>-0.17849999999999999</v>
      </c>
      <c r="G12" s="4">
        <v>0.164303</v>
      </c>
      <c r="H12" s="2">
        <v>9</v>
      </c>
      <c r="I12" s="2">
        <v>34680554</v>
      </c>
      <c r="J12" s="4">
        <v>0.106338</v>
      </c>
      <c r="K12" s="4">
        <v>0.101743546323584</v>
      </c>
      <c r="L12" s="4">
        <v>2.8400000000000002E-2</v>
      </c>
      <c r="M12" s="9">
        <v>3.29E-10</v>
      </c>
      <c r="N12" s="2">
        <f t="shared" si="0"/>
        <v>39.503880678436808</v>
      </c>
    </row>
    <row r="13" spans="1:14" x14ac:dyDescent="0.25">
      <c r="A13" s="1" t="s">
        <v>13</v>
      </c>
      <c r="B13" s="1" t="s">
        <v>14</v>
      </c>
      <c r="C13" s="2" t="s">
        <v>30</v>
      </c>
      <c r="D13" s="2" t="s">
        <v>17</v>
      </c>
      <c r="E13" s="2" t="s">
        <v>21</v>
      </c>
      <c r="F13" s="4">
        <v>-0.27729999999999999</v>
      </c>
      <c r="G13" s="4">
        <v>7.2481500000000004E-2</v>
      </c>
      <c r="H13" s="2">
        <v>13</v>
      </c>
      <c r="I13" s="2">
        <v>34208801</v>
      </c>
      <c r="J13" s="4">
        <v>0.82334499999999999</v>
      </c>
      <c r="K13" s="4">
        <v>0.32467276159327302</v>
      </c>
      <c r="L13" s="4">
        <v>5.9299999999999999E-2</v>
      </c>
      <c r="M13" s="9">
        <v>2.8540000000000001E-6</v>
      </c>
      <c r="N13" s="2">
        <f t="shared" si="0"/>
        <v>21.867057776362223</v>
      </c>
    </row>
    <row r="14" spans="1:14" x14ac:dyDescent="0.25">
      <c r="A14" s="1" t="s">
        <v>13</v>
      </c>
      <c r="B14" s="1" t="s">
        <v>14</v>
      </c>
      <c r="C14" s="2" t="s">
        <v>31</v>
      </c>
      <c r="D14" s="2" t="s">
        <v>16</v>
      </c>
      <c r="E14" s="2" t="s">
        <v>19</v>
      </c>
      <c r="F14" s="4">
        <v>-0.52769999999999995</v>
      </c>
      <c r="G14" s="4">
        <v>-8.5251599999999997E-2</v>
      </c>
      <c r="H14" s="2">
        <v>15</v>
      </c>
      <c r="I14" s="2">
        <v>79741391</v>
      </c>
      <c r="J14" s="4">
        <v>0.830036</v>
      </c>
      <c r="K14" s="4">
        <v>0.397155632815061</v>
      </c>
      <c r="L14" s="4">
        <v>0.10829999999999999</v>
      </c>
      <c r="M14" s="9">
        <v>9.5489999999999995E-7</v>
      </c>
      <c r="N14" s="2">
        <f t="shared" si="0"/>
        <v>23.741998603448405</v>
      </c>
    </row>
    <row r="15" spans="1:14" x14ac:dyDescent="0.25">
      <c r="A15" s="1" t="s">
        <v>32</v>
      </c>
      <c r="B15" s="1" t="s">
        <v>14</v>
      </c>
      <c r="C15" s="2" t="s">
        <v>33</v>
      </c>
      <c r="D15" s="2" t="s">
        <v>16</v>
      </c>
      <c r="E15" s="2" t="s">
        <v>21</v>
      </c>
      <c r="F15" s="4">
        <v>0.15890000000000001</v>
      </c>
      <c r="G15" s="4">
        <v>-9.3922699999999998E-2</v>
      </c>
      <c r="H15" s="2">
        <v>19</v>
      </c>
      <c r="I15" s="2">
        <v>34285368</v>
      </c>
      <c r="J15" s="4">
        <v>0.30897999999999998</v>
      </c>
      <c r="K15" s="4">
        <v>9.2319603939175404E-2</v>
      </c>
      <c r="L15" s="4">
        <v>2.63E-2</v>
      </c>
      <c r="M15" s="9">
        <v>1.4229999999999999E-9</v>
      </c>
      <c r="N15" s="2">
        <f t="shared" si="0"/>
        <v>36.503650479260948</v>
      </c>
    </row>
    <row r="16" spans="1:14" x14ac:dyDescent="0.25">
      <c r="A16" s="1" t="s">
        <v>32</v>
      </c>
      <c r="B16" s="1" t="s">
        <v>14</v>
      </c>
      <c r="C16" s="2" t="s">
        <v>34</v>
      </c>
      <c r="D16" s="2" t="s">
        <v>17</v>
      </c>
      <c r="E16" s="2" t="s">
        <v>21</v>
      </c>
      <c r="F16" s="4">
        <v>-0.1769</v>
      </c>
      <c r="G16" s="4">
        <v>-2.5745799999999999E-2</v>
      </c>
      <c r="H16" s="2">
        <v>15</v>
      </c>
      <c r="I16" s="2">
        <v>62791494</v>
      </c>
      <c r="J16" s="4">
        <v>0.85102699999999998</v>
      </c>
      <c r="K16" s="4">
        <v>0.137085594193191</v>
      </c>
      <c r="L16" s="4">
        <v>3.7900000000000003E-2</v>
      </c>
      <c r="M16" s="9">
        <v>3.1269999999999999E-6</v>
      </c>
      <c r="N16" s="2">
        <f t="shared" si="0"/>
        <v>21.7859872877521</v>
      </c>
    </row>
    <row r="17" spans="1:14" x14ac:dyDescent="0.25">
      <c r="A17" s="1" t="s">
        <v>32</v>
      </c>
      <c r="B17" s="1" t="s">
        <v>14</v>
      </c>
      <c r="C17" s="2" t="s">
        <v>35</v>
      </c>
      <c r="D17" s="2" t="s">
        <v>17</v>
      </c>
      <c r="E17" s="2" t="s">
        <v>21</v>
      </c>
      <c r="F17" s="4">
        <v>-0.20430000000000001</v>
      </c>
      <c r="G17" s="4">
        <v>-1.23246E-2</v>
      </c>
      <c r="H17" s="2">
        <v>1</v>
      </c>
      <c r="I17" s="2">
        <v>78086718</v>
      </c>
      <c r="J17" s="4">
        <v>0.94416299999999997</v>
      </c>
      <c r="K17" s="4">
        <v>0.17596887994240101</v>
      </c>
      <c r="L17" s="4">
        <v>4.3200000000000002E-2</v>
      </c>
      <c r="M17" s="9">
        <v>2.3010000000000001E-6</v>
      </c>
      <c r="N17" s="2">
        <f t="shared" si="0"/>
        <v>22.365017361111111</v>
      </c>
    </row>
    <row r="18" spans="1:14" x14ac:dyDescent="0.25">
      <c r="A18" s="1" t="s">
        <v>32</v>
      </c>
      <c r="B18" s="1" t="s">
        <v>14</v>
      </c>
      <c r="C18" s="2" t="s">
        <v>36</v>
      </c>
      <c r="D18" s="2" t="s">
        <v>16</v>
      </c>
      <c r="E18" s="2" t="s">
        <v>19</v>
      </c>
      <c r="F18" s="4">
        <v>-0.1883</v>
      </c>
      <c r="G18" s="4">
        <v>8.76358E-2</v>
      </c>
      <c r="H18" s="2">
        <v>10</v>
      </c>
      <c r="I18" s="2">
        <v>17603701</v>
      </c>
      <c r="J18" s="4">
        <v>0.57696000000000003</v>
      </c>
      <c r="K18" s="4">
        <v>0.15710107154472999</v>
      </c>
      <c r="L18" s="4">
        <v>4.0300000000000002E-2</v>
      </c>
      <c r="M18" s="9">
        <v>2.993E-6</v>
      </c>
      <c r="N18" s="2">
        <f t="shared" si="0"/>
        <v>21.831850451637528</v>
      </c>
    </row>
    <row r="19" spans="1:14" x14ac:dyDescent="0.25">
      <c r="A19" s="1" t="s">
        <v>32</v>
      </c>
      <c r="B19" s="1" t="s">
        <v>14</v>
      </c>
      <c r="C19" s="2" t="s">
        <v>37</v>
      </c>
      <c r="D19" s="2" t="s">
        <v>17</v>
      </c>
      <c r="E19" s="2" t="s">
        <v>21</v>
      </c>
      <c r="F19" s="4">
        <v>0.1181</v>
      </c>
      <c r="G19" s="4">
        <v>-0.111428</v>
      </c>
      <c r="H19" s="2">
        <v>18</v>
      </c>
      <c r="I19" s="2">
        <v>72124182</v>
      </c>
      <c r="J19" s="4">
        <v>0.23661099999999999</v>
      </c>
      <c r="K19" s="4">
        <v>9.4151236959610196E-2</v>
      </c>
      <c r="L19" s="4">
        <v>2.52E-2</v>
      </c>
      <c r="M19" s="9">
        <v>2.689E-6</v>
      </c>
      <c r="N19" s="2">
        <f t="shared" si="0"/>
        <v>21.963356638951876</v>
      </c>
    </row>
    <row r="20" spans="1:14" x14ac:dyDescent="0.25">
      <c r="A20" s="1" t="s">
        <v>32</v>
      </c>
      <c r="B20" s="1" t="s">
        <v>14</v>
      </c>
      <c r="C20" s="2" t="s">
        <v>38</v>
      </c>
      <c r="D20" s="2" t="s">
        <v>16</v>
      </c>
      <c r="E20" s="2" t="s">
        <v>21</v>
      </c>
      <c r="F20" s="4">
        <v>-0.13800000000000001</v>
      </c>
      <c r="G20" s="4">
        <v>-0.12855900000000001</v>
      </c>
      <c r="H20" s="2">
        <v>12</v>
      </c>
      <c r="I20" s="2">
        <v>113265248</v>
      </c>
      <c r="J20" s="4">
        <v>0.222584</v>
      </c>
      <c r="K20" s="4">
        <v>0.105403373682685</v>
      </c>
      <c r="L20" s="4">
        <v>2.8199999999999999E-2</v>
      </c>
      <c r="M20" s="9">
        <v>9.2709999999999998E-7</v>
      </c>
      <c r="N20" s="2">
        <f t="shared" si="0"/>
        <v>23.947487550928024</v>
      </c>
    </row>
    <row r="21" spans="1:14" x14ac:dyDescent="0.25">
      <c r="A21" s="1" t="s">
        <v>32</v>
      </c>
      <c r="B21" s="1" t="s">
        <v>14</v>
      </c>
      <c r="C21" s="2" t="s">
        <v>39</v>
      </c>
      <c r="D21" s="2" t="s">
        <v>16</v>
      </c>
      <c r="E21" s="2" t="s">
        <v>19</v>
      </c>
      <c r="F21" s="4">
        <v>0.11210000000000001</v>
      </c>
      <c r="G21" s="4">
        <v>0.19062299999999999</v>
      </c>
      <c r="H21" s="2">
        <v>1</v>
      </c>
      <c r="I21" s="2">
        <v>150467753</v>
      </c>
      <c r="J21" s="4">
        <v>3.5714999999999997E-2</v>
      </c>
      <c r="K21" s="4">
        <v>9.0766055299745005E-2</v>
      </c>
      <c r="L21" s="4">
        <v>2.46E-2</v>
      </c>
      <c r="M21" s="9">
        <v>3.9060000000000004E-6</v>
      </c>
      <c r="N21" s="2">
        <f t="shared" si="0"/>
        <v>20.765433934827158</v>
      </c>
    </row>
    <row r="22" spans="1:14" x14ac:dyDescent="0.25">
      <c r="A22" s="1" t="s">
        <v>40</v>
      </c>
      <c r="B22" s="1" t="s">
        <v>14</v>
      </c>
      <c r="C22" s="7" t="s">
        <v>15</v>
      </c>
      <c r="D22" s="7" t="s">
        <v>16</v>
      </c>
      <c r="E22" s="7" t="s">
        <v>17</v>
      </c>
      <c r="F22" s="5">
        <v>0.52490000000000003</v>
      </c>
      <c r="G22" s="5">
        <v>0.32127800000000001</v>
      </c>
      <c r="H22" s="7">
        <v>3</v>
      </c>
      <c r="I22" s="7">
        <v>60003909</v>
      </c>
      <c r="J22" s="5">
        <v>0.228516</v>
      </c>
      <c r="K22" s="5">
        <v>0.26680000358016998</v>
      </c>
      <c r="L22" s="5">
        <v>0.1119</v>
      </c>
      <c r="M22" s="10">
        <v>3.4240000000000002E-6</v>
      </c>
      <c r="N22" s="2">
        <f t="shared" si="0"/>
        <v>22.003561043667709</v>
      </c>
    </row>
    <row r="23" spans="1:14" x14ac:dyDescent="0.25">
      <c r="A23" s="1" t="s">
        <v>40</v>
      </c>
      <c r="B23" s="1" t="s">
        <v>14</v>
      </c>
      <c r="C23" s="7" t="s">
        <v>18</v>
      </c>
      <c r="D23" s="7" t="s">
        <v>16</v>
      </c>
      <c r="E23" s="7" t="s">
        <v>19</v>
      </c>
      <c r="F23" s="5">
        <v>-0.38300000000000001</v>
      </c>
      <c r="G23" s="5">
        <v>-0.60790999999999995</v>
      </c>
      <c r="H23" s="7">
        <v>3</v>
      </c>
      <c r="I23" s="7">
        <v>27294655</v>
      </c>
      <c r="J23" s="5">
        <v>4.9694500000000003E-2</v>
      </c>
      <c r="K23" s="5">
        <v>0.30974975668346499</v>
      </c>
      <c r="L23" s="5">
        <v>8.1600000000000006E-2</v>
      </c>
      <c r="M23" s="10">
        <v>3.2720000000000002E-6</v>
      </c>
      <c r="N23" s="2">
        <f t="shared" si="0"/>
        <v>22.030138648596694</v>
      </c>
    </row>
    <row r="24" spans="1:14" x14ac:dyDescent="0.25">
      <c r="A24" s="1" t="s">
        <v>40</v>
      </c>
      <c r="B24" s="1" t="s">
        <v>14</v>
      </c>
      <c r="C24" s="7" t="s">
        <v>20</v>
      </c>
      <c r="D24" s="7" t="s">
        <v>17</v>
      </c>
      <c r="E24" s="7" t="s">
        <v>21</v>
      </c>
      <c r="F24" s="5">
        <v>-0.15479999999999999</v>
      </c>
      <c r="G24" s="5">
        <v>1.7077100000000001E-2</v>
      </c>
      <c r="H24" s="7">
        <v>15</v>
      </c>
      <c r="I24" s="7">
        <v>69579577</v>
      </c>
      <c r="J24" s="5">
        <v>0.90396100000000001</v>
      </c>
      <c r="K24" s="5">
        <v>0.14153172074088299</v>
      </c>
      <c r="L24" s="5">
        <v>3.3700000000000001E-2</v>
      </c>
      <c r="M24" s="10">
        <v>4.4569999999999998E-6</v>
      </c>
      <c r="N24" s="2">
        <f t="shared" si="0"/>
        <v>21.099983270082504</v>
      </c>
    </row>
    <row r="25" spans="1:14" x14ac:dyDescent="0.25">
      <c r="A25" s="1" t="s">
        <v>40</v>
      </c>
      <c r="B25" s="1" t="s">
        <v>14</v>
      </c>
      <c r="C25" s="7" t="s">
        <v>22</v>
      </c>
      <c r="D25" s="7" t="s">
        <v>17</v>
      </c>
      <c r="E25" s="7" t="s">
        <v>21</v>
      </c>
      <c r="F25" s="5">
        <v>0.39660000000000001</v>
      </c>
      <c r="G25" s="5">
        <v>-1.1723699999999999</v>
      </c>
      <c r="H25" s="7">
        <v>9</v>
      </c>
      <c r="I25" s="7">
        <v>34515043</v>
      </c>
      <c r="J25" s="5">
        <v>2.2410099999999999E-2</v>
      </c>
      <c r="K25" s="5">
        <v>0.51344426659975395</v>
      </c>
      <c r="L25" s="5">
        <v>7.8899999999999998E-2</v>
      </c>
      <c r="M25" s="10">
        <v>5.8220000000000001E-7</v>
      </c>
      <c r="N25" s="2">
        <f t="shared" si="0"/>
        <v>25.266868105654268</v>
      </c>
    </row>
    <row r="26" spans="1:14" x14ac:dyDescent="0.25">
      <c r="A26" s="1" t="s">
        <v>40</v>
      </c>
      <c r="B26" s="1" t="s">
        <v>14</v>
      </c>
      <c r="C26" s="7" t="s">
        <v>23</v>
      </c>
      <c r="D26" s="7" t="s">
        <v>16</v>
      </c>
      <c r="E26" s="7" t="s">
        <v>19</v>
      </c>
      <c r="F26" s="5">
        <v>0.2838</v>
      </c>
      <c r="G26" s="5">
        <v>0.36661199999999999</v>
      </c>
      <c r="H26" s="7">
        <v>12</v>
      </c>
      <c r="I26" s="7">
        <v>20944907</v>
      </c>
      <c r="J26" s="5">
        <v>8.1600300000000001E-2</v>
      </c>
      <c r="K26" s="5">
        <v>0.210518059596006</v>
      </c>
      <c r="L26" s="5">
        <v>5.8099999999999999E-2</v>
      </c>
      <c r="M26" s="10">
        <v>1.0279999999999999E-6</v>
      </c>
      <c r="N26" s="2">
        <f t="shared" si="0"/>
        <v>23.860114171957068</v>
      </c>
    </row>
    <row r="27" spans="1:14" x14ac:dyDescent="0.25">
      <c r="A27" s="1" t="s">
        <v>40</v>
      </c>
      <c r="B27" s="1" t="s">
        <v>14</v>
      </c>
      <c r="C27" s="7" t="s">
        <v>24</v>
      </c>
      <c r="D27" s="7" t="s">
        <v>16</v>
      </c>
      <c r="E27" s="7" t="s">
        <v>19</v>
      </c>
      <c r="F27" s="5">
        <v>-0.44669999999999999</v>
      </c>
      <c r="G27" s="5">
        <v>-0.153782</v>
      </c>
      <c r="H27" s="7">
        <v>9</v>
      </c>
      <c r="I27" s="7">
        <v>34649442</v>
      </c>
      <c r="J27" s="5">
        <v>0.30710900000000002</v>
      </c>
      <c r="K27" s="5">
        <v>0.15057372220467999</v>
      </c>
      <c r="L27" s="5">
        <v>3.7400000000000003E-2</v>
      </c>
      <c r="M27" s="10">
        <v>1.7849999999999999E-32</v>
      </c>
      <c r="N27" s="2">
        <f t="shared" si="0"/>
        <v>142.65555920958562</v>
      </c>
    </row>
    <row r="28" spans="1:14" x14ac:dyDescent="0.25">
      <c r="A28" s="1" t="s">
        <v>40</v>
      </c>
      <c r="B28" s="1" t="s">
        <v>14</v>
      </c>
      <c r="C28" s="7" t="s">
        <v>25</v>
      </c>
      <c r="D28" s="7" t="s">
        <v>16</v>
      </c>
      <c r="E28" s="7" t="s">
        <v>21</v>
      </c>
      <c r="F28" s="5">
        <v>0.1333</v>
      </c>
      <c r="G28" s="5">
        <v>-6.4157699999999998E-2</v>
      </c>
      <c r="H28" s="7">
        <v>5</v>
      </c>
      <c r="I28" s="7">
        <v>176839890</v>
      </c>
      <c r="J28" s="5">
        <v>0.52863800000000005</v>
      </c>
      <c r="K28" s="5">
        <v>0.101823640533726</v>
      </c>
      <c r="L28" s="5">
        <v>2.6700000000000002E-2</v>
      </c>
      <c r="M28" s="10">
        <v>5.6349999999999998E-7</v>
      </c>
      <c r="N28" s="2">
        <f t="shared" si="0"/>
        <v>24.925149742597029</v>
      </c>
    </row>
    <row r="29" spans="1:14" x14ac:dyDescent="0.25">
      <c r="A29" s="1" t="s">
        <v>40</v>
      </c>
      <c r="B29" s="1" t="s">
        <v>14</v>
      </c>
      <c r="C29" s="7" t="s">
        <v>26</v>
      </c>
      <c r="D29" s="7" t="s">
        <v>17</v>
      </c>
      <c r="E29" s="7" t="s">
        <v>19</v>
      </c>
      <c r="F29" s="5">
        <v>0.12870000000000001</v>
      </c>
      <c r="G29" s="5">
        <v>-9.6064399999999994E-2</v>
      </c>
      <c r="H29" s="7">
        <v>1</v>
      </c>
      <c r="I29" s="7">
        <v>169515183</v>
      </c>
      <c r="J29" s="5">
        <v>0.36228100000000002</v>
      </c>
      <c r="K29" s="5">
        <v>0.105446238641086</v>
      </c>
      <c r="L29" s="5">
        <v>2.7799999999999998E-2</v>
      </c>
      <c r="M29" s="10">
        <v>3.8550000000000004E-6</v>
      </c>
      <c r="N29" s="2">
        <f t="shared" si="0"/>
        <v>21.43223694425755</v>
      </c>
    </row>
    <row r="30" spans="1:14" x14ac:dyDescent="0.25">
      <c r="A30" s="1" t="s">
        <v>40</v>
      </c>
      <c r="B30" s="1" t="s">
        <v>14</v>
      </c>
      <c r="C30" s="7" t="s">
        <v>27</v>
      </c>
      <c r="D30" s="7" t="s">
        <v>17</v>
      </c>
      <c r="E30" s="7" t="s">
        <v>21</v>
      </c>
      <c r="F30" s="5">
        <v>-0.53129999999999999</v>
      </c>
      <c r="G30" s="5">
        <v>0.57335999999999998</v>
      </c>
      <c r="H30" s="7">
        <v>15</v>
      </c>
      <c r="I30" s="7">
        <v>61323414</v>
      </c>
      <c r="J30" s="5">
        <v>1.9120600000000001E-2</v>
      </c>
      <c r="K30" s="5">
        <v>0.244694013789826</v>
      </c>
      <c r="L30" s="5">
        <v>9.7199999999999995E-2</v>
      </c>
      <c r="M30" s="10">
        <v>4.6180000000000001E-8</v>
      </c>
      <c r="N30" s="2">
        <f t="shared" si="0"/>
        <v>29.877695854290504</v>
      </c>
    </row>
    <row r="31" spans="1:14" x14ac:dyDescent="0.25">
      <c r="A31" s="1" t="s">
        <v>40</v>
      </c>
      <c r="B31" s="1" t="s">
        <v>14</v>
      </c>
      <c r="C31" s="7" t="s">
        <v>28</v>
      </c>
      <c r="D31" s="7" t="s">
        <v>16</v>
      </c>
      <c r="E31" s="7" t="s">
        <v>19</v>
      </c>
      <c r="F31" s="5">
        <v>-0.1583</v>
      </c>
      <c r="G31" s="5">
        <v>-8.89601E-2</v>
      </c>
      <c r="H31" s="7">
        <v>15</v>
      </c>
      <c r="I31" s="7">
        <v>78798939</v>
      </c>
      <c r="J31" s="5">
        <v>0.46315000000000001</v>
      </c>
      <c r="K31" s="5">
        <v>0.121253591560986</v>
      </c>
      <c r="L31" s="5">
        <v>3.1699999999999999E-2</v>
      </c>
      <c r="M31" s="10">
        <v>6.2279999999999999E-7</v>
      </c>
      <c r="N31" s="2">
        <f t="shared" si="0"/>
        <v>24.936948322701987</v>
      </c>
    </row>
    <row r="32" spans="1:14" x14ac:dyDescent="0.25">
      <c r="A32" s="1" t="s">
        <v>40</v>
      </c>
      <c r="B32" s="1" t="s">
        <v>14</v>
      </c>
      <c r="C32" s="7" t="s">
        <v>29</v>
      </c>
      <c r="D32" s="7" t="s">
        <v>16</v>
      </c>
      <c r="E32" s="7" t="s">
        <v>19</v>
      </c>
      <c r="F32" s="5">
        <v>-0.17849999999999999</v>
      </c>
      <c r="G32" s="5">
        <v>0.164303</v>
      </c>
      <c r="H32" s="7">
        <v>9</v>
      </c>
      <c r="I32" s="7">
        <v>34680554</v>
      </c>
      <c r="J32" s="5">
        <v>0.106338</v>
      </c>
      <c r="K32" s="5">
        <v>0.101743546323584</v>
      </c>
      <c r="L32" s="5">
        <v>2.8400000000000002E-2</v>
      </c>
      <c r="M32" s="10">
        <v>3.29E-10</v>
      </c>
      <c r="N32" s="2">
        <f t="shared" si="0"/>
        <v>39.503880678436808</v>
      </c>
    </row>
    <row r="33" spans="1:14" x14ac:dyDescent="0.25">
      <c r="A33" s="1" t="s">
        <v>40</v>
      </c>
      <c r="B33" s="1" t="s">
        <v>14</v>
      </c>
      <c r="C33" s="7" t="s">
        <v>30</v>
      </c>
      <c r="D33" s="7" t="s">
        <v>17</v>
      </c>
      <c r="E33" s="7" t="s">
        <v>21</v>
      </c>
      <c r="F33" s="5">
        <v>-0.27729999999999999</v>
      </c>
      <c r="G33" s="5">
        <v>7.2481500000000004E-2</v>
      </c>
      <c r="H33" s="7">
        <v>13</v>
      </c>
      <c r="I33" s="7">
        <v>34208801</v>
      </c>
      <c r="J33" s="5">
        <v>0.82334499999999999</v>
      </c>
      <c r="K33" s="5">
        <v>0.32467276159327302</v>
      </c>
      <c r="L33" s="5">
        <v>5.9299999999999999E-2</v>
      </c>
      <c r="M33" s="10">
        <v>2.8540000000000001E-6</v>
      </c>
      <c r="N33" s="2">
        <f t="shared" si="0"/>
        <v>21.867057776362223</v>
      </c>
    </row>
    <row r="34" spans="1:14" x14ac:dyDescent="0.25">
      <c r="A34" s="1" t="s">
        <v>40</v>
      </c>
      <c r="B34" s="1" t="s">
        <v>14</v>
      </c>
      <c r="C34" s="7" t="s">
        <v>31</v>
      </c>
      <c r="D34" s="7" t="s">
        <v>16</v>
      </c>
      <c r="E34" s="7" t="s">
        <v>19</v>
      </c>
      <c r="F34" s="5">
        <v>-0.52769999999999995</v>
      </c>
      <c r="G34" s="5">
        <v>-8.5251599999999997E-2</v>
      </c>
      <c r="H34" s="7">
        <v>15</v>
      </c>
      <c r="I34" s="7">
        <v>79741391</v>
      </c>
      <c r="J34" s="5">
        <v>0.830036</v>
      </c>
      <c r="K34" s="5">
        <v>0.397155632815061</v>
      </c>
      <c r="L34" s="5">
        <v>0.10829999999999999</v>
      </c>
      <c r="M34" s="10">
        <v>9.5489999999999995E-7</v>
      </c>
      <c r="N34" s="2">
        <f t="shared" si="0"/>
        <v>23.741998603448405</v>
      </c>
    </row>
    <row r="35" spans="1:14" x14ac:dyDescent="0.25">
      <c r="A35" s="1" t="s">
        <v>41</v>
      </c>
      <c r="B35" s="1" t="s">
        <v>14</v>
      </c>
      <c r="C35" s="7" t="s">
        <v>42</v>
      </c>
      <c r="D35" s="7" t="s">
        <v>16</v>
      </c>
      <c r="E35" s="7" t="s">
        <v>19</v>
      </c>
      <c r="F35" s="5">
        <v>0.89480000000000004</v>
      </c>
      <c r="G35" s="5">
        <v>-0.57879000000000003</v>
      </c>
      <c r="H35" s="7">
        <v>22</v>
      </c>
      <c r="I35" s="7">
        <v>25224834</v>
      </c>
      <c r="J35" s="5">
        <v>0.42625099999999999</v>
      </c>
      <c r="K35" s="5">
        <v>0.72746735225939296</v>
      </c>
      <c r="L35" s="5">
        <v>0.18790000000000001</v>
      </c>
      <c r="M35" s="10">
        <v>2.2620000000000001E-6</v>
      </c>
      <c r="N35" s="2">
        <f t="shared" si="0"/>
        <v>22.677667879572009</v>
      </c>
    </row>
    <row r="36" spans="1:14" x14ac:dyDescent="0.25">
      <c r="A36" s="1" t="s">
        <v>41</v>
      </c>
      <c r="B36" s="1" t="s">
        <v>14</v>
      </c>
      <c r="C36" s="7" t="s">
        <v>43</v>
      </c>
      <c r="D36" s="7" t="s">
        <v>16</v>
      </c>
      <c r="E36" s="7" t="s">
        <v>17</v>
      </c>
      <c r="F36" s="5">
        <v>-0.3715</v>
      </c>
      <c r="G36" s="5">
        <v>0.228519</v>
      </c>
      <c r="H36" s="7">
        <v>16</v>
      </c>
      <c r="I36" s="7">
        <v>8988692</v>
      </c>
      <c r="J36" s="5">
        <v>0.34176499999999999</v>
      </c>
      <c r="K36" s="5">
        <v>0.240373340288731</v>
      </c>
      <c r="L36" s="5">
        <v>7.9699999999999993E-2</v>
      </c>
      <c r="M36" s="10">
        <v>2.5289999999999998E-6</v>
      </c>
      <c r="N36" s="2">
        <f t="shared" si="0"/>
        <v>21.727061486849216</v>
      </c>
    </row>
    <row r="37" spans="1:14" x14ac:dyDescent="0.25">
      <c r="A37" s="1" t="s">
        <v>41</v>
      </c>
      <c r="B37" s="1" t="s">
        <v>14</v>
      </c>
      <c r="C37" s="7" t="s">
        <v>44</v>
      </c>
      <c r="D37" s="7" t="s">
        <v>17</v>
      </c>
      <c r="E37" s="7" t="s">
        <v>21</v>
      </c>
      <c r="F37" s="5">
        <v>-0.69069999999999998</v>
      </c>
      <c r="G37" s="5">
        <v>0.43629499999999999</v>
      </c>
      <c r="H37" s="7">
        <v>11</v>
      </c>
      <c r="I37" s="7">
        <v>29888572</v>
      </c>
      <c r="J37" s="5">
        <v>0.230404</v>
      </c>
      <c r="K37" s="5">
        <v>0.36378566968745502</v>
      </c>
      <c r="L37" s="5">
        <v>0.15</v>
      </c>
      <c r="M37" s="10">
        <v>4.126E-6</v>
      </c>
      <c r="N37" s="2">
        <f t="shared" si="0"/>
        <v>21.202955111111109</v>
      </c>
    </row>
    <row r="38" spans="1:14" x14ac:dyDescent="0.25">
      <c r="A38" s="1" t="s">
        <v>41</v>
      </c>
      <c r="B38" s="1" t="s">
        <v>14</v>
      </c>
      <c r="C38" s="7" t="s">
        <v>45</v>
      </c>
      <c r="D38" s="7" t="s">
        <v>16</v>
      </c>
      <c r="E38" s="7" t="s">
        <v>19</v>
      </c>
      <c r="F38" s="5">
        <v>-0.13550000000000001</v>
      </c>
      <c r="G38" s="5">
        <v>-2.94916E-2</v>
      </c>
      <c r="H38" s="7">
        <v>15</v>
      </c>
      <c r="I38" s="7">
        <v>25036455</v>
      </c>
      <c r="J38" s="5">
        <v>0.78244100000000005</v>
      </c>
      <c r="K38" s="5">
        <v>0.10679968167807601</v>
      </c>
      <c r="L38" s="5">
        <v>2.6700000000000002E-2</v>
      </c>
      <c r="M38" s="10">
        <v>3.7020000000000002E-7</v>
      </c>
      <c r="N38" s="2">
        <f t="shared" si="0"/>
        <v>25.754674634235293</v>
      </c>
    </row>
    <row r="39" spans="1:14" x14ac:dyDescent="0.25">
      <c r="A39" s="1" t="s">
        <v>41</v>
      </c>
      <c r="B39" s="1" t="s">
        <v>14</v>
      </c>
      <c r="C39" s="7" t="s">
        <v>46</v>
      </c>
      <c r="D39" s="7" t="s">
        <v>17</v>
      </c>
      <c r="E39" s="7" t="s">
        <v>21</v>
      </c>
      <c r="F39" s="5">
        <v>0.223</v>
      </c>
      <c r="G39" s="5">
        <v>0.19673499999999999</v>
      </c>
      <c r="H39" s="7">
        <v>4</v>
      </c>
      <c r="I39" s="7">
        <v>54318414</v>
      </c>
      <c r="J39" s="5">
        <v>0.27637899999999999</v>
      </c>
      <c r="K39" s="5">
        <v>0.18074126719511199</v>
      </c>
      <c r="L39" s="5">
        <v>4.2500000000000003E-2</v>
      </c>
      <c r="M39" s="10">
        <v>2.5559999999999999E-7</v>
      </c>
      <c r="N39" s="2">
        <f t="shared" si="0"/>
        <v>27.531626297577851</v>
      </c>
    </row>
    <row r="40" spans="1:14" x14ac:dyDescent="0.25">
      <c r="A40" s="1" t="s">
        <v>41</v>
      </c>
      <c r="B40" s="1" t="s">
        <v>14</v>
      </c>
      <c r="C40" s="7" t="s">
        <v>47</v>
      </c>
      <c r="D40" s="7" t="s">
        <v>17</v>
      </c>
      <c r="E40" s="7" t="s">
        <v>21</v>
      </c>
      <c r="F40" s="5">
        <v>0.61780000000000002</v>
      </c>
      <c r="G40" s="5">
        <v>1.9393000000000001E-2</v>
      </c>
      <c r="H40" s="7">
        <v>2</v>
      </c>
      <c r="I40" s="7">
        <v>207976283</v>
      </c>
      <c r="J40" s="5">
        <v>0.96582900000000005</v>
      </c>
      <c r="K40" s="5">
        <v>0.45268337507932599</v>
      </c>
      <c r="L40" s="5">
        <v>0.13220000000000001</v>
      </c>
      <c r="M40" s="10">
        <v>2.4719999999999998E-6</v>
      </c>
      <c r="N40" s="2">
        <f t="shared" si="0"/>
        <v>21.839007509366677</v>
      </c>
    </row>
    <row r="41" spans="1:14" x14ac:dyDescent="0.25">
      <c r="A41" s="1" t="s">
        <v>41</v>
      </c>
      <c r="B41" s="1" t="s">
        <v>14</v>
      </c>
      <c r="C41" s="7" t="s">
        <v>48</v>
      </c>
      <c r="D41" s="7" t="s">
        <v>16</v>
      </c>
      <c r="E41" s="7" t="s">
        <v>17</v>
      </c>
      <c r="F41" s="5">
        <v>-0.15559999999999999</v>
      </c>
      <c r="G41" s="5">
        <v>-0.16166700000000001</v>
      </c>
      <c r="H41" s="7">
        <v>22</v>
      </c>
      <c r="I41" s="7">
        <v>24250795</v>
      </c>
      <c r="J41" s="5">
        <v>7.6258500000000007E-2</v>
      </c>
      <c r="K41" s="5">
        <v>9.1191987320026605E-2</v>
      </c>
      <c r="L41" s="5">
        <v>2.4899999999999999E-2</v>
      </c>
      <c r="M41" s="10">
        <v>4.5249999999999999E-10</v>
      </c>
      <c r="N41" s="2">
        <f t="shared" si="0"/>
        <v>39.049950807245047</v>
      </c>
    </row>
    <row r="42" spans="1:14" x14ac:dyDescent="0.25">
      <c r="A42" s="1" t="s">
        <v>41</v>
      </c>
      <c r="B42" s="1" t="s">
        <v>14</v>
      </c>
      <c r="C42" s="7" t="s">
        <v>49</v>
      </c>
      <c r="D42" s="7" t="s">
        <v>17</v>
      </c>
      <c r="E42" s="7" t="s">
        <v>21</v>
      </c>
      <c r="F42" s="5">
        <v>0.48670000000000002</v>
      </c>
      <c r="G42" s="5">
        <v>-0.65896500000000002</v>
      </c>
      <c r="H42" s="7">
        <v>5</v>
      </c>
      <c r="I42" s="7">
        <v>163309739</v>
      </c>
      <c r="J42" s="5">
        <v>0.116059</v>
      </c>
      <c r="K42" s="5">
        <v>0.41931361861361299</v>
      </c>
      <c r="L42" s="5">
        <v>9.1800000000000007E-2</v>
      </c>
      <c r="M42" s="10">
        <v>1.779E-7</v>
      </c>
      <c r="N42" s="2">
        <f t="shared" si="0"/>
        <v>28.108477983301771</v>
      </c>
    </row>
    <row r="43" spans="1:14" x14ac:dyDescent="0.25">
      <c r="A43" s="1" t="s">
        <v>50</v>
      </c>
      <c r="B43" s="1" t="s">
        <v>14</v>
      </c>
      <c r="C43" s="7" t="s">
        <v>51</v>
      </c>
      <c r="D43" s="7" t="s">
        <v>16</v>
      </c>
      <c r="E43" s="7" t="s">
        <v>17</v>
      </c>
      <c r="F43" s="5">
        <v>-8.8099999999999998E-2</v>
      </c>
      <c r="G43" s="5">
        <v>0.114109</v>
      </c>
      <c r="H43" s="7">
        <v>5</v>
      </c>
      <c r="I43" s="7">
        <v>91387738</v>
      </c>
      <c r="J43" s="5">
        <v>0.29776399999999997</v>
      </c>
      <c r="K43" s="5">
        <v>0.109589488051307</v>
      </c>
      <c r="L43" s="5">
        <v>1.89E-2</v>
      </c>
      <c r="M43" s="10">
        <v>3.3349999999999998E-6</v>
      </c>
      <c r="N43" s="2">
        <f t="shared" si="0"/>
        <v>21.728423056465385</v>
      </c>
    </row>
    <row r="44" spans="1:14" x14ac:dyDescent="0.25">
      <c r="A44" s="1" t="s">
        <v>50</v>
      </c>
      <c r="B44" s="1" t="s">
        <v>14</v>
      </c>
      <c r="C44" s="7" t="s">
        <v>52</v>
      </c>
      <c r="D44" s="7" t="s">
        <v>16</v>
      </c>
      <c r="E44" s="7" t="s">
        <v>19</v>
      </c>
      <c r="F44" s="5">
        <v>-0.1018</v>
      </c>
      <c r="G44" s="5">
        <v>8.7367200000000006E-2</v>
      </c>
      <c r="H44" s="7">
        <v>18</v>
      </c>
      <c r="I44" s="7">
        <v>29060053</v>
      </c>
      <c r="J44" s="5">
        <v>0.52126700000000004</v>
      </c>
      <c r="K44" s="5">
        <v>0.13621464586735699</v>
      </c>
      <c r="L44" s="5">
        <v>2.1100000000000001E-2</v>
      </c>
      <c r="M44" s="10">
        <v>1.5069999999999999E-6</v>
      </c>
      <c r="N44" s="2">
        <f t="shared" si="0"/>
        <v>23.277195031558144</v>
      </c>
    </row>
    <row r="45" spans="1:14" x14ac:dyDescent="0.25">
      <c r="A45" s="1" t="s">
        <v>50</v>
      </c>
      <c r="B45" s="1" t="s">
        <v>14</v>
      </c>
      <c r="C45" s="7" t="s">
        <v>53</v>
      </c>
      <c r="D45" s="7" t="s">
        <v>16</v>
      </c>
      <c r="E45" s="7" t="s">
        <v>19</v>
      </c>
      <c r="F45" s="5">
        <v>-0.1411</v>
      </c>
      <c r="G45" s="5">
        <v>7.9584699999999994E-2</v>
      </c>
      <c r="H45" s="7">
        <v>18</v>
      </c>
      <c r="I45" s="7">
        <v>29583126</v>
      </c>
      <c r="J45" s="5">
        <v>0.49123699999999998</v>
      </c>
      <c r="K45" s="5">
        <v>0.115617846074691</v>
      </c>
      <c r="L45" s="5">
        <v>2.0199999999999999E-2</v>
      </c>
      <c r="M45" s="10">
        <v>3.3359999999999999E-12</v>
      </c>
      <c r="N45" s="2">
        <f t="shared" si="0"/>
        <v>48.792299774531912</v>
      </c>
    </row>
    <row r="46" spans="1:14" x14ac:dyDescent="0.25">
      <c r="A46" s="1" t="s">
        <v>50</v>
      </c>
      <c r="B46" s="1" t="s">
        <v>14</v>
      </c>
      <c r="C46" s="7" t="s">
        <v>54</v>
      </c>
      <c r="D46" s="7" t="s">
        <v>16</v>
      </c>
      <c r="E46" s="7" t="s">
        <v>19</v>
      </c>
      <c r="F46" s="5">
        <v>-0.89080000000000004</v>
      </c>
      <c r="G46" s="5">
        <v>0.16256300000000001</v>
      </c>
      <c r="H46" s="7">
        <v>13</v>
      </c>
      <c r="I46" s="7">
        <v>50826239</v>
      </c>
      <c r="J46" s="5">
        <v>0.65355099999999999</v>
      </c>
      <c r="K46" s="5">
        <v>0.36218912610813397</v>
      </c>
      <c r="L46" s="5">
        <v>0.19139999999999999</v>
      </c>
      <c r="M46" s="10">
        <v>1.46E-6</v>
      </c>
      <c r="N46" s="2">
        <f t="shared" si="0"/>
        <v>21.660902616042609</v>
      </c>
    </row>
    <row r="47" spans="1:14" x14ac:dyDescent="0.25">
      <c r="A47" s="1" t="s">
        <v>50</v>
      </c>
      <c r="B47" s="1" t="s">
        <v>14</v>
      </c>
      <c r="C47" s="7" t="s">
        <v>55</v>
      </c>
      <c r="D47" s="7" t="s">
        <v>16</v>
      </c>
      <c r="E47" s="7" t="s">
        <v>19</v>
      </c>
      <c r="F47" s="5">
        <v>-0.1188</v>
      </c>
      <c r="G47" s="5">
        <v>-0.123587</v>
      </c>
      <c r="H47" s="7">
        <v>17</v>
      </c>
      <c r="I47" s="7">
        <v>6319784</v>
      </c>
      <c r="J47" s="5">
        <v>0.31723200000000001</v>
      </c>
      <c r="K47" s="5">
        <v>0.123566952607081</v>
      </c>
      <c r="L47" s="5">
        <v>2.5999999999999999E-2</v>
      </c>
      <c r="M47" s="10">
        <v>4.7809999999999996E-6</v>
      </c>
      <c r="N47" s="2">
        <f t="shared" si="0"/>
        <v>20.877869822485209</v>
      </c>
    </row>
    <row r="48" spans="1:14" x14ac:dyDescent="0.25">
      <c r="A48" s="1" t="s">
        <v>50</v>
      </c>
      <c r="B48" s="1" t="s">
        <v>14</v>
      </c>
      <c r="C48" s="7" t="s">
        <v>56</v>
      </c>
      <c r="D48" s="7" t="s">
        <v>16</v>
      </c>
      <c r="E48" s="7" t="s">
        <v>21</v>
      </c>
      <c r="F48" s="5">
        <v>-7.46E-2</v>
      </c>
      <c r="G48" s="5">
        <v>-5.9793399999999997E-2</v>
      </c>
      <c r="H48" s="7">
        <v>20</v>
      </c>
      <c r="I48" s="7">
        <v>15750790</v>
      </c>
      <c r="J48" s="5">
        <v>0.51230399999999998</v>
      </c>
      <c r="K48" s="5">
        <v>9.1252197006294805E-2</v>
      </c>
      <c r="L48" s="5">
        <v>1.61E-2</v>
      </c>
      <c r="M48" s="10">
        <v>3.2679999999999999E-6</v>
      </c>
      <c r="N48" s="2">
        <f t="shared" si="0"/>
        <v>21.469696385170323</v>
      </c>
    </row>
    <row r="49" spans="1:14" x14ac:dyDescent="0.25">
      <c r="A49" s="1" t="s">
        <v>50</v>
      </c>
      <c r="B49" s="1" t="s">
        <v>14</v>
      </c>
      <c r="C49" s="7" t="s">
        <v>57</v>
      </c>
      <c r="D49" s="7" t="s">
        <v>16</v>
      </c>
      <c r="E49" s="7" t="s">
        <v>19</v>
      </c>
      <c r="F49" s="5">
        <v>-8.4599999999999995E-2</v>
      </c>
      <c r="G49" s="5">
        <v>0.22328899999999999</v>
      </c>
      <c r="H49" s="7">
        <v>5</v>
      </c>
      <c r="I49" s="7">
        <v>179694068</v>
      </c>
      <c r="J49" s="5">
        <v>2.9556900000000001E-2</v>
      </c>
      <c r="K49" s="5">
        <v>0.10261546406595901</v>
      </c>
      <c r="L49" s="5">
        <v>1.83E-2</v>
      </c>
      <c r="M49" s="10">
        <v>3.8979999999999998E-6</v>
      </c>
      <c r="N49" s="2">
        <f t="shared" si="0"/>
        <v>21.371674281107225</v>
      </c>
    </row>
    <row r="50" spans="1:14" x14ac:dyDescent="0.25">
      <c r="A50" s="1" t="s">
        <v>50</v>
      </c>
      <c r="B50" s="1" t="s">
        <v>14</v>
      </c>
      <c r="C50" s="7" t="s">
        <v>58</v>
      </c>
      <c r="D50" s="7" t="s">
        <v>16</v>
      </c>
      <c r="E50" s="7" t="s">
        <v>21</v>
      </c>
      <c r="F50" s="5">
        <v>-8.0100000000000005E-2</v>
      </c>
      <c r="G50" s="5">
        <v>-2.33142E-2</v>
      </c>
      <c r="H50" s="7">
        <v>8</v>
      </c>
      <c r="I50" s="7">
        <v>23082971</v>
      </c>
      <c r="J50" s="5">
        <v>0.79378499999999996</v>
      </c>
      <c r="K50" s="5">
        <v>8.9190164770850802E-2</v>
      </c>
      <c r="L50" s="5">
        <v>1.5699999999999999E-2</v>
      </c>
      <c r="M50" s="10">
        <v>3.5699999999999998E-7</v>
      </c>
      <c r="N50" s="2">
        <f t="shared" si="0"/>
        <v>26.029494097123621</v>
      </c>
    </row>
    <row r="51" spans="1:14" x14ac:dyDescent="0.25">
      <c r="A51" s="1" t="s">
        <v>50</v>
      </c>
      <c r="B51" s="1" t="s">
        <v>14</v>
      </c>
      <c r="C51" s="7" t="s">
        <v>59</v>
      </c>
      <c r="D51" s="7" t="s">
        <v>16</v>
      </c>
      <c r="E51" s="7" t="s">
        <v>19</v>
      </c>
      <c r="F51" s="5">
        <v>0.74970000000000003</v>
      </c>
      <c r="G51" s="5">
        <v>1.0679000000000001</v>
      </c>
      <c r="H51" s="7">
        <v>18</v>
      </c>
      <c r="I51" s="7">
        <v>30366247</v>
      </c>
      <c r="J51" s="5">
        <v>6.9030599999999998E-2</v>
      </c>
      <c r="K51" s="5">
        <v>0.58733284709151501</v>
      </c>
      <c r="L51" s="5">
        <v>7.5200000000000003E-2</v>
      </c>
      <c r="M51" s="10">
        <v>4.5020000000000001E-23</v>
      </c>
      <c r="N51" s="2">
        <f t="shared" si="0"/>
        <v>99.389233321072894</v>
      </c>
    </row>
    <row r="52" spans="1:14" x14ac:dyDescent="0.25">
      <c r="A52" s="1" t="s">
        <v>50</v>
      </c>
      <c r="B52" s="1" t="s">
        <v>14</v>
      </c>
      <c r="C52" s="7" t="s">
        <v>60</v>
      </c>
      <c r="D52" s="7" t="s">
        <v>16</v>
      </c>
      <c r="E52" s="7" t="s">
        <v>19</v>
      </c>
      <c r="F52" s="5">
        <v>0.60160000000000002</v>
      </c>
      <c r="G52" s="5">
        <v>0.18837100000000001</v>
      </c>
      <c r="H52" s="7">
        <v>11</v>
      </c>
      <c r="I52" s="7">
        <v>89260213</v>
      </c>
      <c r="J52" s="5">
        <v>0.60758000000000001</v>
      </c>
      <c r="K52" s="5">
        <v>0.36681531554764202</v>
      </c>
      <c r="L52" s="5">
        <v>0.13500000000000001</v>
      </c>
      <c r="M52" s="10">
        <v>4.8319999999999996E-6</v>
      </c>
      <c r="N52" s="2">
        <f t="shared" si="0"/>
        <v>19.858576680384086</v>
      </c>
    </row>
    <row r="53" spans="1:14" x14ac:dyDescent="0.25">
      <c r="A53" s="1" t="s">
        <v>50</v>
      </c>
      <c r="B53" s="1" t="s">
        <v>14</v>
      </c>
      <c r="C53" s="7" t="s">
        <v>61</v>
      </c>
      <c r="D53" s="7" t="s">
        <v>17</v>
      </c>
      <c r="E53" s="7" t="s">
        <v>21</v>
      </c>
      <c r="F53" s="5">
        <v>0.3921</v>
      </c>
      <c r="G53" s="5">
        <v>-9.5232700000000003E-2</v>
      </c>
      <c r="H53" s="7">
        <v>19</v>
      </c>
      <c r="I53" s="7">
        <v>38602957</v>
      </c>
      <c r="J53" s="5">
        <v>0.75439100000000003</v>
      </c>
      <c r="K53" s="5">
        <v>0.304399064078062</v>
      </c>
      <c r="L53" s="5">
        <v>8.48E-2</v>
      </c>
      <c r="M53" s="10">
        <v>3.8580000000000002E-6</v>
      </c>
      <c r="N53" s="2">
        <f t="shared" si="0"/>
        <v>21.379718371751512</v>
      </c>
    </row>
    <row r="54" spans="1:14" x14ac:dyDescent="0.25">
      <c r="A54" s="1" t="s">
        <v>50</v>
      </c>
      <c r="B54" s="1" t="s">
        <v>14</v>
      </c>
      <c r="C54" s="7" t="s">
        <v>62</v>
      </c>
      <c r="D54" s="7" t="s">
        <v>21</v>
      </c>
      <c r="E54" s="7" t="s">
        <v>19</v>
      </c>
      <c r="F54" s="5">
        <v>0.35639999999999999</v>
      </c>
      <c r="G54" s="5">
        <v>0.249332</v>
      </c>
      <c r="H54" s="7">
        <v>18</v>
      </c>
      <c r="I54" s="7">
        <v>25336963</v>
      </c>
      <c r="J54" s="5">
        <v>0.44348100000000001</v>
      </c>
      <c r="K54" s="5">
        <v>0.32535926057688003</v>
      </c>
      <c r="L54" s="5">
        <v>6.0400000000000002E-2</v>
      </c>
      <c r="M54" s="10">
        <v>3.5170000000000002E-9</v>
      </c>
      <c r="N54" s="2">
        <f t="shared" si="0"/>
        <v>34.817815008113676</v>
      </c>
    </row>
    <row r="55" spans="1:14" x14ac:dyDescent="0.25">
      <c r="A55" s="1" t="s">
        <v>50</v>
      </c>
      <c r="B55" s="1" t="s">
        <v>14</v>
      </c>
      <c r="C55" s="7" t="s">
        <v>63</v>
      </c>
      <c r="D55" s="7" t="s">
        <v>17</v>
      </c>
      <c r="E55" s="7" t="s">
        <v>21</v>
      </c>
      <c r="F55" s="5">
        <v>1.0421</v>
      </c>
      <c r="G55" s="5">
        <v>-0.15531800000000001</v>
      </c>
      <c r="H55" s="7">
        <v>18</v>
      </c>
      <c r="I55" s="7">
        <v>28835120</v>
      </c>
      <c r="J55" s="5">
        <v>0.63707199999999997</v>
      </c>
      <c r="K55" s="5">
        <v>0.329205446051685</v>
      </c>
      <c r="L55" s="5">
        <v>6.2300000000000001E-2</v>
      </c>
      <c r="M55" s="10">
        <v>2.146E-62</v>
      </c>
      <c r="N55" s="2">
        <f t="shared" si="0"/>
        <v>279.79677117659332</v>
      </c>
    </row>
    <row r="56" spans="1:14" x14ac:dyDescent="0.25">
      <c r="A56" s="1" t="s">
        <v>50</v>
      </c>
      <c r="B56" s="1" t="s">
        <v>14</v>
      </c>
      <c r="C56" s="7" t="s">
        <v>64</v>
      </c>
      <c r="D56" s="7" t="s">
        <v>16</v>
      </c>
      <c r="E56" s="7" t="s">
        <v>17</v>
      </c>
      <c r="F56" s="5">
        <v>0.1195</v>
      </c>
      <c r="G56" s="5">
        <v>-0.25200899999999998</v>
      </c>
      <c r="H56" s="7">
        <v>4</v>
      </c>
      <c r="I56" s="7">
        <v>164254820</v>
      </c>
      <c r="J56" s="5">
        <v>0.616286</v>
      </c>
      <c r="K56" s="5">
        <v>0.50289056462674897</v>
      </c>
      <c r="L56" s="5">
        <v>2.53E-2</v>
      </c>
      <c r="M56" s="10">
        <v>2.5210000000000001E-6</v>
      </c>
      <c r="N56" s="2">
        <f t="shared" si="0"/>
        <v>22.309753315939947</v>
      </c>
    </row>
    <row r="57" spans="1:14" x14ac:dyDescent="0.25">
      <c r="A57" s="1" t="s">
        <v>50</v>
      </c>
      <c r="B57" s="1" t="s">
        <v>14</v>
      </c>
      <c r="C57" s="7" t="s">
        <v>65</v>
      </c>
      <c r="D57" s="7" t="s">
        <v>16</v>
      </c>
      <c r="E57" s="7" t="s">
        <v>19</v>
      </c>
      <c r="F57" s="5">
        <v>-0.1147</v>
      </c>
      <c r="G57" s="5">
        <v>-2.7172200000000001E-4</v>
      </c>
      <c r="H57" s="7">
        <v>3</v>
      </c>
      <c r="I57" s="7">
        <v>172228872</v>
      </c>
      <c r="J57" s="5">
        <v>0.99800100000000003</v>
      </c>
      <c r="K57" s="5">
        <v>0.108455508665256</v>
      </c>
      <c r="L57" s="5">
        <v>2.0899999999999998E-2</v>
      </c>
      <c r="M57" s="10">
        <v>3.6540000000000002E-8</v>
      </c>
      <c r="N57" s="2">
        <f t="shared" si="0"/>
        <v>30.118564135436461</v>
      </c>
    </row>
    <row r="58" spans="1:14" x14ac:dyDescent="0.25">
      <c r="A58" s="1" t="s">
        <v>50</v>
      </c>
      <c r="B58" s="1" t="s">
        <v>14</v>
      </c>
      <c r="C58" s="7" t="s">
        <v>66</v>
      </c>
      <c r="D58" s="7" t="s">
        <v>17</v>
      </c>
      <c r="E58" s="7" t="s">
        <v>21</v>
      </c>
      <c r="F58" s="5">
        <v>-0.1497</v>
      </c>
      <c r="G58" s="5">
        <v>4.6251499999999997E-3</v>
      </c>
      <c r="H58" s="7">
        <v>3</v>
      </c>
      <c r="I58" s="7">
        <v>172162837</v>
      </c>
      <c r="J58" s="5">
        <v>0.97079099999999996</v>
      </c>
      <c r="K58" s="5">
        <v>0.12631419448922099</v>
      </c>
      <c r="L58" s="5">
        <v>2.7900000000000001E-2</v>
      </c>
      <c r="M58" s="10">
        <v>7.9420000000000006E-8</v>
      </c>
      <c r="N58" s="2">
        <f t="shared" si="0"/>
        <v>28.789571048676144</v>
      </c>
    </row>
    <row r="59" spans="1:14" x14ac:dyDescent="0.25">
      <c r="A59" s="1" t="s">
        <v>50</v>
      </c>
      <c r="B59" s="1" t="s">
        <v>14</v>
      </c>
      <c r="C59" s="7" t="s">
        <v>67</v>
      </c>
      <c r="D59" s="7" t="s">
        <v>17</v>
      </c>
      <c r="E59" s="7" t="s">
        <v>21</v>
      </c>
      <c r="F59" s="5">
        <v>0.56259999999999999</v>
      </c>
      <c r="G59" s="5">
        <v>-9.8269700000000001E-2</v>
      </c>
      <c r="H59" s="7">
        <v>18</v>
      </c>
      <c r="I59" s="7">
        <v>27945877</v>
      </c>
      <c r="J59" s="5">
        <v>0.703982</v>
      </c>
      <c r="K59" s="5">
        <v>0.25863801823339699</v>
      </c>
      <c r="L59" s="5">
        <v>5.1799999999999999E-2</v>
      </c>
      <c r="M59" s="10">
        <v>1.252E-27</v>
      </c>
      <c r="N59" s="2">
        <f t="shared" si="0"/>
        <v>117.96140486874079</v>
      </c>
    </row>
    <row r="60" spans="1:14" x14ac:dyDescent="0.25">
      <c r="A60" s="1" t="s">
        <v>50</v>
      </c>
      <c r="B60" s="1" t="s">
        <v>14</v>
      </c>
      <c r="C60" s="7" t="s">
        <v>68</v>
      </c>
      <c r="D60" s="7" t="s">
        <v>17</v>
      </c>
      <c r="E60" s="7" t="s">
        <v>21</v>
      </c>
      <c r="F60" s="5">
        <v>-1.0618000000000001</v>
      </c>
      <c r="G60" s="5">
        <v>4.1422E-2</v>
      </c>
      <c r="H60" s="7">
        <v>18</v>
      </c>
      <c r="I60" s="7">
        <v>29230977</v>
      </c>
      <c r="J60" s="5">
        <v>0.88503699999999996</v>
      </c>
      <c r="K60" s="5">
        <v>0.28648504938552899</v>
      </c>
      <c r="L60" s="5">
        <v>5.5199999999999999E-2</v>
      </c>
      <c r="M60" s="10">
        <v>6.8590000000000001E-82</v>
      </c>
      <c r="N60" s="2">
        <f t="shared" si="0"/>
        <v>370.00473902541489</v>
      </c>
    </row>
    <row r="61" spans="1:14" x14ac:dyDescent="0.25">
      <c r="A61" s="1" t="s">
        <v>50</v>
      </c>
      <c r="B61" s="1" t="s">
        <v>14</v>
      </c>
      <c r="C61" s="7" t="s">
        <v>69</v>
      </c>
      <c r="D61" s="7" t="s">
        <v>17</v>
      </c>
      <c r="E61" s="7" t="s">
        <v>21</v>
      </c>
      <c r="F61" s="5">
        <v>0.75960000000000005</v>
      </c>
      <c r="G61" s="5">
        <v>0.27560299999999999</v>
      </c>
      <c r="H61" s="7">
        <v>18</v>
      </c>
      <c r="I61" s="7">
        <v>29660305</v>
      </c>
      <c r="J61" s="5">
        <v>0.23819499999999999</v>
      </c>
      <c r="K61" s="5">
        <v>0.233658814043253</v>
      </c>
      <c r="L61" s="5">
        <v>4.5999999999999999E-2</v>
      </c>
      <c r="M61" s="10">
        <v>3.3080000000000002E-61</v>
      </c>
      <c r="N61" s="2">
        <f t="shared" si="0"/>
        <v>272.68060491493389</v>
      </c>
    </row>
    <row r="62" spans="1:14" x14ac:dyDescent="0.25">
      <c r="A62" s="1" t="s">
        <v>50</v>
      </c>
      <c r="B62" s="1" t="s">
        <v>14</v>
      </c>
      <c r="C62" s="7" t="s">
        <v>70</v>
      </c>
      <c r="D62" s="7" t="s">
        <v>17</v>
      </c>
      <c r="E62" s="7" t="s">
        <v>21</v>
      </c>
      <c r="F62" s="5">
        <v>-9.2700000000000005E-2</v>
      </c>
      <c r="G62" s="5">
        <v>3.6861999999999999E-2</v>
      </c>
      <c r="H62" s="7">
        <v>18</v>
      </c>
      <c r="I62" s="7">
        <v>29312725</v>
      </c>
      <c r="J62" s="5">
        <v>0.70440599999999998</v>
      </c>
      <c r="K62" s="5">
        <v>9.7163896987624801E-2</v>
      </c>
      <c r="L62" s="5">
        <v>1.6899999999999998E-2</v>
      </c>
      <c r="M62" s="10">
        <v>4.1670000000000002E-8</v>
      </c>
      <c r="N62" s="2">
        <f t="shared" si="0"/>
        <v>30.08749693638179</v>
      </c>
    </row>
    <row r="63" spans="1:14" x14ac:dyDescent="0.25">
      <c r="A63" s="1" t="s">
        <v>50</v>
      </c>
      <c r="B63" s="1" t="s">
        <v>14</v>
      </c>
      <c r="C63" s="7" t="s">
        <v>71</v>
      </c>
      <c r="D63" s="7" t="s">
        <v>16</v>
      </c>
      <c r="E63" s="7" t="s">
        <v>17</v>
      </c>
      <c r="F63" s="5">
        <v>-0.1066</v>
      </c>
      <c r="G63" s="5">
        <v>-9.2372400000000007E-3</v>
      </c>
      <c r="H63" s="7">
        <v>18</v>
      </c>
      <c r="I63" s="7">
        <v>29822893</v>
      </c>
      <c r="J63" s="5">
        <v>0.919346</v>
      </c>
      <c r="K63" s="5">
        <v>9.1225182627126603E-2</v>
      </c>
      <c r="L63" s="5">
        <v>1.6199999999999999E-2</v>
      </c>
      <c r="M63" s="10">
        <v>4.2360000000000003E-11</v>
      </c>
      <c r="N63" s="2">
        <f t="shared" si="0"/>
        <v>43.29964944368237</v>
      </c>
    </row>
    <row r="64" spans="1:14" x14ac:dyDescent="0.25">
      <c r="A64" s="1" t="s">
        <v>50</v>
      </c>
      <c r="B64" s="1" t="s">
        <v>14</v>
      </c>
      <c r="C64" s="7" t="s">
        <v>72</v>
      </c>
      <c r="D64" s="7" t="s">
        <v>17</v>
      </c>
      <c r="E64" s="7" t="s">
        <v>21</v>
      </c>
      <c r="F64" s="5">
        <v>-0.1431</v>
      </c>
      <c r="G64" s="5">
        <v>-0.210479</v>
      </c>
      <c r="H64" s="7">
        <v>18</v>
      </c>
      <c r="I64" s="7">
        <v>27785170</v>
      </c>
      <c r="J64" s="5">
        <v>0.12279900000000001</v>
      </c>
      <c r="K64" s="5">
        <v>0.13639736552986501</v>
      </c>
      <c r="L64" s="5">
        <v>2.7E-2</v>
      </c>
      <c r="M64" s="10">
        <v>1.143E-7</v>
      </c>
      <c r="N64" s="2">
        <f t="shared" si="0"/>
        <v>28.090000000000003</v>
      </c>
    </row>
    <row r="65" spans="1:14" x14ac:dyDescent="0.25">
      <c r="A65" s="1" t="s">
        <v>50</v>
      </c>
      <c r="B65" s="1" t="s">
        <v>14</v>
      </c>
      <c r="C65" s="7" t="s">
        <v>73</v>
      </c>
      <c r="D65" s="7" t="s">
        <v>16</v>
      </c>
      <c r="E65" s="7" t="s">
        <v>19</v>
      </c>
      <c r="F65" s="5">
        <v>-0.23860000000000001</v>
      </c>
      <c r="G65" s="5">
        <v>-6.7932300000000001E-2</v>
      </c>
      <c r="H65" s="7">
        <v>18</v>
      </c>
      <c r="I65" s="7">
        <v>32367579</v>
      </c>
      <c r="J65" s="5">
        <v>0.78495400000000004</v>
      </c>
      <c r="K65" s="5">
        <v>0.24895582458950799</v>
      </c>
      <c r="L65" s="5">
        <v>4.48E-2</v>
      </c>
      <c r="M65" s="10">
        <v>1.2700000000000001E-7</v>
      </c>
      <c r="N65" s="2">
        <f t="shared" si="0"/>
        <v>28.365134725765309</v>
      </c>
    </row>
    <row r="66" spans="1:14" x14ac:dyDescent="0.25">
      <c r="A66" s="1" t="s">
        <v>50</v>
      </c>
      <c r="B66" s="1" t="s">
        <v>14</v>
      </c>
      <c r="C66" s="7" t="s">
        <v>74</v>
      </c>
      <c r="D66" s="7" t="s">
        <v>17</v>
      </c>
      <c r="E66" s="7" t="s">
        <v>19</v>
      </c>
      <c r="F66" s="5">
        <v>0.2999</v>
      </c>
      <c r="G66" s="5">
        <v>-0.165821</v>
      </c>
      <c r="H66" s="7">
        <v>3</v>
      </c>
      <c r="I66" s="7">
        <v>172160481</v>
      </c>
      <c r="J66" s="5">
        <v>0.68721200000000005</v>
      </c>
      <c r="K66" s="5">
        <v>0.411832892995669</v>
      </c>
      <c r="L66" s="5">
        <v>6.3500000000000001E-2</v>
      </c>
      <c r="M66" s="10">
        <v>2.024E-6</v>
      </c>
      <c r="N66" s="2">
        <f t="shared" si="0"/>
        <v>22.30516709033418</v>
      </c>
    </row>
    <row r="67" spans="1:14" x14ac:dyDescent="0.25">
      <c r="A67" s="1" t="s">
        <v>50</v>
      </c>
      <c r="B67" s="1" t="s">
        <v>14</v>
      </c>
      <c r="C67" s="7" t="s">
        <v>75</v>
      </c>
      <c r="D67" s="7" t="s">
        <v>17</v>
      </c>
      <c r="E67" s="7" t="s">
        <v>21</v>
      </c>
      <c r="F67" s="5">
        <v>8.5500000000000007E-2</v>
      </c>
      <c r="G67" s="5">
        <v>-9.6215300000000004E-2</v>
      </c>
      <c r="H67" s="7">
        <v>14</v>
      </c>
      <c r="I67" s="7">
        <v>74689644</v>
      </c>
      <c r="J67" s="5">
        <v>0.31555499999999997</v>
      </c>
      <c r="K67" s="5">
        <v>9.5866907711396304E-2</v>
      </c>
      <c r="L67" s="5">
        <v>1.78E-2</v>
      </c>
      <c r="M67" s="10">
        <v>1.607E-6</v>
      </c>
      <c r="N67" s="2">
        <f t="shared" ref="N67:N130" si="1">F67^2/L67^2</f>
        <v>23.072370912763542</v>
      </c>
    </row>
    <row r="68" spans="1:14" x14ac:dyDescent="0.25">
      <c r="A68" s="1" t="s">
        <v>50</v>
      </c>
      <c r="B68" s="1" t="s">
        <v>14</v>
      </c>
      <c r="C68" s="7" t="s">
        <v>76</v>
      </c>
      <c r="D68" s="7" t="s">
        <v>17</v>
      </c>
      <c r="E68" s="7" t="s">
        <v>21</v>
      </c>
      <c r="F68" s="5">
        <v>-0.59060000000000001</v>
      </c>
      <c r="G68" s="5">
        <v>-0.23925299999999999</v>
      </c>
      <c r="H68" s="7">
        <v>18</v>
      </c>
      <c r="I68" s="7">
        <v>28086266</v>
      </c>
      <c r="J68" s="5">
        <v>0.52155399999999996</v>
      </c>
      <c r="K68" s="5">
        <v>0.373277679155335</v>
      </c>
      <c r="L68" s="5">
        <v>5.3199999999999997E-2</v>
      </c>
      <c r="M68" s="10">
        <v>2.5859999999999999E-28</v>
      </c>
      <c r="N68" s="2">
        <f t="shared" si="1"/>
        <v>123.24338571993896</v>
      </c>
    </row>
    <row r="69" spans="1:14" x14ac:dyDescent="0.25">
      <c r="A69" s="1" t="s">
        <v>50</v>
      </c>
      <c r="B69" s="1" t="s">
        <v>14</v>
      </c>
      <c r="C69" s="7" t="s">
        <v>77</v>
      </c>
      <c r="D69" s="7" t="s">
        <v>16</v>
      </c>
      <c r="E69" s="7" t="s">
        <v>19</v>
      </c>
      <c r="F69" s="5">
        <v>-0.27500000000000002</v>
      </c>
      <c r="G69" s="5">
        <v>-5.6304800000000002E-2</v>
      </c>
      <c r="H69" s="7">
        <v>4</v>
      </c>
      <c r="I69" s="7">
        <v>16401771</v>
      </c>
      <c r="J69" s="5">
        <v>0.86370999999999998</v>
      </c>
      <c r="K69" s="5">
        <v>0.32801441897801498</v>
      </c>
      <c r="L69" s="5">
        <v>5.9299999999999999E-2</v>
      </c>
      <c r="M69" s="10">
        <v>4.2400000000000001E-6</v>
      </c>
      <c r="N69" s="2">
        <f t="shared" si="1"/>
        <v>21.50581972364489</v>
      </c>
    </row>
    <row r="70" spans="1:14" x14ac:dyDescent="0.25">
      <c r="A70" s="1" t="s">
        <v>50</v>
      </c>
      <c r="B70" s="1" t="s">
        <v>14</v>
      </c>
      <c r="C70" s="7" t="s">
        <v>78</v>
      </c>
      <c r="D70" s="7" t="s">
        <v>16</v>
      </c>
      <c r="E70" s="7" t="s">
        <v>19</v>
      </c>
      <c r="F70" s="5">
        <v>0.43219999999999997</v>
      </c>
      <c r="G70" s="5">
        <v>-0.10101499999999999</v>
      </c>
      <c r="H70" s="7">
        <v>18</v>
      </c>
      <c r="I70" s="7">
        <v>29399005</v>
      </c>
      <c r="J70" s="5">
        <v>0.57035400000000003</v>
      </c>
      <c r="K70" s="5">
        <v>0.177990521377863</v>
      </c>
      <c r="L70" s="5">
        <v>3.6900000000000002E-2</v>
      </c>
      <c r="M70" s="10">
        <v>1.212E-31</v>
      </c>
      <c r="N70" s="2">
        <f t="shared" si="1"/>
        <v>137.18821101490144</v>
      </c>
    </row>
    <row r="71" spans="1:14" x14ac:dyDescent="0.25">
      <c r="A71" s="1" t="s">
        <v>50</v>
      </c>
      <c r="B71" s="1" t="s">
        <v>14</v>
      </c>
      <c r="C71" s="7" t="s">
        <v>79</v>
      </c>
      <c r="D71" s="7" t="s">
        <v>16</v>
      </c>
      <c r="E71" s="7" t="s">
        <v>19</v>
      </c>
      <c r="F71" s="5">
        <v>0.43169999999999997</v>
      </c>
      <c r="G71" s="5">
        <v>-0.250108</v>
      </c>
      <c r="H71" s="7">
        <v>3</v>
      </c>
      <c r="I71" s="7">
        <v>172294500</v>
      </c>
      <c r="J71" s="5">
        <v>0.376998</v>
      </c>
      <c r="K71" s="5">
        <v>0.28310659733427301</v>
      </c>
      <c r="L71" s="5">
        <v>4.2099999999999999E-2</v>
      </c>
      <c r="M71" s="10">
        <v>9.1170000000000008E-25</v>
      </c>
      <c r="N71" s="2">
        <f t="shared" si="1"/>
        <v>105.14773105545557</v>
      </c>
    </row>
    <row r="72" spans="1:14" x14ac:dyDescent="0.25">
      <c r="A72" s="1" t="s">
        <v>50</v>
      </c>
      <c r="B72" s="1" t="s">
        <v>14</v>
      </c>
      <c r="C72" s="7" t="s">
        <v>80</v>
      </c>
      <c r="D72" s="7" t="s">
        <v>17</v>
      </c>
      <c r="E72" s="7" t="s">
        <v>21</v>
      </c>
      <c r="F72" s="5">
        <v>-0.86399999999999999</v>
      </c>
      <c r="G72" s="5">
        <v>0.121409</v>
      </c>
      <c r="H72" s="7">
        <v>18</v>
      </c>
      <c r="I72" s="7">
        <v>29575063</v>
      </c>
      <c r="J72" s="5">
        <v>0.73390299999999997</v>
      </c>
      <c r="K72" s="5">
        <v>0.35715011598221702</v>
      </c>
      <c r="L72" s="5">
        <v>4.99E-2</v>
      </c>
      <c r="M72" s="10">
        <v>3.8559999999999998E-69</v>
      </c>
      <c r="N72" s="2">
        <f t="shared" si="1"/>
        <v>299.79638635989414</v>
      </c>
    </row>
    <row r="73" spans="1:14" x14ac:dyDescent="0.25">
      <c r="A73" s="1" t="s">
        <v>81</v>
      </c>
      <c r="B73" s="1" t="s">
        <v>14</v>
      </c>
      <c r="C73" s="7" t="s">
        <v>82</v>
      </c>
      <c r="D73" s="7" t="s">
        <v>17</v>
      </c>
      <c r="E73" s="7" t="s">
        <v>21</v>
      </c>
      <c r="F73" s="5">
        <v>-0.17549999999999999</v>
      </c>
      <c r="G73" s="5">
        <v>1.0837399999999999E-3</v>
      </c>
      <c r="H73" s="7">
        <v>1</v>
      </c>
      <c r="I73" s="7">
        <v>247622698</v>
      </c>
      <c r="J73" s="5">
        <v>0.99071299999999995</v>
      </c>
      <c r="K73" s="5">
        <v>9.3106480965377394E-2</v>
      </c>
      <c r="L73" s="5">
        <v>3.73E-2</v>
      </c>
      <c r="M73" s="10">
        <v>2.666E-6</v>
      </c>
      <c r="N73" s="2">
        <f t="shared" si="1"/>
        <v>22.137907984676094</v>
      </c>
    </row>
    <row r="74" spans="1:14" x14ac:dyDescent="0.25">
      <c r="A74" s="1" t="s">
        <v>81</v>
      </c>
      <c r="B74" s="1" t="s">
        <v>14</v>
      </c>
      <c r="C74" s="7" t="s">
        <v>83</v>
      </c>
      <c r="D74" s="7" t="s">
        <v>16</v>
      </c>
      <c r="E74" s="7" t="s">
        <v>21</v>
      </c>
      <c r="F74" s="5">
        <v>-0.71789999999999998</v>
      </c>
      <c r="G74" s="5">
        <v>0.45092500000000002</v>
      </c>
      <c r="H74" s="7">
        <v>1</v>
      </c>
      <c r="I74" s="7">
        <v>23047050</v>
      </c>
      <c r="J74" s="5">
        <v>0.146342</v>
      </c>
      <c r="K74" s="5">
        <v>0.31043163554973202</v>
      </c>
      <c r="L74" s="5">
        <v>0.10059999999999999</v>
      </c>
      <c r="M74" s="10">
        <v>4.9790000000000003E-13</v>
      </c>
      <c r="N74" s="2">
        <f t="shared" si="1"/>
        <v>50.925106419139247</v>
      </c>
    </row>
    <row r="75" spans="1:14" x14ac:dyDescent="0.25">
      <c r="A75" s="1" t="s">
        <v>81</v>
      </c>
      <c r="B75" s="1" t="s">
        <v>14</v>
      </c>
      <c r="C75" s="7" t="s">
        <v>84</v>
      </c>
      <c r="D75" s="7" t="s">
        <v>17</v>
      </c>
      <c r="E75" s="7" t="s">
        <v>21</v>
      </c>
      <c r="F75" s="5">
        <v>-0.31569999999999998</v>
      </c>
      <c r="G75" s="5">
        <v>1.45842E-2</v>
      </c>
      <c r="H75" s="7">
        <v>1</v>
      </c>
      <c r="I75" s="7">
        <v>22716406</v>
      </c>
      <c r="J75" s="5">
        <v>0.93420499999999995</v>
      </c>
      <c r="K75" s="5">
        <v>0.17665937516663399</v>
      </c>
      <c r="L75" s="5">
        <v>6.9000000000000006E-2</v>
      </c>
      <c r="M75" s="10">
        <v>4.5210000000000004E-6</v>
      </c>
      <c r="N75" s="2">
        <f t="shared" si="1"/>
        <v>20.933940348666241</v>
      </c>
    </row>
    <row r="76" spans="1:14" x14ac:dyDescent="0.25">
      <c r="A76" s="1" t="s">
        <v>81</v>
      </c>
      <c r="B76" s="1" t="s">
        <v>14</v>
      </c>
      <c r="C76" s="7" t="s">
        <v>85</v>
      </c>
      <c r="D76" s="7" t="s">
        <v>16</v>
      </c>
      <c r="E76" s="7" t="s">
        <v>17</v>
      </c>
      <c r="F76" s="5">
        <v>-0.3705</v>
      </c>
      <c r="G76" s="5">
        <v>-0.43238500000000002</v>
      </c>
      <c r="H76" s="7">
        <v>8</v>
      </c>
      <c r="I76" s="7">
        <v>121562260</v>
      </c>
      <c r="J76" s="5">
        <v>1.6875000000000001E-2</v>
      </c>
      <c r="K76" s="5">
        <v>0.18095814281433101</v>
      </c>
      <c r="L76" s="5">
        <v>7.7200000000000005E-2</v>
      </c>
      <c r="M76" s="10">
        <v>1.6109999999999999E-6</v>
      </c>
      <c r="N76" s="2">
        <f t="shared" si="1"/>
        <v>23.032539464146687</v>
      </c>
    </row>
    <row r="77" spans="1:14" x14ac:dyDescent="0.25">
      <c r="A77" s="1" t="s">
        <v>81</v>
      </c>
      <c r="B77" s="1" t="s">
        <v>14</v>
      </c>
      <c r="C77" s="7" t="s">
        <v>86</v>
      </c>
      <c r="D77" s="7" t="s">
        <v>17</v>
      </c>
      <c r="E77" s="7" t="s">
        <v>21</v>
      </c>
      <c r="F77" s="5">
        <v>0.1736</v>
      </c>
      <c r="G77" s="5">
        <v>-0.13093299999999999</v>
      </c>
      <c r="H77" s="7">
        <v>19</v>
      </c>
      <c r="I77" s="7">
        <v>14436462</v>
      </c>
      <c r="J77" s="5">
        <v>0.14512800000000001</v>
      </c>
      <c r="K77" s="5">
        <v>8.9867386983991798E-2</v>
      </c>
      <c r="L77" s="5">
        <v>3.7100000000000001E-2</v>
      </c>
      <c r="M77" s="10">
        <v>2.773E-6</v>
      </c>
      <c r="N77" s="2">
        <f t="shared" si="1"/>
        <v>21.895336418654328</v>
      </c>
    </row>
    <row r="78" spans="1:14" x14ac:dyDescent="0.25">
      <c r="A78" s="1" t="s">
        <v>81</v>
      </c>
      <c r="B78" s="1" t="s">
        <v>14</v>
      </c>
      <c r="C78" s="7" t="s">
        <v>87</v>
      </c>
      <c r="D78" s="7" t="s">
        <v>16</v>
      </c>
      <c r="E78" s="7" t="s">
        <v>19</v>
      </c>
      <c r="F78" s="5">
        <v>-0.37659999999999999</v>
      </c>
      <c r="G78" s="5">
        <v>6.0091600000000002E-2</v>
      </c>
      <c r="H78" s="7">
        <v>3</v>
      </c>
      <c r="I78" s="7">
        <v>174385622</v>
      </c>
      <c r="J78" s="5">
        <v>0.76775899999999997</v>
      </c>
      <c r="K78" s="5">
        <v>0.20348823946786901</v>
      </c>
      <c r="L78" s="5">
        <v>7.7399999999999997E-2</v>
      </c>
      <c r="M78" s="10">
        <v>1.373E-6</v>
      </c>
      <c r="N78" s="2">
        <f t="shared" si="1"/>
        <v>23.674385219905322</v>
      </c>
    </row>
    <row r="79" spans="1:14" x14ac:dyDescent="0.25">
      <c r="A79" s="1" t="s">
        <v>81</v>
      </c>
      <c r="B79" s="1" t="s">
        <v>14</v>
      </c>
      <c r="C79" s="7" t="s">
        <v>88</v>
      </c>
      <c r="D79" s="7" t="s">
        <v>16</v>
      </c>
      <c r="E79" s="7" t="s">
        <v>21</v>
      </c>
      <c r="F79" s="5">
        <v>-1.2215</v>
      </c>
      <c r="G79" s="5">
        <v>-0.492813</v>
      </c>
      <c r="H79" s="7">
        <v>1</v>
      </c>
      <c r="I79" s="7">
        <v>22821844</v>
      </c>
      <c r="J79" s="5">
        <v>3.1744500000000002E-2</v>
      </c>
      <c r="K79" s="5">
        <v>0.22947009813510899</v>
      </c>
      <c r="L79" s="5">
        <v>0.1366</v>
      </c>
      <c r="M79" s="10">
        <v>4.7580000000000002E-21</v>
      </c>
      <c r="N79" s="2">
        <f t="shared" si="1"/>
        <v>79.962349058605895</v>
      </c>
    </row>
    <row r="80" spans="1:14" x14ac:dyDescent="0.25">
      <c r="A80" s="1" t="s">
        <v>89</v>
      </c>
      <c r="B80" s="1" t="s">
        <v>14</v>
      </c>
      <c r="C80" s="7" t="s">
        <v>90</v>
      </c>
      <c r="D80" s="7" t="s">
        <v>16</v>
      </c>
      <c r="E80" s="7" t="s">
        <v>19</v>
      </c>
      <c r="F80" s="5">
        <v>0.12470000000000001</v>
      </c>
      <c r="G80" s="5">
        <v>0.164052</v>
      </c>
      <c r="H80" s="7">
        <v>11</v>
      </c>
      <c r="I80" s="7">
        <v>26526948</v>
      </c>
      <c r="J80" s="5">
        <v>8.8983400000000004E-2</v>
      </c>
      <c r="K80" s="5">
        <v>9.6456646175121896E-2</v>
      </c>
      <c r="L80" s="5">
        <v>2.58E-2</v>
      </c>
      <c r="M80" s="10">
        <v>1.3289999999999999E-6</v>
      </c>
      <c r="N80" s="2">
        <f t="shared" si="1"/>
        <v>23.361111111111111</v>
      </c>
    </row>
    <row r="81" spans="1:14" x14ac:dyDescent="0.25">
      <c r="A81" s="1" t="s">
        <v>89</v>
      </c>
      <c r="B81" s="1" t="s">
        <v>14</v>
      </c>
      <c r="C81" s="7" t="s">
        <v>91</v>
      </c>
      <c r="D81" s="7" t="s">
        <v>16</v>
      </c>
      <c r="E81" s="7" t="s">
        <v>19</v>
      </c>
      <c r="F81" s="5">
        <v>0.37659999999999999</v>
      </c>
      <c r="G81" s="5">
        <v>0.16597799999999999</v>
      </c>
      <c r="H81" s="7">
        <v>5</v>
      </c>
      <c r="I81" s="7">
        <v>150393107</v>
      </c>
      <c r="J81" s="5">
        <v>0.404364</v>
      </c>
      <c r="K81" s="5">
        <v>0.199049546886927</v>
      </c>
      <c r="L81" s="5">
        <v>7.5399999999999995E-2</v>
      </c>
      <c r="M81" s="10">
        <v>6.6300000000000005E-7</v>
      </c>
      <c r="N81" s="2">
        <f t="shared" si="1"/>
        <v>24.946977745569168</v>
      </c>
    </row>
    <row r="82" spans="1:14" x14ac:dyDescent="0.25">
      <c r="A82" s="1" t="s">
        <v>89</v>
      </c>
      <c r="B82" s="1" t="s">
        <v>14</v>
      </c>
      <c r="C82" s="7" t="s">
        <v>92</v>
      </c>
      <c r="D82" s="7" t="s">
        <v>16</v>
      </c>
      <c r="E82" s="7" t="s">
        <v>19</v>
      </c>
      <c r="F82" s="5">
        <v>-0.9889</v>
      </c>
      <c r="G82" s="5">
        <v>0.33841900000000003</v>
      </c>
      <c r="H82" s="7">
        <v>4</v>
      </c>
      <c r="I82" s="7">
        <v>124361448</v>
      </c>
      <c r="J82" s="5">
        <v>0.47512500000000002</v>
      </c>
      <c r="K82" s="5">
        <v>0.47386651545008601</v>
      </c>
      <c r="L82" s="5">
        <v>0.19950000000000001</v>
      </c>
      <c r="M82" s="10">
        <v>8.2839999999999998E-7</v>
      </c>
      <c r="N82" s="2">
        <f t="shared" si="1"/>
        <v>24.570780585549084</v>
      </c>
    </row>
    <row r="83" spans="1:14" x14ac:dyDescent="0.25">
      <c r="A83" s="1" t="s">
        <v>89</v>
      </c>
      <c r="B83" s="1" t="s">
        <v>14</v>
      </c>
      <c r="C83" s="7" t="s">
        <v>93</v>
      </c>
      <c r="D83" s="7" t="s">
        <v>16</v>
      </c>
      <c r="E83" s="7" t="s">
        <v>19</v>
      </c>
      <c r="F83" s="5">
        <v>-0.5605</v>
      </c>
      <c r="G83" s="5">
        <v>0.23908399999999999</v>
      </c>
      <c r="H83" s="7">
        <v>8</v>
      </c>
      <c r="I83" s="7">
        <v>18817360</v>
      </c>
      <c r="J83" s="5">
        <v>0.50362700000000005</v>
      </c>
      <c r="K83" s="5">
        <v>0.357485352771992</v>
      </c>
      <c r="L83" s="5">
        <v>0.1179</v>
      </c>
      <c r="M83" s="10">
        <v>3.5920000000000001E-6</v>
      </c>
      <c r="N83" s="2">
        <f t="shared" si="1"/>
        <v>22.600790192519497</v>
      </c>
    </row>
    <row r="84" spans="1:14" x14ac:dyDescent="0.25">
      <c r="A84" s="1" t="s">
        <v>89</v>
      </c>
      <c r="B84" s="1" t="s">
        <v>14</v>
      </c>
      <c r="C84" s="7" t="s">
        <v>94</v>
      </c>
      <c r="D84" s="7" t="s">
        <v>17</v>
      </c>
      <c r="E84" s="7" t="s">
        <v>19</v>
      </c>
      <c r="F84" s="5">
        <v>-0.13059999999999999</v>
      </c>
      <c r="G84" s="5">
        <v>-0.1648</v>
      </c>
      <c r="H84" s="7">
        <v>20</v>
      </c>
      <c r="I84" s="7">
        <v>12401325</v>
      </c>
      <c r="J84" s="5">
        <v>0.109794</v>
      </c>
      <c r="K84" s="5">
        <v>0.10305669813280099</v>
      </c>
      <c r="L84" s="5">
        <v>2.7799999999999998E-2</v>
      </c>
      <c r="M84" s="10">
        <v>2.723E-6</v>
      </c>
      <c r="N84" s="2">
        <f t="shared" si="1"/>
        <v>22.069716888359817</v>
      </c>
    </row>
    <row r="85" spans="1:14" x14ac:dyDescent="0.25">
      <c r="A85" s="1" t="s">
        <v>95</v>
      </c>
      <c r="B85" s="1" t="s">
        <v>14</v>
      </c>
      <c r="C85" s="7" t="s">
        <v>96</v>
      </c>
      <c r="D85" s="7" t="s">
        <v>21</v>
      </c>
      <c r="E85" s="7" t="s">
        <v>19</v>
      </c>
      <c r="F85" s="5">
        <v>-0.5302</v>
      </c>
      <c r="G85" s="5">
        <v>-2.58953E-3</v>
      </c>
      <c r="H85" s="7">
        <v>4</v>
      </c>
      <c r="I85" s="7">
        <v>22197308</v>
      </c>
      <c r="J85" s="5">
        <v>0.99382800000000004</v>
      </c>
      <c r="K85" s="5">
        <v>0.33475784204307901</v>
      </c>
      <c r="L85" s="5">
        <v>0.1</v>
      </c>
      <c r="M85" s="10">
        <v>1.504E-7</v>
      </c>
      <c r="N85" s="2">
        <f t="shared" si="1"/>
        <v>28.111203999999994</v>
      </c>
    </row>
    <row r="86" spans="1:14" x14ac:dyDescent="0.25">
      <c r="A86" s="1" t="s">
        <v>95</v>
      </c>
      <c r="B86" s="1" t="s">
        <v>14</v>
      </c>
      <c r="C86" s="7" t="s">
        <v>97</v>
      </c>
      <c r="D86" s="7" t="s">
        <v>16</v>
      </c>
      <c r="E86" s="7" t="s">
        <v>19</v>
      </c>
      <c r="F86" s="5">
        <v>-9.6199999999999994E-2</v>
      </c>
      <c r="G86" s="5">
        <v>-4.1657400000000002E-3</v>
      </c>
      <c r="H86" s="7">
        <v>5</v>
      </c>
      <c r="I86" s="7">
        <v>91494593</v>
      </c>
      <c r="J86" s="5">
        <v>0.96736599999999995</v>
      </c>
      <c r="K86" s="5">
        <v>0.101821800607599</v>
      </c>
      <c r="L86" s="5">
        <v>1.78E-2</v>
      </c>
      <c r="M86" s="10">
        <v>1.238E-6</v>
      </c>
      <c r="N86" s="2">
        <f t="shared" si="1"/>
        <v>29.208559525312459</v>
      </c>
    </row>
    <row r="87" spans="1:14" x14ac:dyDescent="0.25">
      <c r="A87" s="1" t="s">
        <v>95</v>
      </c>
      <c r="B87" s="1" t="s">
        <v>14</v>
      </c>
      <c r="C87" s="7" t="s">
        <v>98</v>
      </c>
      <c r="D87" s="7" t="s">
        <v>16</v>
      </c>
      <c r="E87" s="7" t="s">
        <v>19</v>
      </c>
      <c r="F87" s="5">
        <v>-0.1179</v>
      </c>
      <c r="G87" s="5">
        <v>0.190056</v>
      </c>
      <c r="H87" s="7">
        <v>1</v>
      </c>
      <c r="I87" s="7">
        <v>63820276</v>
      </c>
      <c r="J87" s="5">
        <v>0.141404</v>
      </c>
      <c r="K87" s="5">
        <v>0.12923856471508599</v>
      </c>
      <c r="L87" s="5">
        <v>2.6599999999999999E-2</v>
      </c>
      <c r="M87" s="10">
        <v>3.9879999999999998E-6</v>
      </c>
      <c r="N87" s="2">
        <f t="shared" si="1"/>
        <v>19.64555656057437</v>
      </c>
    </row>
    <row r="88" spans="1:14" x14ac:dyDescent="0.25">
      <c r="A88" s="1" t="s">
        <v>95</v>
      </c>
      <c r="B88" s="1" t="s">
        <v>14</v>
      </c>
      <c r="C88" s="7" t="s">
        <v>99</v>
      </c>
      <c r="D88" s="7" t="s">
        <v>16</v>
      </c>
      <c r="E88" s="7" t="s">
        <v>19</v>
      </c>
      <c r="F88" s="5">
        <v>6.4699999999999994E-2</v>
      </c>
      <c r="G88" s="5">
        <v>0.162546</v>
      </c>
      <c r="H88" s="7">
        <v>2</v>
      </c>
      <c r="I88" s="7">
        <v>233810199</v>
      </c>
      <c r="J88" s="5">
        <v>0.19470999999999999</v>
      </c>
      <c r="K88" s="5">
        <v>0.125346728943282</v>
      </c>
      <c r="L88" s="5">
        <v>1.89E-2</v>
      </c>
      <c r="M88" s="10">
        <v>4.5260000000000004E-6</v>
      </c>
      <c r="N88" s="2">
        <f t="shared" si="1"/>
        <v>11.718848856414992</v>
      </c>
    </row>
    <row r="89" spans="1:14" x14ac:dyDescent="0.25">
      <c r="A89" s="1" t="s">
        <v>95</v>
      </c>
      <c r="B89" s="1" t="s">
        <v>14</v>
      </c>
      <c r="C89" s="7" t="s">
        <v>100</v>
      </c>
      <c r="D89" s="7" t="s">
        <v>16</v>
      </c>
      <c r="E89" s="7" t="s">
        <v>19</v>
      </c>
      <c r="F89" s="5">
        <v>-0.18340000000000001</v>
      </c>
      <c r="G89" s="5">
        <v>2.4517500000000001E-2</v>
      </c>
      <c r="H89" s="7">
        <v>9</v>
      </c>
      <c r="I89" s="7">
        <v>38688622</v>
      </c>
      <c r="J89" s="5">
        <v>0.922597</v>
      </c>
      <c r="K89" s="5">
        <v>0.25233386850468797</v>
      </c>
      <c r="L89" s="5">
        <v>5.4899999999999997E-2</v>
      </c>
      <c r="M89" s="10">
        <v>3.788E-6</v>
      </c>
      <c r="N89" s="2">
        <f t="shared" si="1"/>
        <v>11.159737359862776</v>
      </c>
    </row>
    <row r="90" spans="1:14" x14ac:dyDescent="0.25">
      <c r="A90" s="1" t="s">
        <v>95</v>
      </c>
      <c r="B90" s="1" t="s">
        <v>14</v>
      </c>
      <c r="C90" s="7" t="s">
        <v>101</v>
      </c>
      <c r="D90" s="7" t="s">
        <v>16</v>
      </c>
      <c r="E90" s="7" t="s">
        <v>19</v>
      </c>
      <c r="F90" s="5">
        <v>0.50339999999999996</v>
      </c>
      <c r="G90" s="5">
        <v>-8.6697200000000002E-2</v>
      </c>
      <c r="H90" s="7">
        <v>4</v>
      </c>
      <c r="I90" s="7">
        <v>171232591</v>
      </c>
      <c r="J90" s="5">
        <v>0.81124700000000005</v>
      </c>
      <c r="K90" s="5">
        <v>0.36302680200757997</v>
      </c>
      <c r="L90" s="5">
        <v>0.1081</v>
      </c>
      <c r="M90" s="10">
        <v>4.5240000000000002E-6</v>
      </c>
      <c r="N90" s="2">
        <f t="shared" si="1"/>
        <v>21.685779347419601</v>
      </c>
    </row>
    <row r="91" spans="1:14" x14ac:dyDescent="0.25">
      <c r="A91" s="1" t="s">
        <v>95</v>
      </c>
      <c r="B91" s="1" t="s">
        <v>14</v>
      </c>
      <c r="C91" s="7" t="s">
        <v>102</v>
      </c>
      <c r="D91" s="7" t="s">
        <v>16</v>
      </c>
      <c r="E91" s="7" t="s">
        <v>21</v>
      </c>
      <c r="F91" s="5">
        <v>7.0099999999999996E-2</v>
      </c>
      <c r="G91" s="5">
        <v>5.0261500000000001E-2</v>
      </c>
      <c r="H91" s="7">
        <v>19</v>
      </c>
      <c r="I91" s="7">
        <v>9185529</v>
      </c>
      <c r="J91" s="5">
        <v>0.58979099999999995</v>
      </c>
      <c r="K91" s="5">
        <v>9.3225508003460897E-2</v>
      </c>
      <c r="L91" s="5">
        <v>1.7299999999999999E-2</v>
      </c>
      <c r="M91" s="10">
        <v>3.05E-6</v>
      </c>
      <c r="N91" s="2">
        <f t="shared" si="1"/>
        <v>16.41889137625714</v>
      </c>
    </row>
    <row r="92" spans="1:14" x14ac:dyDescent="0.25">
      <c r="A92" s="1" t="s">
        <v>95</v>
      </c>
      <c r="B92" s="1" t="s">
        <v>14</v>
      </c>
      <c r="C92" s="7" t="s">
        <v>103</v>
      </c>
      <c r="D92" s="7" t="s">
        <v>16</v>
      </c>
      <c r="E92" s="7" t="s">
        <v>19</v>
      </c>
      <c r="F92" s="5">
        <v>8.9300000000000004E-2</v>
      </c>
      <c r="G92" s="5">
        <v>-0.132518</v>
      </c>
      <c r="H92" s="7">
        <v>4</v>
      </c>
      <c r="I92" s="7">
        <v>116067490</v>
      </c>
      <c r="J92" s="5">
        <v>0.19426499999999999</v>
      </c>
      <c r="K92" s="5">
        <v>0.102088878436151</v>
      </c>
      <c r="L92" s="5">
        <v>2.0299999999999999E-2</v>
      </c>
      <c r="M92" s="10">
        <v>1.5689999999999999E-6</v>
      </c>
      <c r="N92" s="2">
        <f t="shared" si="1"/>
        <v>19.351331019922839</v>
      </c>
    </row>
    <row r="93" spans="1:14" x14ac:dyDescent="0.25">
      <c r="A93" s="1" t="s">
        <v>95</v>
      </c>
      <c r="B93" s="1" t="s">
        <v>14</v>
      </c>
      <c r="C93" s="7" t="s">
        <v>104</v>
      </c>
      <c r="D93" s="7" t="s">
        <v>17</v>
      </c>
      <c r="E93" s="7" t="s">
        <v>19</v>
      </c>
      <c r="F93" s="5">
        <v>6.8099999999999994E-2</v>
      </c>
      <c r="G93" s="5">
        <v>-0.17693700000000001</v>
      </c>
      <c r="H93" s="7">
        <v>16</v>
      </c>
      <c r="I93" s="7">
        <v>89625227</v>
      </c>
      <c r="J93" s="5">
        <v>0.18878400000000001</v>
      </c>
      <c r="K93" s="5">
        <v>0.13463630917820801</v>
      </c>
      <c r="L93" s="5">
        <v>1.95E-2</v>
      </c>
      <c r="M93" s="10">
        <v>3.072E-6</v>
      </c>
      <c r="N93" s="2">
        <f t="shared" si="1"/>
        <v>12.196213017751479</v>
      </c>
    </row>
    <row r="94" spans="1:14" x14ac:dyDescent="0.25">
      <c r="A94" s="1" t="s">
        <v>105</v>
      </c>
      <c r="B94" s="1" t="s">
        <v>14</v>
      </c>
      <c r="C94" s="7" t="s">
        <v>106</v>
      </c>
      <c r="D94" s="7" t="s">
        <v>17</v>
      </c>
      <c r="E94" s="7" t="s">
        <v>21</v>
      </c>
      <c r="F94" s="5">
        <v>0.33139999999999997</v>
      </c>
      <c r="G94" s="5">
        <v>-0.46934900000000002</v>
      </c>
      <c r="H94" s="7">
        <v>19</v>
      </c>
      <c r="I94" s="7">
        <v>12407988</v>
      </c>
      <c r="J94" s="5">
        <v>7.96491E-2</v>
      </c>
      <c r="K94" s="5">
        <v>0.26778234423430702</v>
      </c>
      <c r="L94" s="5">
        <v>7.1099999999999997E-2</v>
      </c>
      <c r="M94" s="10">
        <v>2.373E-6</v>
      </c>
      <c r="N94" s="2">
        <f t="shared" si="1"/>
        <v>21.725301223885854</v>
      </c>
    </row>
    <row r="95" spans="1:14" x14ac:dyDescent="0.25">
      <c r="A95" s="1" t="s">
        <v>105</v>
      </c>
      <c r="B95" s="1" t="s">
        <v>14</v>
      </c>
      <c r="C95" s="7" t="s">
        <v>107</v>
      </c>
      <c r="D95" s="7" t="s">
        <v>17</v>
      </c>
      <c r="E95" s="7" t="s">
        <v>21</v>
      </c>
      <c r="F95" s="5">
        <v>-0.6079</v>
      </c>
      <c r="G95" s="5">
        <v>-4.3826299999999999E-2</v>
      </c>
      <c r="H95" s="7">
        <v>19</v>
      </c>
      <c r="I95" s="7">
        <v>51230733</v>
      </c>
      <c r="J95" s="5">
        <v>0.86953199999999997</v>
      </c>
      <c r="K95" s="5">
        <v>0.266821956952702</v>
      </c>
      <c r="L95" s="5">
        <v>7.3800000000000004E-2</v>
      </c>
      <c r="M95" s="10">
        <v>1.7440000000000001E-16</v>
      </c>
      <c r="N95" s="2">
        <f t="shared" si="1"/>
        <v>67.850267330586576</v>
      </c>
    </row>
    <row r="96" spans="1:14" x14ac:dyDescent="0.25">
      <c r="A96" s="1" t="s">
        <v>105</v>
      </c>
      <c r="B96" s="1" t="s">
        <v>14</v>
      </c>
      <c r="C96" s="7" t="s">
        <v>108</v>
      </c>
      <c r="D96" s="7" t="s">
        <v>17</v>
      </c>
      <c r="E96" s="7" t="s">
        <v>19</v>
      </c>
      <c r="F96" s="5">
        <v>-0.83840000000000003</v>
      </c>
      <c r="G96" s="5">
        <v>0.276895</v>
      </c>
      <c r="H96" s="7">
        <v>12</v>
      </c>
      <c r="I96" s="7">
        <v>104240958</v>
      </c>
      <c r="J96" s="5">
        <v>0.47178500000000001</v>
      </c>
      <c r="K96" s="5">
        <v>0.38480204583635702</v>
      </c>
      <c r="L96" s="5">
        <v>8.4099999999999994E-2</v>
      </c>
      <c r="M96" s="10">
        <v>1.3419999999999999E-23</v>
      </c>
      <c r="N96" s="2">
        <f t="shared" si="1"/>
        <v>99.382644238994146</v>
      </c>
    </row>
    <row r="97" spans="1:14" x14ac:dyDescent="0.25">
      <c r="A97" s="1" t="s">
        <v>105</v>
      </c>
      <c r="B97" s="1" t="s">
        <v>14</v>
      </c>
      <c r="C97" s="7" t="s">
        <v>109</v>
      </c>
      <c r="D97" s="7" t="s">
        <v>17</v>
      </c>
      <c r="E97" s="7" t="s">
        <v>21</v>
      </c>
      <c r="F97" s="5">
        <v>-0.25409999999999999</v>
      </c>
      <c r="G97" s="5">
        <v>-0.1106</v>
      </c>
      <c r="H97" s="7">
        <v>19</v>
      </c>
      <c r="I97" s="7">
        <v>51238105</v>
      </c>
      <c r="J97" s="5">
        <v>0.64193500000000003</v>
      </c>
      <c r="K97" s="5">
        <v>0.23785199333461499</v>
      </c>
      <c r="L97" s="5">
        <v>5.5500000000000001E-2</v>
      </c>
      <c r="M97" s="10">
        <v>3.6720000000000002E-6</v>
      </c>
      <c r="N97" s="2">
        <f t="shared" si="1"/>
        <v>20.961548575602631</v>
      </c>
    </row>
    <row r="98" spans="1:14" x14ac:dyDescent="0.25">
      <c r="A98" s="1" t="s">
        <v>105</v>
      </c>
      <c r="B98" s="1" t="s">
        <v>14</v>
      </c>
      <c r="C98" s="7" t="s">
        <v>110</v>
      </c>
      <c r="D98" s="7" t="s">
        <v>17</v>
      </c>
      <c r="E98" s="7" t="s">
        <v>21</v>
      </c>
      <c r="F98" s="5">
        <v>-0.16239999999999999</v>
      </c>
      <c r="G98" s="5">
        <v>7.6358000000000003E-4</v>
      </c>
      <c r="H98" s="7">
        <v>20</v>
      </c>
      <c r="I98" s="7">
        <v>20228904</v>
      </c>
      <c r="J98" s="5">
        <v>0.99564600000000003</v>
      </c>
      <c r="K98" s="5">
        <v>0.13992780643356101</v>
      </c>
      <c r="L98" s="5">
        <v>3.5499999999999997E-2</v>
      </c>
      <c r="M98" s="10">
        <v>4.7219999999999999E-6</v>
      </c>
      <c r="N98" s="2">
        <f t="shared" si="1"/>
        <v>20.927403292997422</v>
      </c>
    </row>
    <row r="99" spans="1:14" x14ac:dyDescent="0.25">
      <c r="A99" s="1" t="s">
        <v>105</v>
      </c>
      <c r="B99" s="1" t="s">
        <v>14</v>
      </c>
      <c r="C99" s="7" t="s">
        <v>111</v>
      </c>
      <c r="D99" s="7" t="s">
        <v>21</v>
      </c>
      <c r="E99" s="7" t="s">
        <v>19</v>
      </c>
      <c r="F99" s="5">
        <v>0.1242</v>
      </c>
      <c r="G99" s="5">
        <v>-5.6436500000000001E-2</v>
      </c>
      <c r="H99" s="7">
        <v>9</v>
      </c>
      <c r="I99" s="7">
        <v>78810117</v>
      </c>
      <c r="J99" s="5">
        <v>0.55507300000000004</v>
      </c>
      <c r="K99" s="5">
        <v>9.56266408958069E-2</v>
      </c>
      <c r="L99" s="5">
        <v>2.64E-2</v>
      </c>
      <c r="M99" s="10">
        <v>2.2019999999999998E-6</v>
      </c>
      <c r="N99" s="2">
        <f t="shared" si="1"/>
        <v>22.1327479338843</v>
      </c>
    </row>
    <row r="100" spans="1:14" x14ac:dyDescent="0.25">
      <c r="A100" s="1" t="s">
        <v>105</v>
      </c>
      <c r="B100" s="1" t="s">
        <v>14</v>
      </c>
      <c r="C100" s="7" t="s">
        <v>112</v>
      </c>
      <c r="D100" s="7" t="s">
        <v>16</v>
      </c>
      <c r="E100" s="7" t="s">
        <v>19</v>
      </c>
      <c r="F100" s="5">
        <v>0.53769999999999996</v>
      </c>
      <c r="G100" s="5">
        <v>0.296987</v>
      </c>
      <c r="H100" s="7">
        <v>7</v>
      </c>
      <c r="I100" s="7">
        <v>145879644</v>
      </c>
      <c r="J100" s="5">
        <v>0.229739</v>
      </c>
      <c r="K100" s="5">
        <v>0.247276621092859</v>
      </c>
      <c r="L100" s="5">
        <v>0.1084</v>
      </c>
      <c r="M100" s="10">
        <v>7.0429999999999997E-7</v>
      </c>
      <c r="N100" s="2">
        <f t="shared" si="1"/>
        <v>24.604894575237267</v>
      </c>
    </row>
    <row r="101" spans="1:14" x14ac:dyDescent="0.25">
      <c r="A101" s="1" t="s">
        <v>105</v>
      </c>
      <c r="B101" s="1" t="s">
        <v>14</v>
      </c>
      <c r="C101" s="7" t="s">
        <v>113</v>
      </c>
      <c r="D101" s="7" t="s">
        <v>17</v>
      </c>
      <c r="E101" s="7" t="s">
        <v>21</v>
      </c>
      <c r="F101" s="5">
        <v>0.19020000000000001</v>
      </c>
      <c r="G101" s="5">
        <v>-5.2423900000000002E-2</v>
      </c>
      <c r="H101" s="7">
        <v>3</v>
      </c>
      <c r="I101" s="7">
        <v>47597245</v>
      </c>
      <c r="J101" s="5">
        <v>0.77572399999999997</v>
      </c>
      <c r="K101" s="5">
        <v>0.18401080776745199</v>
      </c>
      <c r="L101" s="5">
        <v>0.04</v>
      </c>
      <c r="M101" s="10">
        <v>1.897E-6</v>
      </c>
      <c r="N101" s="2">
        <f t="shared" si="1"/>
        <v>22.610025</v>
      </c>
    </row>
    <row r="102" spans="1:14" x14ac:dyDescent="0.25">
      <c r="A102" s="1" t="s">
        <v>105</v>
      </c>
      <c r="B102" s="1" t="s">
        <v>14</v>
      </c>
      <c r="C102" s="7" t="s">
        <v>114</v>
      </c>
      <c r="D102" s="7" t="s">
        <v>16</v>
      </c>
      <c r="E102" s="7" t="s">
        <v>19</v>
      </c>
      <c r="F102" s="5">
        <v>-0.46350000000000002</v>
      </c>
      <c r="G102" s="5">
        <v>2.0027400000000001E-2</v>
      </c>
      <c r="H102" s="7">
        <v>7</v>
      </c>
      <c r="I102" s="7">
        <v>20995778</v>
      </c>
      <c r="J102" s="5">
        <v>0.95219399999999998</v>
      </c>
      <c r="K102" s="5">
        <v>0.334058194960134</v>
      </c>
      <c r="L102" s="5">
        <v>9.4200000000000006E-2</v>
      </c>
      <c r="M102" s="10">
        <v>1.1289999999999999E-6</v>
      </c>
      <c r="N102" s="2">
        <f t="shared" si="1"/>
        <v>24.210160655604692</v>
      </c>
    </row>
    <row r="103" spans="1:14" x14ac:dyDescent="0.25">
      <c r="A103" s="1" t="s">
        <v>105</v>
      </c>
      <c r="B103" s="1" t="s">
        <v>14</v>
      </c>
      <c r="C103" s="7" t="s">
        <v>115</v>
      </c>
      <c r="D103" s="7" t="s">
        <v>16</v>
      </c>
      <c r="E103" s="7" t="s">
        <v>19</v>
      </c>
      <c r="F103" s="5">
        <v>0.15140000000000001</v>
      </c>
      <c r="G103" s="5">
        <v>-9.7783799999999997E-3</v>
      </c>
      <c r="H103" s="7">
        <v>5</v>
      </c>
      <c r="I103" s="7">
        <v>176831119</v>
      </c>
      <c r="J103" s="5">
        <v>0.92004600000000003</v>
      </c>
      <c r="K103" s="5">
        <v>9.7417726854440195E-2</v>
      </c>
      <c r="L103" s="5">
        <v>2.5499999999999998E-2</v>
      </c>
      <c r="M103" s="10">
        <v>2.2499999999999999E-9</v>
      </c>
      <c r="N103" s="2">
        <f t="shared" si="1"/>
        <v>35.250995770857372</v>
      </c>
    </row>
    <row r="104" spans="1:14" x14ac:dyDescent="0.25">
      <c r="A104" s="1" t="s">
        <v>105</v>
      </c>
      <c r="B104" s="1" t="s">
        <v>14</v>
      </c>
      <c r="C104" s="7" t="s">
        <v>116</v>
      </c>
      <c r="D104" s="7" t="s">
        <v>16</v>
      </c>
      <c r="E104" s="7" t="s">
        <v>19</v>
      </c>
      <c r="F104" s="5">
        <v>-0.10970000000000001</v>
      </c>
      <c r="G104" s="5">
        <v>3.9245700000000001E-2</v>
      </c>
      <c r="H104" s="7">
        <v>18</v>
      </c>
      <c r="I104" s="7">
        <v>10944026</v>
      </c>
      <c r="J104" s="5">
        <v>0.66300800000000004</v>
      </c>
      <c r="K104" s="5">
        <v>9.0061832203772493E-2</v>
      </c>
      <c r="L104" s="5">
        <v>2.3400000000000001E-2</v>
      </c>
      <c r="M104" s="10">
        <v>2.6850000000000001E-6</v>
      </c>
      <c r="N104" s="2">
        <f t="shared" si="1"/>
        <v>21.977664548177369</v>
      </c>
    </row>
    <row r="105" spans="1:14" x14ac:dyDescent="0.25">
      <c r="A105" s="1" t="s">
        <v>105</v>
      </c>
      <c r="B105" s="1" t="s">
        <v>14</v>
      </c>
      <c r="C105" s="7" t="s">
        <v>117</v>
      </c>
      <c r="D105" s="7" t="s">
        <v>16</v>
      </c>
      <c r="E105" s="7" t="s">
        <v>19</v>
      </c>
      <c r="F105" s="5">
        <v>0.36749999999999999</v>
      </c>
      <c r="G105" s="5">
        <v>0.14671799999999999</v>
      </c>
      <c r="H105" s="7">
        <v>1</v>
      </c>
      <c r="I105" s="7">
        <v>80350715</v>
      </c>
      <c r="J105" s="5">
        <v>0.78438200000000002</v>
      </c>
      <c r="K105" s="5">
        <v>0.53622441295624201</v>
      </c>
      <c r="L105" s="5">
        <v>7.8899999999999998E-2</v>
      </c>
      <c r="M105" s="10">
        <v>3.2370000000000001E-6</v>
      </c>
      <c r="N105" s="2">
        <f t="shared" si="1"/>
        <v>21.69505125128309</v>
      </c>
    </row>
    <row r="106" spans="1:14" x14ac:dyDescent="0.25">
      <c r="A106" s="1" t="s">
        <v>105</v>
      </c>
      <c r="B106" s="1" t="s">
        <v>14</v>
      </c>
      <c r="C106" s="7" t="s">
        <v>118</v>
      </c>
      <c r="D106" s="7" t="s">
        <v>16</v>
      </c>
      <c r="E106" s="7" t="s">
        <v>19</v>
      </c>
      <c r="F106" s="5">
        <v>-0.20499999999999999</v>
      </c>
      <c r="G106" s="5">
        <v>0.155613</v>
      </c>
      <c r="H106" s="7">
        <v>1</v>
      </c>
      <c r="I106" s="7">
        <v>169476326</v>
      </c>
      <c r="J106" s="5">
        <v>0.100781</v>
      </c>
      <c r="K106" s="5">
        <v>9.4823583802352895E-2</v>
      </c>
      <c r="L106" s="5">
        <v>2.5600000000000001E-2</v>
      </c>
      <c r="M106" s="10">
        <v>1.1599999999999999E-15</v>
      </c>
      <c r="N106" s="2">
        <f t="shared" si="1"/>
        <v>64.125061035156236</v>
      </c>
    </row>
    <row r="107" spans="1:14" x14ac:dyDescent="0.25">
      <c r="A107" s="1" t="s">
        <v>105</v>
      </c>
      <c r="B107" s="1" t="s">
        <v>14</v>
      </c>
      <c r="C107" s="7" t="s">
        <v>119</v>
      </c>
      <c r="D107" s="7" t="s">
        <v>16</v>
      </c>
      <c r="E107" s="7" t="s">
        <v>19</v>
      </c>
      <c r="F107" s="5">
        <v>0.1147</v>
      </c>
      <c r="G107" s="5">
        <v>6.9669300000000003E-2</v>
      </c>
      <c r="H107" s="7">
        <v>8</v>
      </c>
      <c r="I107" s="7">
        <v>66333628</v>
      </c>
      <c r="J107" s="5">
        <v>0.51127299999999998</v>
      </c>
      <c r="K107" s="5">
        <v>0.106064670937941</v>
      </c>
      <c r="L107" s="5">
        <v>2.52E-2</v>
      </c>
      <c r="M107" s="10">
        <v>4.6759999999999998E-6</v>
      </c>
      <c r="N107" s="2">
        <f t="shared" si="1"/>
        <v>20.71694696397077</v>
      </c>
    </row>
    <row r="108" spans="1:14" x14ac:dyDescent="0.25">
      <c r="A108" s="1" t="s">
        <v>105</v>
      </c>
      <c r="B108" s="1" t="s">
        <v>14</v>
      </c>
      <c r="C108" s="7" t="s">
        <v>120</v>
      </c>
      <c r="D108" s="7" t="s">
        <v>16</v>
      </c>
      <c r="E108" s="7" t="s">
        <v>19</v>
      </c>
      <c r="F108" s="5">
        <v>-0.52490000000000003</v>
      </c>
      <c r="G108" s="5">
        <v>-0.17196400000000001</v>
      </c>
      <c r="H108" s="7">
        <v>12</v>
      </c>
      <c r="I108" s="7">
        <v>103773440</v>
      </c>
      <c r="J108" s="5">
        <v>0.55630900000000005</v>
      </c>
      <c r="K108" s="5">
        <v>0.29229039896734799</v>
      </c>
      <c r="L108" s="5">
        <v>7.1099999999999997E-2</v>
      </c>
      <c r="M108" s="10">
        <v>1.1830000000000001E-13</v>
      </c>
      <c r="N108" s="2">
        <f t="shared" si="1"/>
        <v>54.502188830928901</v>
      </c>
    </row>
    <row r="109" spans="1:14" x14ac:dyDescent="0.25">
      <c r="A109" s="1" t="s">
        <v>105</v>
      </c>
      <c r="B109" s="1" t="s">
        <v>14</v>
      </c>
      <c r="C109" s="7" t="s">
        <v>121</v>
      </c>
      <c r="D109" s="7" t="s">
        <v>17</v>
      </c>
      <c r="E109" s="7" t="s">
        <v>21</v>
      </c>
      <c r="F109" s="5">
        <v>-0.1389</v>
      </c>
      <c r="G109" s="5">
        <v>0.154691</v>
      </c>
      <c r="H109" s="7">
        <v>6</v>
      </c>
      <c r="I109" s="7">
        <v>95177967</v>
      </c>
      <c r="J109" s="5">
        <v>0.11469699999999999</v>
      </c>
      <c r="K109" s="5">
        <v>9.8065310863979502E-2</v>
      </c>
      <c r="L109" s="5">
        <v>2.9899999999999999E-2</v>
      </c>
      <c r="M109" s="10">
        <v>3.495E-6</v>
      </c>
      <c r="N109" s="2">
        <f t="shared" si="1"/>
        <v>21.580530419122827</v>
      </c>
    </row>
    <row r="110" spans="1:14" x14ac:dyDescent="0.25">
      <c r="A110" s="1" t="s">
        <v>105</v>
      </c>
      <c r="B110" s="1" t="s">
        <v>14</v>
      </c>
      <c r="C110" s="7" t="s">
        <v>122</v>
      </c>
      <c r="D110" s="7" t="s">
        <v>17</v>
      </c>
      <c r="E110" s="7" t="s">
        <v>21</v>
      </c>
      <c r="F110" s="5">
        <v>-0.3997</v>
      </c>
      <c r="G110" s="5">
        <v>0.14880399999999999</v>
      </c>
      <c r="H110" s="7">
        <v>8</v>
      </c>
      <c r="I110" s="7">
        <v>101554072</v>
      </c>
      <c r="J110" s="5">
        <v>0.63445799999999997</v>
      </c>
      <c r="K110" s="5">
        <v>0.31296744311457703</v>
      </c>
      <c r="L110" s="5">
        <v>8.6400000000000005E-2</v>
      </c>
      <c r="M110" s="10">
        <v>3.7730000000000001E-6</v>
      </c>
      <c r="N110" s="2">
        <f t="shared" si="1"/>
        <v>21.401332358110423</v>
      </c>
    </row>
    <row r="111" spans="1:14" x14ac:dyDescent="0.25">
      <c r="A111" s="1" t="s">
        <v>123</v>
      </c>
      <c r="B111" s="1" t="s">
        <v>14</v>
      </c>
      <c r="C111" s="7" t="s">
        <v>124</v>
      </c>
      <c r="D111" s="7" t="s">
        <v>17</v>
      </c>
      <c r="E111" s="7" t="s">
        <v>19</v>
      </c>
      <c r="F111" s="5">
        <v>-0.19819999999999999</v>
      </c>
      <c r="G111" s="5">
        <v>9.2205700000000002E-2</v>
      </c>
      <c r="H111" s="7">
        <v>14</v>
      </c>
      <c r="I111" s="7">
        <v>98437511</v>
      </c>
      <c r="J111" s="5">
        <v>0.60597900000000005</v>
      </c>
      <c r="K111" s="5">
        <v>0.17875501174217201</v>
      </c>
      <c r="L111" s="5">
        <v>4.2000000000000003E-2</v>
      </c>
      <c r="M111" s="10">
        <v>2.2699999999999999E-6</v>
      </c>
      <c r="N111" s="2">
        <f t="shared" si="1"/>
        <v>22.269410430838999</v>
      </c>
    </row>
    <row r="112" spans="1:14" x14ac:dyDescent="0.25">
      <c r="A112" s="1" t="s">
        <v>123</v>
      </c>
      <c r="B112" s="1" t="s">
        <v>14</v>
      </c>
      <c r="C112" s="7" t="s">
        <v>125</v>
      </c>
      <c r="D112" s="7" t="s">
        <v>16</v>
      </c>
      <c r="E112" s="7" t="s">
        <v>19</v>
      </c>
      <c r="F112" s="5">
        <v>0.1067</v>
      </c>
      <c r="G112" s="5">
        <v>5.7561299999999999E-4</v>
      </c>
      <c r="H112" s="7">
        <v>2</v>
      </c>
      <c r="I112" s="7">
        <v>224874874</v>
      </c>
      <c r="J112" s="5">
        <v>0.99566900000000003</v>
      </c>
      <c r="K112" s="5">
        <v>0.106042593010022</v>
      </c>
      <c r="L112" s="5">
        <v>2.1299999999999999E-2</v>
      </c>
      <c r="M112" s="10">
        <v>6.0389999999999995E-7</v>
      </c>
      <c r="N112" s="2">
        <f t="shared" si="1"/>
        <v>25.093984879543303</v>
      </c>
    </row>
    <row r="113" spans="1:14" x14ac:dyDescent="0.25">
      <c r="A113" s="1" t="s">
        <v>123</v>
      </c>
      <c r="B113" s="1" t="s">
        <v>14</v>
      </c>
      <c r="C113" s="7" t="s">
        <v>126</v>
      </c>
      <c r="D113" s="7" t="s">
        <v>16</v>
      </c>
      <c r="E113" s="7" t="s">
        <v>21</v>
      </c>
      <c r="F113" s="5">
        <v>-0.1186</v>
      </c>
      <c r="G113" s="5">
        <v>0.113861</v>
      </c>
      <c r="H113" s="7">
        <v>1</v>
      </c>
      <c r="I113" s="7">
        <v>169507844</v>
      </c>
      <c r="J113" s="5">
        <v>0.22955500000000001</v>
      </c>
      <c r="K113" s="5">
        <v>9.4765240271871207E-2</v>
      </c>
      <c r="L113" s="5">
        <v>1.7000000000000001E-2</v>
      </c>
      <c r="M113" s="10">
        <v>2.7389999999999999E-12</v>
      </c>
      <c r="N113" s="2">
        <f t="shared" si="1"/>
        <v>48.671141868512102</v>
      </c>
    </row>
    <row r="114" spans="1:14" x14ac:dyDescent="0.25">
      <c r="A114" s="1" t="s">
        <v>123</v>
      </c>
      <c r="B114" s="1" t="s">
        <v>14</v>
      </c>
      <c r="C114" s="7" t="s">
        <v>127</v>
      </c>
      <c r="D114" s="7" t="s">
        <v>17</v>
      </c>
      <c r="E114" s="7" t="s">
        <v>21</v>
      </c>
      <c r="F114" s="5">
        <v>0.59060000000000001</v>
      </c>
      <c r="G114" s="5">
        <v>0.10371</v>
      </c>
      <c r="H114" s="7">
        <v>8</v>
      </c>
      <c r="I114" s="7">
        <v>33243197</v>
      </c>
      <c r="J114" s="5">
        <v>0.82755100000000004</v>
      </c>
      <c r="K114" s="5">
        <v>0.47607557388633798</v>
      </c>
      <c r="L114" s="5">
        <v>0.1129</v>
      </c>
      <c r="M114" s="10">
        <v>1.24E-7</v>
      </c>
      <c r="N114" s="2">
        <f t="shared" si="1"/>
        <v>27.365223619827077</v>
      </c>
    </row>
    <row r="115" spans="1:14" x14ac:dyDescent="0.25">
      <c r="A115" s="1" t="s">
        <v>123</v>
      </c>
      <c r="B115" s="1" t="s">
        <v>14</v>
      </c>
      <c r="C115" s="7" t="s">
        <v>128</v>
      </c>
      <c r="D115" s="7" t="s">
        <v>17</v>
      </c>
      <c r="E115" s="7" t="s">
        <v>21</v>
      </c>
      <c r="F115" s="5">
        <v>7.1599999999999997E-2</v>
      </c>
      <c r="G115" s="5">
        <v>5.8874500000000003E-2</v>
      </c>
      <c r="H115" s="7">
        <v>18</v>
      </c>
      <c r="I115" s="7">
        <v>69361739</v>
      </c>
      <c r="J115" s="5">
        <v>0.51129400000000003</v>
      </c>
      <c r="K115" s="5">
        <v>8.9635103770108804E-2</v>
      </c>
      <c r="L115" s="5">
        <v>1.5699999999999999E-2</v>
      </c>
      <c r="M115" s="10">
        <v>4.6959999999999996E-6</v>
      </c>
      <c r="N115" s="2">
        <f t="shared" si="1"/>
        <v>20.798247393403383</v>
      </c>
    </row>
    <row r="116" spans="1:14" x14ac:dyDescent="0.25">
      <c r="A116" s="1" t="s">
        <v>123</v>
      </c>
      <c r="B116" s="1" t="s">
        <v>14</v>
      </c>
      <c r="C116" s="7" t="s">
        <v>129</v>
      </c>
      <c r="D116" s="7" t="s">
        <v>17</v>
      </c>
      <c r="E116" s="7" t="s">
        <v>21</v>
      </c>
      <c r="F116" s="5">
        <v>0.1004</v>
      </c>
      <c r="G116" s="5">
        <v>-0.212449</v>
      </c>
      <c r="H116" s="7">
        <v>9</v>
      </c>
      <c r="I116" s="7">
        <v>137424412</v>
      </c>
      <c r="J116" s="5">
        <v>2.6952E-2</v>
      </c>
      <c r="K116" s="5">
        <v>9.6034635047000397E-2</v>
      </c>
      <c r="L116" s="5">
        <v>1.78E-2</v>
      </c>
      <c r="M116" s="10">
        <v>1.7780000000000001E-8</v>
      </c>
      <c r="N116" s="2">
        <f t="shared" si="1"/>
        <v>31.814669864916052</v>
      </c>
    </row>
    <row r="117" spans="1:14" x14ac:dyDescent="0.25">
      <c r="A117" s="1" t="s">
        <v>123</v>
      </c>
      <c r="B117" s="1" t="s">
        <v>14</v>
      </c>
      <c r="C117" s="7" t="s">
        <v>130</v>
      </c>
      <c r="D117" s="7" t="s">
        <v>17</v>
      </c>
      <c r="E117" s="7" t="s">
        <v>21</v>
      </c>
      <c r="F117" s="5">
        <v>0.1032</v>
      </c>
      <c r="G117" s="5">
        <v>-0.16226699999999999</v>
      </c>
      <c r="H117" s="7">
        <v>9</v>
      </c>
      <c r="I117" s="7">
        <v>136155000</v>
      </c>
      <c r="J117" s="5">
        <v>0.162186</v>
      </c>
      <c r="K117" s="5">
        <v>0.11609098025127899</v>
      </c>
      <c r="L117" s="5">
        <v>1.9099999999999999E-2</v>
      </c>
      <c r="M117" s="10">
        <v>6.7430000000000002E-8</v>
      </c>
      <c r="N117" s="2">
        <f t="shared" si="1"/>
        <v>29.193936569721227</v>
      </c>
    </row>
    <row r="118" spans="1:14" x14ac:dyDescent="0.25">
      <c r="A118" s="1" t="s">
        <v>123</v>
      </c>
      <c r="B118" s="1" t="s">
        <v>14</v>
      </c>
      <c r="C118" s="7" t="s">
        <v>131</v>
      </c>
      <c r="D118" s="7" t="s">
        <v>21</v>
      </c>
      <c r="E118" s="7" t="s">
        <v>19</v>
      </c>
      <c r="F118" s="5">
        <v>-0.10920000000000001</v>
      </c>
      <c r="G118" s="5">
        <v>-0.22647500000000001</v>
      </c>
      <c r="H118" s="7">
        <v>14</v>
      </c>
      <c r="I118" s="7">
        <v>54350151</v>
      </c>
      <c r="J118" s="5">
        <v>6.5524499999999999E-2</v>
      </c>
      <c r="K118" s="5">
        <v>0.122973113973602</v>
      </c>
      <c r="L118" s="5">
        <v>2.3199999999999998E-2</v>
      </c>
      <c r="M118" s="10">
        <v>2.2520000000000002E-6</v>
      </c>
      <c r="N118" s="2">
        <f t="shared" si="1"/>
        <v>22.154875148632588</v>
      </c>
    </row>
    <row r="119" spans="1:14" x14ac:dyDescent="0.25">
      <c r="A119" s="1" t="s">
        <v>123</v>
      </c>
      <c r="B119" s="1" t="s">
        <v>14</v>
      </c>
      <c r="C119" s="7" t="s">
        <v>132</v>
      </c>
      <c r="D119" s="7" t="s">
        <v>16</v>
      </c>
      <c r="E119" s="7" t="s">
        <v>21</v>
      </c>
      <c r="F119" s="5">
        <v>0.27439999999999998</v>
      </c>
      <c r="G119" s="5">
        <v>-0.463389</v>
      </c>
      <c r="H119" s="7">
        <v>4</v>
      </c>
      <c r="I119" s="7">
        <v>180138649</v>
      </c>
      <c r="J119" s="5">
        <v>6.6241700000000001E-2</v>
      </c>
      <c r="K119" s="5">
        <v>0.25228271164572902</v>
      </c>
      <c r="L119" s="5">
        <v>5.7599999999999998E-2</v>
      </c>
      <c r="M119" s="10">
        <v>2.593E-6</v>
      </c>
      <c r="N119" s="2">
        <f t="shared" si="1"/>
        <v>22.694637345679009</v>
      </c>
    </row>
    <row r="120" spans="1:14" x14ac:dyDescent="0.25">
      <c r="A120" s="1" t="s">
        <v>123</v>
      </c>
      <c r="B120" s="1" t="s">
        <v>14</v>
      </c>
      <c r="C120" s="7" t="s">
        <v>133</v>
      </c>
      <c r="D120" s="7" t="s">
        <v>16</v>
      </c>
      <c r="E120" s="7" t="s">
        <v>19</v>
      </c>
      <c r="F120" s="5">
        <v>0.23699999999999999</v>
      </c>
      <c r="G120" s="5">
        <v>-0.119738</v>
      </c>
      <c r="H120" s="7">
        <v>9</v>
      </c>
      <c r="I120" s="7">
        <v>135897770</v>
      </c>
      <c r="J120" s="5">
        <v>0.55896500000000005</v>
      </c>
      <c r="K120" s="5">
        <v>0.20489766525491501</v>
      </c>
      <c r="L120" s="5">
        <v>4.8500000000000001E-2</v>
      </c>
      <c r="M120" s="10">
        <v>9.9530000000000003E-7</v>
      </c>
      <c r="N120" s="2">
        <f t="shared" si="1"/>
        <v>23.878839409076413</v>
      </c>
    </row>
    <row r="121" spans="1:14" x14ac:dyDescent="0.25">
      <c r="A121" s="1" t="s">
        <v>134</v>
      </c>
      <c r="B121" s="1" t="s">
        <v>14</v>
      </c>
      <c r="C121" s="7" t="s">
        <v>135</v>
      </c>
      <c r="D121" s="7" t="s">
        <v>21</v>
      </c>
      <c r="E121" s="7" t="s">
        <v>19</v>
      </c>
      <c r="F121" s="5">
        <v>0.8306</v>
      </c>
      <c r="G121" s="5">
        <v>-6.4362799999999998E-2</v>
      </c>
      <c r="H121" s="7">
        <v>9</v>
      </c>
      <c r="I121" s="7">
        <v>120516364</v>
      </c>
      <c r="J121" s="5">
        <v>0.83761699999999994</v>
      </c>
      <c r="K121" s="5">
        <v>0.31405286861593801</v>
      </c>
      <c r="L121" s="5">
        <v>0.1681</v>
      </c>
      <c r="M121" s="10">
        <v>3.5899999999999999E-6</v>
      </c>
      <c r="N121" s="2">
        <f t="shared" si="1"/>
        <v>24.414533288554836</v>
      </c>
    </row>
    <row r="122" spans="1:14" x14ac:dyDescent="0.25">
      <c r="A122" s="1" t="s">
        <v>136</v>
      </c>
      <c r="B122" s="1" t="s">
        <v>14</v>
      </c>
      <c r="C122" s="7" t="s">
        <v>137</v>
      </c>
      <c r="D122" s="7" t="s">
        <v>17</v>
      </c>
      <c r="E122" s="7" t="s">
        <v>21</v>
      </c>
      <c r="F122" s="5">
        <v>0.2036</v>
      </c>
      <c r="G122" s="5">
        <v>1.20847E-2</v>
      </c>
      <c r="H122" s="7">
        <v>17</v>
      </c>
      <c r="I122" s="7">
        <v>31483233</v>
      </c>
      <c r="J122" s="5">
        <v>0.94761700000000004</v>
      </c>
      <c r="K122" s="5">
        <v>0.18393874706758701</v>
      </c>
      <c r="L122" s="5">
        <v>4.4400000000000002E-2</v>
      </c>
      <c r="M122" s="10">
        <v>4.1529999999999999E-6</v>
      </c>
      <c r="N122" s="2">
        <f t="shared" si="1"/>
        <v>21.0275951627303</v>
      </c>
    </row>
    <row r="123" spans="1:14" x14ac:dyDescent="0.25">
      <c r="A123" s="1" t="s">
        <v>138</v>
      </c>
      <c r="B123" s="1" t="s">
        <v>14</v>
      </c>
      <c r="C123" s="7" t="s">
        <v>139</v>
      </c>
      <c r="D123" s="7" t="s">
        <v>16</v>
      </c>
      <c r="E123" s="7" t="s">
        <v>19</v>
      </c>
      <c r="F123" s="5">
        <v>0.502</v>
      </c>
      <c r="G123" s="5">
        <v>-0.13314899999999999</v>
      </c>
      <c r="H123" s="7">
        <v>11</v>
      </c>
      <c r="I123" s="7">
        <v>121264274</v>
      </c>
      <c r="J123" s="5">
        <v>0.74210500000000001</v>
      </c>
      <c r="K123" s="5">
        <v>0.40462572984814998</v>
      </c>
      <c r="L123" s="5">
        <v>9.8599999999999993E-2</v>
      </c>
      <c r="M123" s="10">
        <v>3.7850000000000001E-7</v>
      </c>
      <c r="N123" s="2">
        <f t="shared" si="1"/>
        <v>25.921110557953341</v>
      </c>
    </row>
    <row r="124" spans="1:14" x14ac:dyDescent="0.25">
      <c r="A124" s="1" t="s">
        <v>140</v>
      </c>
      <c r="B124" s="1" t="s">
        <v>14</v>
      </c>
      <c r="C124" s="7" t="s">
        <v>141</v>
      </c>
      <c r="D124" s="7" t="s">
        <v>17</v>
      </c>
      <c r="E124" s="7" t="s">
        <v>21</v>
      </c>
      <c r="F124" s="5">
        <v>-0.13059999999999999</v>
      </c>
      <c r="G124" s="5">
        <v>-0.197382</v>
      </c>
      <c r="H124" s="7">
        <v>10</v>
      </c>
      <c r="I124" s="7">
        <v>130052200</v>
      </c>
      <c r="J124" s="5">
        <v>2.93776E-2</v>
      </c>
      <c r="K124" s="5">
        <v>9.0609447389853603E-2</v>
      </c>
      <c r="L124" s="5">
        <v>2.4199999999999999E-2</v>
      </c>
      <c r="M124" s="10">
        <v>7.0959999999999995E-8</v>
      </c>
      <c r="N124" s="2">
        <f t="shared" si="1"/>
        <v>29.124308448876441</v>
      </c>
    </row>
    <row r="125" spans="1:14" x14ac:dyDescent="0.25">
      <c r="A125" s="1" t="s">
        <v>142</v>
      </c>
      <c r="B125" s="1" t="s">
        <v>14</v>
      </c>
      <c r="C125" s="7" t="s">
        <v>143</v>
      </c>
      <c r="D125" s="7" t="s">
        <v>16</v>
      </c>
      <c r="E125" s="7" t="s">
        <v>19</v>
      </c>
      <c r="F125" s="5">
        <v>0.60229999999999995</v>
      </c>
      <c r="G125" s="5">
        <v>-0.13009699999999999</v>
      </c>
      <c r="H125" s="7">
        <v>10</v>
      </c>
      <c r="I125" s="7">
        <v>106684169</v>
      </c>
      <c r="J125" s="5">
        <v>0.64053199999999999</v>
      </c>
      <c r="K125" s="5">
        <v>0.27860708466526102</v>
      </c>
      <c r="L125" s="5">
        <v>0.1318</v>
      </c>
      <c r="M125" s="10">
        <v>4.8380000000000001E-6</v>
      </c>
      <c r="N125" s="2">
        <f t="shared" si="1"/>
        <v>20.883097004013528</v>
      </c>
    </row>
    <row r="126" spans="1:14" x14ac:dyDescent="0.25">
      <c r="A126" s="1" t="s">
        <v>144</v>
      </c>
      <c r="B126" s="1" t="s">
        <v>14</v>
      </c>
      <c r="C126" s="7" t="s">
        <v>145</v>
      </c>
      <c r="D126" s="7" t="s">
        <v>16</v>
      </c>
      <c r="E126" s="7" t="s">
        <v>19</v>
      </c>
      <c r="F126" s="5">
        <v>-0.48820000000000002</v>
      </c>
      <c r="G126" s="5">
        <v>-0.43131599999999998</v>
      </c>
      <c r="H126" s="7">
        <v>15</v>
      </c>
      <c r="I126" s="7">
        <v>96953325</v>
      </c>
      <c r="J126" s="5">
        <v>0.283306</v>
      </c>
      <c r="K126" s="5">
        <v>0.40200116842413097</v>
      </c>
      <c r="L126" s="5">
        <v>9.6699999999999994E-2</v>
      </c>
      <c r="M126" s="10">
        <v>4.2E-7</v>
      </c>
      <c r="N126" s="2">
        <f t="shared" si="1"/>
        <v>25.488401638774498</v>
      </c>
    </row>
    <row r="127" spans="1:14" x14ac:dyDescent="0.25">
      <c r="A127" s="1" t="s">
        <v>146</v>
      </c>
      <c r="B127" s="1" t="s">
        <v>14</v>
      </c>
      <c r="C127" s="7" t="s">
        <v>147</v>
      </c>
      <c r="D127" s="7" t="s">
        <v>16</v>
      </c>
      <c r="E127" s="7" t="s">
        <v>19</v>
      </c>
      <c r="F127" s="5">
        <v>-0.17330000000000001</v>
      </c>
      <c r="G127" s="5">
        <v>-8.8483500000000007E-2</v>
      </c>
      <c r="H127" s="7">
        <v>5</v>
      </c>
      <c r="I127" s="7">
        <v>176836532</v>
      </c>
      <c r="J127" s="5">
        <v>0.38865</v>
      </c>
      <c r="K127" s="5">
        <v>0.102640953462921</v>
      </c>
      <c r="L127" s="5">
        <v>2.7199999999999998E-2</v>
      </c>
      <c r="M127" s="10">
        <v>4.5299999999999999E-10</v>
      </c>
      <c r="N127" s="2">
        <f t="shared" si="1"/>
        <v>40.593763516435992</v>
      </c>
    </row>
    <row r="128" spans="1:14" x14ac:dyDescent="0.25">
      <c r="A128" s="1" t="s">
        <v>148</v>
      </c>
      <c r="B128" s="1" t="s">
        <v>14</v>
      </c>
      <c r="C128" s="7" t="s">
        <v>149</v>
      </c>
      <c r="D128" s="7" t="s">
        <v>17</v>
      </c>
      <c r="E128" s="7" t="s">
        <v>21</v>
      </c>
      <c r="F128" s="5">
        <v>-0.14599999999999999</v>
      </c>
      <c r="G128" s="5">
        <v>-2.1362599999999999E-2</v>
      </c>
      <c r="H128" s="7">
        <v>4</v>
      </c>
      <c r="I128" s="7">
        <v>187165211</v>
      </c>
      <c r="J128" s="5">
        <v>0.82371399999999995</v>
      </c>
      <c r="K128" s="5">
        <v>9.5895031646641593E-2</v>
      </c>
      <c r="L128" s="5">
        <v>2.6200000000000001E-2</v>
      </c>
      <c r="M128" s="10">
        <v>1.7459999999999999E-8</v>
      </c>
      <c r="N128" s="2">
        <f t="shared" si="1"/>
        <v>31.052968941203886</v>
      </c>
    </row>
    <row r="129" spans="1:14" x14ac:dyDescent="0.25">
      <c r="A129" s="1" t="s">
        <v>150</v>
      </c>
      <c r="B129" s="1" t="s">
        <v>14</v>
      </c>
      <c r="C129" s="7" t="s">
        <v>151</v>
      </c>
      <c r="D129" s="7" t="s">
        <v>17</v>
      </c>
      <c r="E129" s="7" t="s">
        <v>19</v>
      </c>
      <c r="F129" s="5">
        <v>0.22389999999999999</v>
      </c>
      <c r="G129" s="5">
        <v>4.8800999999999997E-2</v>
      </c>
      <c r="H129" s="7">
        <v>4</v>
      </c>
      <c r="I129" s="7">
        <v>113570639</v>
      </c>
      <c r="J129" s="5">
        <v>0.71201599999999998</v>
      </c>
      <c r="K129" s="5">
        <v>0.13219833082160601</v>
      </c>
      <c r="L129" s="5">
        <v>4.53E-2</v>
      </c>
      <c r="M129" s="10">
        <v>7.4420000000000001E-7</v>
      </c>
      <c r="N129" s="2">
        <f t="shared" si="1"/>
        <v>24.429342767617403</v>
      </c>
    </row>
    <row r="130" spans="1:14" x14ac:dyDescent="0.25">
      <c r="A130" s="1" t="s">
        <v>152</v>
      </c>
      <c r="B130" s="1" t="s">
        <v>14</v>
      </c>
      <c r="C130" s="7" t="s">
        <v>153</v>
      </c>
      <c r="D130" s="7" t="s">
        <v>16</v>
      </c>
      <c r="E130" s="7" t="s">
        <v>19</v>
      </c>
      <c r="F130" s="5">
        <v>0.72719999999999996</v>
      </c>
      <c r="G130" s="5">
        <v>-1.52266E-2</v>
      </c>
      <c r="H130" s="7">
        <v>15</v>
      </c>
      <c r="I130" s="7">
        <v>81591639</v>
      </c>
      <c r="J130" s="5">
        <v>0.92133900000000002</v>
      </c>
      <c r="K130" s="5">
        <v>0.15419780605182501</v>
      </c>
      <c r="L130" s="5">
        <v>6.3299999999999995E-2</v>
      </c>
      <c r="M130" s="10">
        <v>1.108E-30</v>
      </c>
      <c r="N130" s="2">
        <f t="shared" si="1"/>
        <v>131.97762853484875</v>
      </c>
    </row>
    <row r="131" spans="1:14" x14ac:dyDescent="0.25">
      <c r="A131" s="1" t="s">
        <v>154</v>
      </c>
      <c r="B131" s="1" t="s">
        <v>14</v>
      </c>
      <c r="C131" s="7" t="s">
        <v>155</v>
      </c>
      <c r="D131" s="7" t="s">
        <v>17</v>
      </c>
      <c r="E131" s="7" t="s">
        <v>21</v>
      </c>
      <c r="F131" s="5">
        <v>-0.4582</v>
      </c>
      <c r="G131" s="5">
        <v>0.63619099999999995</v>
      </c>
      <c r="H131" s="7">
        <v>12</v>
      </c>
      <c r="I131" s="7">
        <v>66376310</v>
      </c>
      <c r="J131" s="5">
        <v>4.0704499999999998E-2</v>
      </c>
      <c r="K131" s="5">
        <v>0.310863646363288</v>
      </c>
      <c r="L131" s="5">
        <v>9.3200000000000005E-2</v>
      </c>
      <c r="M131" s="10">
        <v>7.0119999999999995E-7</v>
      </c>
      <c r="N131" s="2">
        <f t="shared" ref="N131:N194" si="2">F131^2/L131^2</f>
        <v>24.170094310081229</v>
      </c>
    </row>
    <row r="132" spans="1:14" x14ac:dyDescent="0.25">
      <c r="A132" s="1" t="s">
        <v>156</v>
      </c>
      <c r="B132" s="1" t="s">
        <v>14</v>
      </c>
      <c r="C132" s="7" t="s">
        <v>157</v>
      </c>
      <c r="D132" s="7" t="s">
        <v>16</v>
      </c>
      <c r="E132" s="7" t="s">
        <v>19</v>
      </c>
      <c r="F132" s="5">
        <v>-0.42859999999999998</v>
      </c>
      <c r="G132" s="5">
        <v>0.14516699999999999</v>
      </c>
      <c r="H132" s="7">
        <v>2</v>
      </c>
      <c r="I132" s="7">
        <v>53444393</v>
      </c>
      <c r="J132" s="5">
        <v>0.59217699999999995</v>
      </c>
      <c r="K132" s="5">
        <v>0.27099374696562001</v>
      </c>
      <c r="L132" s="5">
        <v>8.6199999999999999E-2</v>
      </c>
      <c r="M132" s="10">
        <v>6.4840000000000001E-7</v>
      </c>
      <c r="N132" s="2">
        <f t="shared" si="2"/>
        <v>24.722352915843476</v>
      </c>
    </row>
    <row r="133" spans="1:14" x14ac:dyDescent="0.25">
      <c r="A133" s="1" t="s">
        <v>158</v>
      </c>
      <c r="B133" s="1" t="s">
        <v>14</v>
      </c>
      <c r="C133" s="7" t="s">
        <v>159</v>
      </c>
      <c r="D133" s="7" t="s">
        <v>17</v>
      </c>
      <c r="E133" s="7" t="s">
        <v>21</v>
      </c>
      <c r="F133" s="5">
        <v>0.35799999999999998</v>
      </c>
      <c r="G133" s="5">
        <v>0.22700899999999999</v>
      </c>
      <c r="H133" s="7">
        <v>19</v>
      </c>
      <c r="I133" s="7">
        <v>15776330</v>
      </c>
      <c r="J133" s="5">
        <v>0.56677900000000003</v>
      </c>
      <c r="K133" s="5">
        <v>0.396313451548992</v>
      </c>
      <c r="L133" s="5">
        <v>7.17E-2</v>
      </c>
      <c r="M133" s="10">
        <v>6.9289999999999996E-7</v>
      </c>
      <c r="N133" s="2">
        <f t="shared" si="2"/>
        <v>24.930313622738474</v>
      </c>
    </row>
    <row r="134" spans="1:14" x14ac:dyDescent="0.25">
      <c r="A134" s="1" t="s">
        <v>160</v>
      </c>
      <c r="B134" s="1" t="s">
        <v>14</v>
      </c>
      <c r="C134" s="7" t="s">
        <v>161</v>
      </c>
      <c r="D134" s="7" t="s">
        <v>17</v>
      </c>
      <c r="E134" s="7" t="s">
        <v>19</v>
      </c>
      <c r="F134" s="5">
        <v>-0.18290000000000001</v>
      </c>
      <c r="G134" s="5">
        <v>4.30607E-2</v>
      </c>
      <c r="H134" s="7">
        <v>17</v>
      </c>
      <c r="I134" s="7">
        <v>34252537</v>
      </c>
      <c r="J134" s="5">
        <v>0.73235600000000001</v>
      </c>
      <c r="K134" s="5">
        <v>0.125910978290355</v>
      </c>
      <c r="L134" s="5">
        <v>3.5900000000000001E-2</v>
      </c>
      <c r="M134" s="10">
        <v>3.826E-7</v>
      </c>
      <c r="N134" s="2">
        <f t="shared" si="2"/>
        <v>25.956044723427038</v>
      </c>
    </row>
    <row r="135" spans="1:14" x14ac:dyDescent="0.25">
      <c r="A135" s="1" t="s">
        <v>162</v>
      </c>
      <c r="B135" s="1" t="s">
        <v>14</v>
      </c>
      <c r="C135" s="7" t="s">
        <v>163</v>
      </c>
      <c r="D135" s="7" t="s">
        <v>16</v>
      </c>
      <c r="E135" s="7" t="s">
        <v>19</v>
      </c>
      <c r="F135" s="5">
        <v>0.24940000000000001</v>
      </c>
      <c r="G135" s="5">
        <v>0.131662</v>
      </c>
      <c r="H135" s="7">
        <v>18</v>
      </c>
      <c r="I135" s="7">
        <v>61971111</v>
      </c>
      <c r="J135" s="5">
        <v>0.488811</v>
      </c>
      <c r="K135" s="5">
        <v>0.190207709080467</v>
      </c>
      <c r="L135" s="5">
        <v>5.3999999999999999E-2</v>
      </c>
      <c r="M135" s="10">
        <v>3.5370000000000002E-6</v>
      </c>
      <c r="N135" s="2">
        <f t="shared" si="2"/>
        <v>21.330713305898495</v>
      </c>
    </row>
    <row r="136" spans="1:14" x14ac:dyDescent="0.25">
      <c r="A136" s="1" t="s">
        <v>164</v>
      </c>
      <c r="B136" s="1" t="s">
        <v>14</v>
      </c>
      <c r="C136" s="7" t="s">
        <v>165</v>
      </c>
      <c r="D136" s="7" t="s">
        <v>16</v>
      </c>
      <c r="E136" s="7" t="s">
        <v>19</v>
      </c>
      <c r="F136" s="5">
        <v>0.19570000000000001</v>
      </c>
      <c r="G136" s="5">
        <v>2.62181E-3</v>
      </c>
      <c r="H136" s="7">
        <v>6</v>
      </c>
      <c r="I136" s="7">
        <v>145230309</v>
      </c>
      <c r="J136" s="5">
        <v>0.984232</v>
      </c>
      <c r="K136" s="5">
        <v>0.13265890070707101</v>
      </c>
      <c r="L136" s="5">
        <v>4.1399999999999999E-2</v>
      </c>
      <c r="M136" s="10">
        <v>2.328E-6</v>
      </c>
      <c r="N136" s="2">
        <f t="shared" si="2"/>
        <v>22.345031389297301</v>
      </c>
    </row>
    <row r="137" spans="1:14" x14ac:dyDescent="0.25">
      <c r="A137" s="1" t="s">
        <v>166</v>
      </c>
      <c r="B137" s="1" t="s">
        <v>14</v>
      </c>
      <c r="C137" s="7" t="s">
        <v>167</v>
      </c>
      <c r="D137" s="7" t="s">
        <v>17</v>
      </c>
      <c r="E137" s="7" t="s">
        <v>21</v>
      </c>
      <c r="F137" s="5">
        <v>0.1318</v>
      </c>
      <c r="G137" s="5">
        <v>5.3750500000000001E-3</v>
      </c>
      <c r="H137" s="7">
        <v>8</v>
      </c>
      <c r="I137" s="7">
        <v>111053649</v>
      </c>
      <c r="J137" s="5">
        <v>0.95504199999999995</v>
      </c>
      <c r="K137" s="5">
        <v>9.5342290959371703E-2</v>
      </c>
      <c r="L137" s="5">
        <v>2.53E-2</v>
      </c>
      <c r="M137" s="10">
        <v>1.8230000000000001E-7</v>
      </c>
      <c r="N137" s="2">
        <f t="shared" si="2"/>
        <v>27.138746113827743</v>
      </c>
    </row>
    <row r="138" spans="1:14" x14ac:dyDescent="0.25">
      <c r="A138" s="1" t="s">
        <v>168</v>
      </c>
      <c r="B138" s="1" t="s">
        <v>14</v>
      </c>
      <c r="C138" s="7" t="s">
        <v>169</v>
      </c>
      <c r="D138" s="7" t="s">
        <v>16</v>
      </c>
      <c r="E138" s="7" t="s">
        <v>17</v>
      </c>
      <c r="F138" s="5">
        <v>0.42030000000000001</v>
      </c>
      <c r="G138" s="5">
        <v>-0.16062100000000001</v>
      </c>
      <c r="H138" s="7">
        <v>15</v>
      </c>
      <c r="I138" s="7">
        <v>36752337</v>
      </c>
      <c r="J138" s="5">
        <v>0.62447200000000003</v>
      </c>
      <c r="K138" s="5">
        <v>0.32811786831959</v>
      </c>
      <c r="L138" s="5">
        <v>9.1200000000000003E-2</v>
      </c>
      <c r="M138" s="10">
        <v>4.4129999999999999E-6</v>
      </c>
      <c r="N138" s="2">
        <f t="shared" si="2"/>
        <v>21.23875735803324</v>
      </c>
    </row>
    <row r="139" spans="1:14" x14ac:dyDescent="0.25">
      <c r="A139" s="1" t="s">
        <v>170</v>
      </c>
      <c r="B139" s="1" t="s">
        <v>14</v>
      </c>
      <c r="C139" s="7" t="s">
        <v>171</v>
      </c>
      <c r="D139" s="7" t="s">
        <v>16</v>
      </c>
      <c r="E139" s="7" t="s">
        <v>19</v>
      </c>
      <c r="F139" s="5">
        <v>0.1487</v>
      </c>
      <c r="G139" s="5">
        <v>3.1042799999999999E-2</v>
      </c>
      <c r="H139" s="7">
        <v>16</v>
      </c>
      <c r="I139" s="7">
        <v>30548352</v>
      </c>
      <c r="J139" s="5">
        <v>0.78033699999999995</v>
      </c>
      <c r="K139" s="5">
        <v>0.111312435306836</v>
      </c>
      <c r="L139" s="5">
        <v>3.0800000000000001E-2</v>
      </c>
      <c r="M139" s="10">
        <v>1.482E-6</v>
      </c>
      <c r="N139" s="2">
        <f t="shared" si="2"/>
        <v>23.308831590487433</v>
      </c>
    </row>
    <row r="140" spans="1:14" x14ac:dyDescent="0.25">
      <c r="A140" s="1" t="s">
        <v>172</v>
      </c>
      <c r="B140" s="1" t="s">
        <v>14</v>
      </c>
      <c r="C140" s="7" t="s">
        <v>173</v>
      </c>
      <c r="D140" s="7" t="s">
        <v>17</v>
      </c>
      <c r="E140" s="7" t="s">
        <v>21</v>
      </c>
      <c r="F140" s="5">
        <v>-0.33129999999999998</v>
      </c>
      <c r="G140" s="5">
        <v>-5.1913599999999997E-2</v>
      </c>
      <c r="H140" s="7">
        <v>13</v>
      </c>
      <c r="I140" s="7">
        <v>82200650</v>
      </c>
      <c r="J140" s="5">
        <v>0.85246200000000005</v>
      </c>
      <c r="K140" s="5">
        <v>0.27913836630929301</v>
      </c>
      <c r="L140" s="5">
        <v>6.0499999999999998E-2</v>
      </c>
      <c r="M140" s="10">
        <v>3.969E-8</v>
      </c>
      <c r="N140" s="2">
        <f t="shared" si="2"/>
        <v>29.986938050679598</v>
      </c>
    </row>
    <row r="141" spans="1:14" x14ac:dyDescent="0.25">
      <c r="A141" s="1" t="s">
        <v>174</v>
      </c>
      <c r="B141" s="1" t="s">
        <v>14</v>
      </c>
      <c r="C141" s="7" t="s">
        <v>175</v>
      </c>
      <c r="D141" s="7" t="s">
        <v>17</v>
      </c>
      <c r="E141" s="7" t="s">
        <v>21</v>
      </c>
      <c r="F141" s="5">
        <v>-0.37</v>
      </c>
      <c r="G141" s="5">
        <v>5.0807999999999999E-2</v>
      </c>
      <c r="H141" s="7">
        <v>11</v>
      </c>
      <c r="I141" s="7">
        <v>129576583</v>
      </c>
      <c r="J141" s="5">
        <v>0.84753100000000003</v>
      </c>
      <c r="K141" s="5">
        <v>0.264253891131421</v>
      </c>
      <c r="L141" s="5">
        <v>8.1000000000000003E-2</v>
      </c>
      <c r="M141" s="10">
        <v>4.8099999999999997E-6</v>
      </c>
      <c r="N141" s="2">
        <f t="shared" si="2"/>
        <v>20.865721688766957</v>
      </c>
    </row>
    <row r="142" spans="1:14" x14ac:dyDescent="0.25">
      <c r="A142" s="1" t="s">
        <v>176</v>
      </c>
      <c r="B142" s="1" t="s">
        <v>14</v>
      </c>
      <c r="C142" s="7" t="s">
        <v>177</v>
      </c>
      <c r="D142" s="7" t="s">
        <v>17</v>
      </c>
      <c r="E142" s="7" t="s">
        <v>21</v>
      </c>
      <c r="F142" s="5">
        <v>-0.23810000000000001</v>
      </c>
      <c r="G142" s="5">
        <v>0.17704300000000001</v>
      </c>
      <c r="H142" s="7">
        <v>6</v>
      </c>
      <c r="I142" s="7">
        <v>152915796</v>
      </c>
      <c r="J142" s="5">
        <v>0.29972199999999999</v>
      </c>
      <c r="K142" s="5">
        <v>0.17072123795999</v>
      </c>
      <c r="L142" s="5">
        <v>5.0500000000000003E-2</v>
      </c>
      <c r="M142" s="10">
        <v>2.362E-6</v>
      </c>
      <c r="N142" s="2">
        <f t="shared" si="2"/>
        <v>22.229824527007153</v>
      </c>
    </row>
    <row r="143" spans="1:14" x14ac:dyDescent="0.25">
      <c r="A143" s="1" t="s">
        <v>178</v>
      </c>
      <c r="B143" s="1" t="s">
        <v>14</v>
      </c>
      <c r="C143" s="7" t="s">
        <v>179</v>
      </c>
      <c r="D143" s="7" t="s">
        <v>17</v>
      </c>
      <c r="E143" s="7" t="s">
        <v>21</v>
      </c>
      <c r="F143" s="5">
        <v>-0.32129999999999997</v>
      </c>
      <c r="G143" s="5">
        <v>0.53762200000000004</v>
      </c>
      <c r="H143" s="7">
        <v>2</v>
      </c>
      <c r="I143" s="7">
        <v>224556644</v>
      </c>
      <c r="J143" s="5">
        <v>0.120683</v>
      </c>
      <c r="K143" s="5">
        <v>0.34642530820791201</v>
      </c>
      <c r="L143" s="5">
        <v>6.6299999999999998E-2</v>
      </c>
      <c r="M143" s="10">
        <v>1.2270000000000001E-6</v>
      </c>
      <c r="N143" s="2">
        <f t="shared" si="2"/>
        <v>23.485207100591715</v>
      </c>
    </row>
    <row r="144" spans="1:14" x14ac:dyDescent="0.25">
      <c r="A144" s="1" t="s">
        <v>178</v>
      </c>
      <c r="B144" s="1" t="s">
        <v>14</v>
      </c>
      <c r="C144" s="7" t="s">
        <v>180</v>
      </c>
      <c r="D144" s="7" t="s">
        <v>16</v>
      </c>
      <c r="E144" s="7" t="s">
        <v>21</v>
      </c>
      <c r="F144" s="5">
        <v>-0.29310000000000003</v>
      </c>
      <c r="G144" s="5">
        <v>-0.62646199999999996</v>
      </c>
      <c r="H144" s="7">
        <v>5</v>
      </c>
      <c r="I144" s="7">
        <v>51534600</v>
      </c>
      <c r="J144" s="5">
        <v>9.0805200000000003E-2</v>
      </c>
      <c r="K144" s="5">
        <v>0.37043210944147997</v>
      </c>
      <c r="L144" s="5">
        <v>5.8700000000000002E-2</v>
      </c>
      <c r="M144" s="10">
        <v>3.1110000000000003E-7</v>
      </c>
      <c r="N144" s="2">
        <f t="shared" si="2"/>
        <v>24.931903334310398</v>
      </c>
    </row>
    <row r="145" spans="1:14" x14ac:dyDescent="0.25">
      <c r="A145" s="1" t="s">
        <v>178</v>
      </c>
      <c r="B145" s="1" t="s">
        <v>14</v>
      </c>
      <c r="C145" s="7" t="s">
        <v>181</v>
      </c>
      <c r="D145" s="7" t="s">
        <v>16</v>
      </c>
      <c r="E145" s="7" t="s">
        <v>19</v>
      </c>
      <c r="F145" s="5">
        <v>-9.0800000000000006E-2</v>
      </c>
      <c r="G145" s="5">
        <v>-0.144595</v>
      </c>
      <c r="H145" s="7">
        <v>7</v>
      </c>
      <c r="I145" s="7">
        <v>144839247</v>
      </c>
      <c r="J145" s="5">
        <v>0.15540100000000001</v>
      </c>
      <c r="K145" s="5">
        <v>0.10177655576820099</v>
      </c>
      <c r="L145" s="5">
        <v>1.9599999999999999E-2</v>
      </c>
      <c r="M145" s="10">
        <v>3.5310000000000002E-6</v>
      </c>
      <c r="N145" s="2">
        <f t="shared" si="2"/>
        <v>21.461474385672641</v>
      </c>
    </row>
    <row r="146" spans="1:14" x14ac:dyDescent="0.25">
      <c r="A146" s="1" t="s">
        <v>178</v>
      </c>
      <c r="B146" s="1" t="s">
        <v>14</v>
      </c>
      <c r="C146" s="7" t="s">
        <v>182</v>
      </c>
      <c r="D146" s="7" t="s">
        <v>16</v>
      </c>
      <c r="E146" s="7" t="s">
        <v>19</v>
      </c>
      <c r="F146" s="5">
        <v>-8.8900000000000007E-2</v>
      </c>
      <c r="G146" s="5">
        <v>6.9365999999999997E-2</v>
      </c>
      <c r="H146" s="7">
        <v>3</v>
      </c>
      <c r="I146" s="7">
        <v>116912189</v>
      </c>
      <c r="J146" s="5">
        <v>0.61995</v>
      </c>
      <c r="K146" s="5">
        <v>0.13987302495121001</v>
      </c>
      <c r="L146" s="5">
        <v>1.9400000000000001E-2</v>
      </c>
      <c r="M146" s="10">
        <v>4.9320000000000004E-6</v>
      </c>
      <c r="N146" s="2">
        <f t="shared" si="2"/>
        <v>20.999070039324053</v>
      </c>
    </row>
    <row r="147" spans="1:14" x14ac:dyDescent="0.25">
      <c r="A147" s="1" t="s">
        <v>178</v>
      </c>
      <c r="B147" s="1" t="s">
        <v>14</v>
      </c>
      <c r="C147" s="7" t="s">
        <v>183</v>
      </c>
      <c r="D147" s="7" t="s">
        <v>16</v>
      </c>
      <c r="E147" s="7" t="s">
        <v>19</v>
      </c>
      <c r="F147" s="5">
        <v>7.8E-2</v>
      </c>
      <c r="G147" s="5">
        <v>0.10893</v>
      </c>
      <c r="H147" s="7">
        <v>11</v>
      </c>
      <c r="I147" s="7">
        <v>124947051</v>
      </c>
      <c r="J147" s="5">
        <v>0.223771</v>
      </c>
      <c r="K147" s="5">
        <v>8.9539227432247598E-2</v>
      </c>
      <c r="L147" s="5">
        <v>1.5800000000000002E-2</v>
      </c>
      <c r="M147" s="10">
        <v>7.6939999999999999E-7</v>
      </c>
      <c r="N147" s="2">
        <f t="shared" si="2"/>
        <v>24.371094375901293</v>
      </c>
    </row>
    <row r="148" spans="1:14" x14ac:dyDescent="0.25">
      <c r="A148" s="1" t="s">
        <v>178</v>
      </c>
      <c r="B148" s="1" t="s">
        <v>14</v>
      </c>
      <c r="C148" s="7" t="s">
        <v>184</v>
      </c>
      <c r="D148" s="7" t="s">
        <v>16</v>
      </c>
      <c r="E148" s="7" t="s">
        <v>19</v>
      </c>
      <c r="F148" s="5">
        <v>-0.23630000000000001</v>
      </c>
      <c r="G148" s="5">
        <v>7.3375300000000004E-2</v>
      </c>
      <c r="H148" s="7">
        <v>2</v>
      </c>
      <c r="I148" s="7">
        <v>224306859</v>
      </c>
      <c r="J148" s="5">
        <v>0.77794300000000005</v>
      </c>
      <c r="K148" s="5">
        <v>0.26019548523813102</v>
      </c>
      <c r="L148" s="5">
        <v>3.4200000000000001E-2</v>
      </c>
      <c r="M148" s="10">
        <v>3.1760000000000002E-12</v>
      </c>
      <c r="N148" s="2">
        <f t="shared" si="2"/>
        <v>47.73921035532301</v>
      </c>
    </row>
    <row r="149" spans="1:14" x14ac:dyDescent="0.25">
      <c r="A149" s="1" t="s">
        <v>178</v>
      </c>
      <c r="B149" s="1" t="s">
        <v>14</v>
      </c>
      <c r="C149" s="7" t="s">
        <v>185</v>
      </c>
      <c r="D149" s="7" t="s">
        <v>17</v>
      </c>
      <c r="E149" s="7" t="s">
        <v>21</v>
      </c>
      <c r="F149" s="5">
        <v>0.1014</v>
      </c>
      <c r="G149" s="5">
        <v>-6.5502400000000002E-2</v>
      </c>
      <c r="H149" s="7">
        <v>2</v>
      </c>
      <c r="I149" s="7">
        <v>225180219</v>
      </c>
      <c r="J149" s="5">
        <v>0.46772599999999998</v>
      </c>
      <c r="K149" s="5">
        <v>9.0200834856888804E-2</v>
      </c>
      <c r="L149" s="5">
        <v>1.5800000000000002E-2</v>
      </c>
      <c r="M149" s="10">
        <v>1.143E-10</v>
      </c>
      <c r="N149" s="2">
        <f t="shared" si="2"/>
        <v>41.187149495273196</v>
      </c>
    </row>
    <row r="150" spans="1:14" x14ac:dyDescent="0.25">
      <c r="A150" s="1" t="s">
        <v>178</v>
      </c>
      <c r="B150" s="1" t="s">
        <v>14</v>
      </c>
      <c r="C150" s="7" t="s">
        <v>125</v>
      </c>
      <c r="D150" s="7" t="s">
        <v>16</v>
      </c>
      <c r="E150" s="7" t="s">
        <v>19</v>
      </c>
      <c r="F150" s="5">
        <v>-0.3352</v>
      </c>
      <c r="G150" s="5">
        <v>5.7561299999999999E-4</v>
      </c>
      <c r="H150" s="7">
        <v>2</v>
      </c>
      <c r="I150" s="7">
        <v>224874874</v>
      </c>
      <c r="J150" s="5">
        <v>0.99566900000000003</v>
      </c>
      <c r="K150" s="5">
        <v>0.106042593010022</v>
      </c>
      <c r="L150" s="5">
        <v>2.1399999999999999E-2</v>
      </c>
      <c r="M150" s="10">
        <v>2.461E-55</v>
      </c>
      <c r="N150" s="2">
        <f t="shared" si="2"/>
        <v>245.34684251899731</v>
      </c>
    </row>
    <row r="151" spans="1:14" x14ac:dyDescent="0.25">
      <c r="A151" s="1" t="s">
        <v>178</v>
      </c>
      <c r="B151" s="1" t="s">
        <v>14</v>
      </c>
      <c r="C151" s="7" t="s">
        <v>186</v>
      </c>
      <c r="D151" s="7" t="s">
        <v>16</v>
      </c>
      <c r="E151" s="7" t="s">
        <v>21</v>
      </c>
      <c r="F151" s="5">
        <v>0.24399999999999999</v>
      </c>
      <c r="G151" s="5">
        <v>-0.440164</v>
      </c>
      <c r="H151" s="7">
        <v>2</v>
      </c>
      <c r="I151" s="7">
        <v>225747138</v>
      </c>
      <c r="J151" s="5">
        <v>0.31374400000000002</v>
      </c>
      <c r="K151" s="5">
        <v>0.43693198462143601</v>
      </c>
      <c r="L151" s="5">
        <v>4.9799999999999997E-2</v>
      </c>
      <c r="M151" s="10">
        <v>1.1629999999999999E-6</v>
      </c>
      <c r="N151" s="2">
        <f t="shared" si="2"/>
        <v>24.006064418315834</v>
      </c>
    </row>
    <row r="152" spans="1:14" x14ac:dyDescent="0.25">
      <c r="A152" s="1" t="s">
        <v>178</v>
      </c>
      <c r="B152" s="1" t="s">
        <v>14</v>
      </c>
      <c r="C152" s="7" t="s">
        <v>187</v>
      </c>
      <c r="D152" s="7" t="s">
        <v>17</v>
      </c>
      <c r="E152" s="7" t="s">
        <v>21</v>
      </c>
      <c r="F152" s="5">
        <v>-8.9399999999999993E-2</v>
      </c>
      <c r="G152" s="5">
        <v>1.28127E-2</v>
      </c>
      <c r="H152" s="7">
        <v>6</v>
      </c>
      <c r="I152" s="7">
        <v>83918131</v>
      </c>
      <c r="J152" s="5">
        <v>0.88980000000000004</v>
      </c>
      <c r="K152" s="5">
        <v>9.2472222490817602E-2</v>
      </c>
      <c r="L152" s="5">
        <v>1.61E-2</v>
      </c>
      <c r="M152" s="10">
        <v>3.484E-8</v>
      </c>
      <c r="N152" s="2">
        <f t="shared" si="2"/>
        <v>30.833532656919093</v>
      </c>
    </row>
    <row r="153" spans="1:14" x14ac:dyDescent="0.25">
      <c r="A153" s="1" t="s">
        <v>178</v>
      </c>
      <c r="B153" s="1" t="s">
        <v>14</v>
      </c>
      <c r="C153" s="7" t="s">
        <v>188</v>
      </c>
      <c r="D153" s="7" t="s">
        <v>16</v>
      </c>
      <c r="E153" s="7" t="s">
        <v>21</v>
      </c>
      <c r="F153" s="5">
        <v>0.2089</v>
      </c>
      <c r="G153" s="5">
        <v>-0.27659800000000001</v>
      </c>
      <c r="H153" s="7">
        <v>15</v>
      </c>
      <c r="I153" s="7">
        <v>102086276</v>
      </c>
      <c r="J153" s="5">
        <v>0.29157100000000002</v>
      </c>
      <c r="K153" s="5">
        <v>0.262257364981277</v>
      </c>
      <c r="L153" s="5">
        <v>3.8199999999999998E-2</v>
      </c>
      <c r="M153" s="10">
        <v>4.779E-8</v>
      </c>
      <c r="N153" s="2">
        <f t="shared" si="2"/>
        <v>29.905437076834517</v>
      </c>
    </row>
    <row r="154" spans="1:14" x14ac:dyDescent="0.25">
      <c r="A154" s="1" t="s">
        <v>178</v>
      </c>
      <c r="B154" s="1" t="s">
        <v>14</v>
      </c>
      <c r="C154" s="7" t="s">
        <v>189</v>
      </c>
      <c r="D154" s="7" t="s">
        <v>16</v>
      </c>
      <c r="E154" s="7" t="s">
        <v>19</v>
      </c>
      <c r="F154" s="5">
        <v>0.3952</v>
      </c>
      <c r="G154" s="5">
        <v>-6.6101099999999996E-2</v>
      </c>
      <c r="H154" s="7">
        <v>4</v>
      </c>
      <c r="I154" s="7">
        <v>112184751</v>
      </c>
      <c r="J154" s="5">
        <v>0.82650699999999999</v>
      </c>
      <c r="K154" s="5">
        <v>0.30157862317479001</v>
      </c>
      <c r="L154" s="5">
        <v>8.4199999999999997E-2</v>
      </c>
      <c r="M154" s="10">
        <v>2.0660000000000002E-6</v>
      </c>
      <c r="N154" s="2">
        <f t="shared" si="2"/>
        <v>22.029756094808764</v>
      </c>
    </row>
    <row r="155" spans="1:14" x14ac:dyDescent="0.25">
      <c r="A155" s="1" t="s">
        <v>178</v>
      </c>
      <c r="B155" s="1" t="s">
        <v>14</v>
      </c>
      <c r="C155" s="7" t="s">
        <v>190</v>
      </c>
      <c r="D155" s="7" t="s">
        <v>17</v>
      </c>
      <c r="E155" s="7" t="s">
        <v>21</v>
      </c>
      <c r="F155" s="5">
        <v>-0.184</v>
      </c>
      <c r="G155" s="5">
        <v>-7.6941800000000005E-2</v>
      </c>
      <c r="H155" s="7">
        <v>15</v>
      </c>
      <c r="I155" s="7">
        <v>101990320</v>
      </c>
      <c r="J155" s="5">
        <v>0.44598300000000002</v>
      </c>
      <c r="K155" s="5">
        <v>0.10095639618825999</v>
      </c>
      <c r="L155" s="5">
        <v>1.8100000000000002E-2</v>
      </c>
      <c r="M155" s="10">
        <v>5.6629999999999999E-24</v>
      </c>
      <c r="N155" s="2">
        <f t="shared" si="2"/>
        <v>103.34238881597018</v>
      </c>
    </row>
    <row r="156" spans="1:14" x14ac:dyDescent="0.25">
      <c r="A156" s="1" t="s">
        <v>178</v>
      </c>
      <c r="B156" s="1" t="s">
        <v>14</v>
      </c>
      <c r="C156" s="7" t="s">
        <v>191</v>
      </c>
      <c r="D156" s="7" t="s">
        <v>16</v>
      </c>
      <c r="E156" s="7" t="s">
        <v>21</v>
      </c>
      <c r="F156" s="5">
        <v>0.1069</v>
      </c>
      <c r="G156" s="5">
        <v>-2.11241E-2</v>
      </c>
      <c r="H156" s="7">
        <v>2</v>
      </c>
      <c r="I156" s="7">
        <v>9798877</v>
      </c>
      <c r="J156" s="5">
        <v>0.86002900000000004</v>
      </c>
      <c r="K156" s="5">
        <v>0.119793748139749</v>
      </c>
      <c r="L156" s="5">
        <v>0.02</v>
      </c>
      <c r="M156" s="10">
        <v>8.9840000000000002E-8</v>
      </c>
      <c r="N156" s="2">
        <f t="shared" si="2"/>
        <v>28.569024999999996</v>
      </c>
    </row>
    <row r="157" spans="1:14" x14ac:dyDescent="0.25">
      <c r="A157" s="1" t="s">
        <v>178</v>
      </c>
      <c r="B157" s="1" t="s">
        <v>14</v>
      </c>
      <c r="C157" s="7" t="s">
        <v>192</v>
      </c>
      <c r="D157" s="7" t="s">
        <v>16</v>
      </c>
      <c r="E157" s="7" t="s">
        <v>17</v>
      </c>
      <c r="F157" s="5">
        <v>0.16250000000000001</v>
      </c>
      <c r="G157" s="5">
        <v>0.21713399999999999</v>
      </c>
      <c r="H157" s="7">
        <v>2</v>
      </c>
      <c r="I157" s="7">
        <v>224808631</v>
      </c>
      <c r="J157" s="5">
        <v>0.38784400000000002</v>
      </c>
      <c r="K157" s="5">
        <v>0.251448153921847</v>
      </c>
      <c r="L157" s="5">
        <v>3.2899999999999999E-2</v>
      </c>
      <c r="M157" s="10">
        <v>8.3139999999999999E-7</v>
      </c>
      <c r="N157" s="2">
        <f t="shared" si="2"/>
        <v>24.395792721796735</v>
      </c>
    </row>
    <row r="158" spans="1:14" x14ac:dyDescent="0.25">
      <c r="A158" s="1" t="s">
        <v>178</v>
      </c>
      <c r="B158" s="1" t="s">
        <v>14</v>
      </c>
      <c r="C158" s="7" t="s">
        <v>193</v>
      </c>
      <c r="D158" s="7" t="s">
        <v>17</v>
      </c>
      <c r="E158" s="7" t="s">
        <v>19</v>
      </c>
      <c r="F158" s="5">
        <v>0.23910000000000001</v>
      </c>
      <c r="G158" s="5">
        <v>-5.6134200000000002E-2</v>
      </c>
      <c r="H158" s="7">
        <v>3</v>
      </c>
      <c r="I158" s="7">
        <v>146474790</v>
      </c>
      <c r="J158" s="5">
        <v>0.85719299999999998</v>
      </c>
      <c r="K158" s="5">
        <v>0.31194591978456299</v>
      </c>
      <c r="L158" s="5">
        <v>4.99E-2</v>
      </c>
      <c r="M158" s="10">
        <v>1.7349999999999999E-6</v>
      </c>
      <c r="N158" s="2">
        <f t="shared" si="2"/>
        <v>22.95926923988257</v>
      </c>
    </row>
    <row r="159" spans="1:14" x14ac:dyDescent="0.25">
      <c r="A159" s="1" t="s">
        <v>178</v>
      </c>
      <c r="B159" s="1" t="s">
        <v>14</v>
      </c>
      <c r="C159" s="7" t="s">
        <v>194</v>
      </c>
      <c r="D159" s="7" t="s">
        <v>17</v>
      </c>
      <c r="E159" s="7" t="s">
        <v>19</v>
      </c>
      <c r="F159" s="5">
        <v>-0.1162</v>
      </c>
      <c r="G159" s="5">
        <v>7.3837700000000006E-2</v>
      </c>
      <c r="H159" s="7">
        <v>15</v>
      </c>
      <c r="I159" s="7">
        <v>102010311</v>
      </c>
      <c r="J159" s="5">
        <v>0.44691199999999998</v>
      </c>
      <c r="K159" s="5">
        <v>9.7081641543709504E-2</v>
      </c>
      <c r="L159" s="5">
        <v>1.6299999999999999E-2</v>
      </c>
      <c r="M159" s="10">
        <v>1.0970000000000001E-12</v>
      </c>
      <c r="N159" s="2">
        <f t="shared" si="2"/>
        <v>50.820279272836771</v>
      </c>
    </row>
    <row r="160" spans="1:14" x14ac:dyDescent="0.25">
      <c r="A160" s="1" t="s">
        <v>178</v>
      </c>
      <c r="B160" s="1" t="s">
        <v>14</v>
      </c>
      <c r="C160" s="7" t="s">
        <v>195</v>
      </c>
      <c r="D160" s="7" t="s">
        <v>16</v>
      </c>
      <c r="E160" s="7" t="s">
        <v>19</v>
      </c>
      <c r="F160" s="5">
        <v>7.8200000000000006E-2</v>
      </c>
      <c r="G160" s="5">
        <v>-2.9340399999999999E-2</v>
      </c>
      <c r="H160" s="7">
        <v>16</v>
      </c>
      <c r="I160" s="7">
        <v>7321909</v>
      </c>
      <c r="J160" s="5">
        <v>0.75559100000000001</v>
      </c>
      <c r="K160" s="5">
        <v>9.4258546931181394E-2</v>
      </c>
      <c r="L160" s="5">
        <v>1.6400000000000001E-2</v>
      </c>
      <c r="M160" s="10">
        <v>1.762E-6</v>
      </c>
      <c r="N160" s="2">
        <f t="shared" si="2"/>
        <v>22.736615110053538</v>
      </c>
    </row>
    <row r="161" spans="1:14" x14ac:dyDescent="0.25">
      <c r="A161" s="1" t="s">
        <v>178</v>
      </c>
      <c r="B161" s="1" t="s">
        <v>14</v>
      </c>
      <c r="C161" s="7" t="s">
        <v>196</v>
      </c>
      <c r="D161" s="7" t="s">
        <v>16</v>
      </c>
      <c r="E161" s="7" t="s">
        <v>19</v>
      </c>
      <c r="F161" s="5">
        <v>-0.11609999999999999</v>
      </c>
      <c r="G161" s="5">
        <v>9.5446999999999997E-3</v>
      </c>
      <c r="H161" s="7">
        <v>20</v>
      </c>
      <c r="I161" s="7">
        <v>374061</v>
      </c>
      <c r="J161" s="5">
        <v>0.93624700000000005</v>
      </c>
      <c r="K161" s="5">
        <v>0.119327024134337</v>
      </c>
      <c r="L161" s="5">
        <v>2.2800000000000001E-2</v>
      </c>
      <c r="M161" s="10">
        <v>3.3060000000000001E-7</v>
      </c>
      <c r="N161" s="2">
        <f t="shared" si="2"/>
        <v>25.929536011080327</v>
      </c>
    </row>
    <row r="162" spans="1:14" x14ac:dyDescent="0.25">
      <c r="A162" s="1" t="s">
        <v>197</v>
      </c>
      <c r="B162" s="1" t="s">
        <v>14</v>
      </c>
      <c r="C162" s="7" t="s">
        <v>198</v>
      </c>
      <c r="D162" s="7" t="s">
        <v>16</v>
      </c>
      <c r="E162" s="7" t="s">
        <v>19</v>
      </c>
      <c r="F162" s="5">
        <v>-0.30009999999999998</v>
      </c>
      <c r="G162" s="5">
        <v>0.18492400000000001</v>
      </c>
      <c r="H162" s="7">
        <v>17</v>
      </c>
      <c r="I162" s="7">
        <v>34988444</v>
      </c>
      <c r="J162" s="5">
        <v>0.20105500000000001</v>
      </c>
      <c r="K162" s="5">
        <v>0.14463553817132199</v>
      </c>
      <c r="L162" s="5">
        <v>3.1800000000000002E-2</v>
      </c>
      <c r="M162" s="10">
        <v>5.1510000000000003E-21</v>
      </c>
      <c r="N162" s="2">
        <f t="shared" si="2"/>
        <v>89.058986986274249</v>
      </c>
    </row>
    <row r="163" spans="1:14" x14ac:dyDescent="0.25">
      <c r="A163" s="1" t="s">
        <v>197</v>
      </c>
      <c r="B163" s="1" t="s">
        <v>14</v>
      </c>
      <c r="C163" s="7" t="s">
        <v>199</v>
      </c>
      <c r="D163" s="7" t="s">
        <v>16</v>
      </c>
      <c r="E163" s="7" t="s">
        <v>21</v>
      </c>
      <c r="F163" s="5">
        <v>0.47270000000000001</v>
      </c>
      <c r="G163" s="5">
        <v>0.59145800000000004</v>
      </c>
      <c r="H163" s="7">
        <v>17</v>
      </c>
      <c r="I163" s="7">
        <v>34818508</v>
      </c>
      <c r="J163" s="5">
        <v>2.0404599999999998E-2</v>
      </c>
      <c r="K163" s="5">
        <v>0.25506812412565799</v>
      </c>
      <c r="L163" s="5">
        <v>5.7299999999999997E-2</v>
      </c>
      <c r="M163" s="10">
        <v>1.703E-16</v>
      </c>
      <c r="N163" s="2">
        <f t="shared" si="2"/>
        <v>68.055301237478275</v>
      </c>
    </row>
    <row r="164" spans="1:14" x14ac:dyDescent="0.25">
      <c r="A164" s="1" t="s">
        <v>197</v>
      </c>
      <c r="B164" s="1" t="s">
        <v>14</v>
      </c>
      <c r="C164" s="7" t="s">
        <v>200</v>
      </c>
      <c r="D164" s="7" t="s">
        <v>16</v>
      </c>
      <c r="E164" s="7" t="s">
        <v>19</v>
      </c>
      <c r="F164" s="5">
        <v>-0.26750000000000002</v>
      </c>
      <c r="G164" s="5">
        <v>0.169214</v>
      </c>
      <c r="H164" s="7">
        <v>17</v>
      </c>
      <c r="I164" s="7">
        <v>33836531</v>
      </c>
      <c r="J164" s="5">
        <v>0.52722100000000005</v>
      </c>
      <c r="K164" s="5">
        <v>0.26763616231818899</v>
      </c>
      <c r="L164" s="5">
        <v>4.8599999999999997E-2</v>
      </c>
      <c r="M164" s="10">
        <v>5.4550000000000002E-8</v>
      </c>
      <c r="N164" s="2">
        <f t="shared" si="2"/>
        <v>30.295284424799746</v>
      </c>
    </row>
    <row r="165" spans="1:14" x14ac:dyDescent="0.25">
      <c r="A165" s="1" t="s">
        <v>197</v>
      </c>
      <c r="B165" s="1" t="s">
        <v>14</v>
      </c>
      <c r="C165" s="7" t="s">
        <v>201</v>
      </c>
      <c r="D165" s="7" t="s">
        <v>17</v>
      </c>
      <c r="E165" s="7" t="s">
        <v>21</v>
      </c>
      <c r="F165" s="5">
        <v>0.59540000000000004</v>
      </c>
      <c r="G165" s="5">
        <v>-0.17766399999999999</v>
      </c>
      <c r="H165" s="7">
        <v>3</v>
      </c>
      <c r="I165" s="7">
        <v>46457412</v>
      </c>
      <c r="J165" s="5">
        <v>0.21071100000000001</v>
      </c>
      <c r="K165" s="5">
        <v>0.14194805662558199</v>
      </c>
      <c r="L165" s="5">
        <v>2.3599999999999999E-2</v>
      </c>
      <c r="M165" s="10">
        <v>3.8500000000000001E-140</v>
      </c>
      <c r="N165" s="2">
        <f t="shared" si="2"/>
        <v>636.49303361103136</v>
      </c>
    </row>
    <row r="166" spans="1:14" x14ac:dyDescent="0.25">
      <c r="A166" s="1" t="s">
        <v>197</v>
      </c>
      <c r="B166" s="1" t="s">
        <v>14</v>
      </c>
      <c r="C166" s="7" t="s">
        <v>202</v>
      </c>
      <c r="D166" s="7" t="s">
        <v>17</v>
      </c>
      <c r="E166" s="7" t="s">
        <v>21</v>
      </c>
      <c r="F166" s="5">
        <v>0.61240000000000006</v>
      </c>
      <c r="G166" s="5">
        <v>7.0782999999999999E-2</v>
      </c>
      <c r="H166" s="7">
        <v>17</v>
      </c>
      <c r="I166" s="7">
        <v>34812273</v>
      </c>
      <c r="J166" s="5">
        <v>0.66956099999999996</v>
      </c>
      <c r="K166" s="5">
        <v>0.16586503225155999</v>
      </c>
      <c r="L166" s="5">
        <v>2.18E-2</v>
      </c>
      <c r="M166" s="10">
        <v>1.6199999999999998E-173</v>
      </c>
      <c r="N166" s="2">
        <f t="shared" si="2"/>
        <v>789.1460314788319</v>
      </c>
    </row>
    <row r="167" spans="1:14" x14ac:dyDescent="0.25">
      <c r="A167" s="1" t="s">
        <v>197</v>
      </c>
      <c r="B167" s="1" t="s">
        <v>14</v>
      </c>
      <c r="C167" s="7" t="s">
        <v>203</v>
      </c>
      <c r="D167" s="7" t="s">
        <v>16</v>
      </c>
      <c r="E167" s="7" t="s">
        <v>19</v>
      </c>
      <c r="F167" s="5">
        <v>-0.54369999999999996</v>
      </c>
      <c r="G167" s="5">
        <v>0.42435800000000001</v>
      </c>
      <c r="H167" s="7">
        <v>1</v>
      </c>
      <c r="I167" s="7">
        <v>87045516</v>
      </c>
      <c r="J167" s="5">
        <v>0.337592</v>
      </c>
      <c r="K167" s="5">
        <v>0.442530981520809</v>
      </c>
      <c r="L167" s="5">
        <v>0.1115</v>
      </c>
      <c r="M167" s="10">
        <v>7.2320000000000002E-7</v>
      </c>
      <c r="N167" s="2">
        <f t="shared" si="2"/>
        <v>23.777650063343319</v>
      </c>
    </row>
    <row r="168" spans="1:14" x14ac:dyDescent="0.25">
      <c r="A168" s="1" t="s">
        <v>197</v>
      </c>
      <c r="B168" s="1" t="s">
        <v>14</v>
      </c>
      <c r="C168" s="7" t="s">
        <v>204</v>
      </c>
      <c r="D168" s="7" t="s">
        <v>16</v>
      </c>
      <c r="E168" s="7" t="s">
        <v>17</v>
      </c>
      <c r="F168" s="5">
        <v>-0.24979999999999999</v>
      </c>
      <c r="G168" s="5">
        <v>-0.29218</v>
      </c>
      <c r="H168" s="7">
        <v>17</v>
      </c>
      <c r="I168" s="7">
        <v>33541233</v>
      </c>
      <c r="J168" s="5">
        <v>0.29595399999999999</v>
      </c>
      <c r="K168" s="5">
        <v>0.27955816184125198</v>
      </c>
      <c r="L168" s="5">
        <v>4.2900000000000001E-2</v>
      </c>
      <c r="M168" s="10">
        <v>6.4080000000000002E-9</v>
      </c>
      <c r="N168" s="2">
        <f t="shared" si="2"/>
        <v>33.905510185230462</v>
      </c>
    </row>
    <row r="169" spans="1:14" x14ac:dyDescent="0.25">
      <c r="A169" s="1" t="s">
        <v>197</v>
      </c>
      <c r="B169" s="1" t="s">
        <v>14</v>
      </c>
      <c r="C169" s="7" t="s">
        <v>205</v>
      </c>
      <c r="D169" s="7" t="s">
        <v>16</v>
      </c>
      <c r="E169" s="7" t="s">
        <v>19</v>
      </c>
      <c r="F169" s="5">
        <v>0.34050000000000002</v>
      </c>
      <c r="G169" s="5">
        <v>0.15905</v>
      </c>
      <c r="H169" s="7">
        <v>17</v>
      </c>
      <c r="I169" s="7">
        <v>33780205</v>
      </c>
      <c r="J169" s="5">
        <v>0.70066600000000001</v>
      </c>
      <c r="K169" s="5">
        <v>0.41373846715972901</v>
      </c>
      <c r="L169" s="5">
        <v>7.4300000000000005E-2</v>
      </c>
      <c r="M169" s="10">
        <v>4.2699999999999998E-6</v>
      </c>
      <c r="N169" s="2">
        <f t="shared" si="2"/>
        <v>21.001804187671745</v>
      </c>
    </row>
    <row r="170" spans="1:14" x14ac:dyDescent="0.25">
      <c r="A170" s="1" t="s">
        <v>197</v>
      </c>
      <c r="B170" s="1" t="s">
        <v>14</v>
      </c>
      <c r="C170" s="7" t="s">
        <v>206</v>
      </c>
      <c r="D170" s="7" t="s">
        <v>17</v>
      </c>
      <c r="E170" s="7" t="s">
        <v>21</v>
      </c>
      <c r="F170" s="5">
        <v>0.42099999999999999</v>
      </c>
      <c r="G170" s="5">
        <v>-0.47229900000000002</v>
      </c>
      <c r="H170" s="7">
        <v>17</v>
      </c>
      <c r="I170" s="7">
        <v>34363701</v>
      </c>
      <c r="J170" s="5">
        <v>0.14901300000000001</v>
      </c>
      <c r="K170" s="5">
        <v>0.32729751853133798</v>
      </c>
      <c r="L170" s="5">
        <v>7.8299999999999995E-2</v>
      </c>
      <c r="M170" s="10">
        <v>7.6860000000000001E-8</v>
      </c>
      <c r="N170" s="2">
        <f t="shared" si="2"/>
        <v>28.909505797690059</v>
      </c>
    </row>
    <row r="171" spans="1:14" x14ac:dyDescent="0.25">
      <c r="A171" s="1" t="s">
        <v>197</v>
      </c>
      <c r="B171" s="1" t="s">
        <v>14</v>
      </c>
      <c r="C171" s="7" t="s">
        <v>207</v>
      </c>
      <c r="D171" s="7" t="s">
        <v>16</v>
      </c>
      <c r="E171" s="7" t="s">
        <v>19</v>
      </c>
      <c r="F171" s="5">
        <v>0.57740000000000002</v>
      </c>
      <c r="G171" s="5">
        <v>0.13635</v>
      </c>
      <c r="H171" s="7">
        <v>17</v>
      </c>
      <c r="I171" s="7">
        <v>35132809</v>
      </c>
      <c r="J171" s="5">
        <v>0.70326699999999998</v>
      </c>
      <c r="K171" s="5">
        <v>0.35795473319729898</v>
      </c>
      <c r="L171" s="5">
        <v>5.9299999999999999E-2</v>
      </c>
      <c r="M171" s="10">
        <v>5.0649999999999999E-22</v>
      </c>
      <c r="N171" s="2">
        <f t="shared" si="2"/>
        <v>94.807822573077146</v>
      </c>
    </row>
    <row r="172" spans="1:14" x14ac:dyDescent="0.25">
      <c r="A172" s="1" t="s">
        <v>197</v>
      </c>
      <c r="B172" s="1" t="s">
        <v>14</v>
      </c>
      <c r="C172" s="7" t="s">
        <v>208</v>
      </c>
      <c r="D172" s="7" t="s">
        <v>17</v>
      </c>
      <c r="E172" s="7" t="s">
        <v>21</v>
      </c>
      <c r="F172" s="5">
        <v>0.3528</v>
      </c>
      <c r="G172" s="5">
        <v>0.35517700000000002</v>
      </c>
      <c r="H172" s="7">
        <v>17</v>
      </c>
      <c r="I172" s="7">
        <v>33648381</v>
      </c>
      <c r="J172" s="5">
        <v>0.38008599999999998</v>
      </c>
      <c r="K172" s="5">
        <v>0.404650432680211</v>
      </c>
      <c r="L172" s="5">
        <v>4.9500000000000002E-2</v>
      </c>
      <c r="M172" s="10">
        <v>1.8680000000000001E-12</v>
      </c>
      <c r="N172" s="2">
        <f t="shared" si="2"/>
        <v>50.798016528925615</v>
      </c>
    </row>
    <row r="173" spans="1:14" x14ac:dyDescent="0.25">
      <c r="A173" s="1" t="s">
        <v>197</v>
      </c>
      <c r="B173" s="1" t="s">
        <v>14</v>
      </c>
      <c r="C173" s="7" t="s">
        <v>209</v>
      </c>
      <c r="D173" s="7" t="s">
        <v>16</v>
      </c>
      <c r="E173" s="7" t="s">
        <v>19</v>
      </c>
      <c r="F173" s="5">
        <v>0.35099999999999998</v>
      </c>
      <c r="G173" s="5">
        <v>-0.45677600000000002</v>
      </c>
      <c r="H173" s="7">
        <v>17</v>
      </c>
      <c r="I173" s="7">
        <v>33978654</v>
      </c>
      <c r="J173" s="5">
        <v>0.112885</v>
      </c>
      <c r="K173" s="5">
        <v>0.28812165901318798</v>
      </c>
      <c r="L173" s="5">
        <v>5.8999999999999997E-2</v>
      </c>
      <c r="M173" s="10">
        <v>3.0920000000000001E-9</v>
      </c>
      <c r="N173" s="2">
        <f t="shared" si="2"/>
        <v>35.392415972421716</v>
      </c>
    </row>
    <row r="174" spans="1:14" x14ac:dyDescent="0.25">
      <c r="A174" s="1" t="s">
        <v>197</v>
      </c>
      <c r="B174" s="1" t="s">
        <v>14</v>
      </c>
      <c r="C174" s="7" t="s">
        <v>210</v>
      </c>
      <c r="D174" s="7" t="s">
        <v>16</v>
      </c>
      <c r="E174" s="7" t="s">
        <v>19</v>
      </c>
      <c r="F174" s="5">
        <v>0.1045</v>
      </c>
      <c r="G174" s="5">
        <v>3.4601699999999999E-2</v>
      </c>
      <c r="H174" s="7">
        <v>3</v>
      </c>
      <c r="I174" s="7">
        <v>47006232</v>
      </c>
      <c r="J174" s="5">
        <v>0.77051599999999998</v>
      </c>
      <c r="K174" s="5">
        <v>0.118620838428329</v>
      </c>
      <c r="L174" s="5">
        <v>2.1000000000000001E-2</v>
      </c>
      <c r="M174" s="10">
        <v>6.257E-7</v>
      </c>
      <c r="N174" s="2">
        <f t="shared" si="2"/>
        <v>24.762471655328795</v>
      </c>
    </row>
    <row r="175" spans="1:14" x14ac:dyDescent="0.25">
      <c r="A175" s="1" t="s">
        <v>197</v>
      </c>
      <c r="B175" s="1" t="s">
        <v>14</v>
      </c>
      <c r="C175" s="7" t="s">
        <v>211</v>
      </c>
      <c r="D175" s="7" t="s">
        <v>16</v>
      </c>
      <c r="E175" s="7" t="s">
        <v>19</v>
      </c>
      <c r="F175" s="5">
        <v>-0.1855</v>
      </c>
      <c r="G175" s="5">
        <v>-8.9663300000000001E-2</v>
      </c>
      <c r="H175" s="7">
        <v>17</v>
      </c>
      <c r="I175" s="7">
        <v>35386610</v>
      </c>
      <c r="J175" s="5">
        <v>0.77800499999999995</v>
      </c>
      <c r="K175" s="5">
        <v>0.31804540563768702</v>
      </c>
      <c r="L175" s="5">
        <v>3.9199999999999999E-2</v>
      </c>
      <c r="M175" s="10">
        <v>1.874E-6</v>
      </c>
      <c r="N175" s="2">
        <f t="shared" si="2"/>
        <v>22.393176020408163</v>
      </c>
    </row>
    <row r="176" spans="1:14" x14ac:dyDescent="0.25">
      <c r="A176" s="1" t="s">
        <v>197</v>
      </c>
      <c r="B176" s="1" t="s">
        <v>14</v>
      </c>
      <c r="C176" s="7" t="s">
        <v>212</v>
      </c>
      <c r="D176" s="7" t="s">
        <v>16</v>
      </c>
      <c r="E176" s="7" t="s">
        <v>19</v>
      </c>
      <c r="F176" s="5">
        <v>-0.22489999999999999</v>
      </c>
      <c r="G176" s="5">
        <v>-9.8474199999999998E-2</v>
      </c>
      <c r="H176" s="7">
        <v>17</v>
      </c>
      <c r="I176" s="7">
        <v>35118636</v>
      </c>
      <c r="J176" s="5">
        <v>0.83482299999999998</v>
      </c>
      <c r="K176" s="5">
        <v>0.47225311384659002</v>
      </c>
      <c r="L176" s="5">
        <v>4.7800000000000002E-2</v>
      </c>
      <c r="M176" s="10">
        <v>2.5380000000000001E-6</v>
      </c>
      <c r="N176" s="2">
        <f t="shared" si="2"/>
        <v>22.137221862362349</v>
      </c>
    </row>
    <row r="177" spans="1:14" x14ac:dyDescent="0.25">
      <c r="A177" s="1" t="s">
        <v>197</v>
      </c>
      <c r="B177" s="1" t="s">
        <v>14</v>
      </c>
      <c r="C177" s="7" t="s">
        <v>213</v>
      </c>
      <c r="D177" s="7" t="s">
        <v>16</v>
      </c>
      <c r="E177" s="7" t="s">
        <v>19</v>
      </c>
      <c r="F177" s="5">
        <v>0.1391</v>
      </c>
      <c r="G177" s="5">
        <v>-8.5116600000000001E-2</v>
      </c>
      <c r="H177" s="7">
        <v>7</v>
      </c>
      <c r="I177" s="7">
        <v>7866368</v>
      </c>
      <c r="J177" s="5">
        <v>0.537331</v>
      </c>
      <c r="K177" s="5">
        <v>0.13798499103992801</v>
      </c>
      <c r="L177" s="5">
        <v>2.9499999999999998E-2</v>
      </c>
      <c r="M177" s="10">
        <v>2.26E-6</v>
      </c>
      <c r="N177" s="2">
        <f t="shared" si="2"/>
        <v>22.233622522263719</v>
      </c>
    </row>
    <row r="178" spans="1:14" x14ac:dyDescent="0.25">
      <c r="A178" s="1" t="s">
        <v>197</v>
      </c>
      <c r="B178" s="1" t="s">
        <v>14</v>
      </c>
      <c r="C178" s="7" t="s">
        <v>214</v>
      </c>
      <c r="D178" s="7" t="s">
        <v>17</v>
      </c>
      <c r="E178" s="7" t="s">
        <v>21</v>
      </c>
      <c r="F178" s="5">
        <v>0.1472</v>
      </c>
      <c r="G178" s="5">
        <v>0.32148399999999999</v>
      </c>
      <c r="H178" s="7">
        <v>17</v>
      </c>
      <c r="I178" s="7">
        <v>33732932</v>
      </c>
      <c r="J178" s="5">
        <v>5.1819900000000002E-2</v>
      </c>
      <c r="K178" s="5">
        <v>0.165319116455175</v>
      </c>
      <c r="L178" s="5">
        <v>3.0599999999999999E-2</v>
      </c>
      <c r="M178" s="10">
        <v>1.3799999999999999E-6</v>
      </c>
      <c r="N178" s="2">
        <f t="shared" si="2"/>
        <v>23.140501516510746</v>
      </c>
    </row>
    <row r="179" spans="1:14" x14ac:dyDescent="0.25">
      <c r="A179" s="1" t="s">
        <v>197</v>
      </c>
      <c r="B179" s="1" t="s">
        <v>14</v>
      </c>
      <c r="C179" s="7" t="s">
        <v>215</v>
      </c>
      <c r="D179" s="7" t="s">
        <v>16</v>
      </c>
      <c r="E179" s="7" t="s">
        <v>17</v>
      </c>
      <c r="F179" s="5">
        <v>-9.1999999999999998E-2</v>
      </c>
      <c r="G179" s="5">
        <v>3.8812199999999998E-2</v>
      </c>
      <c r="H179" s="7">
        <v>17</v>
      </c>
      <c r="I179" s="7">
        <v>32753821</v>
      </c>
      <c r="J179" s="5">
        <v>0.70598300000000003</v>
      </c>
      <c r="K179" s="5">
        <v>0.102880137445426</v>
      </c>
      <c r="L179" s="5">
        <v>1.7299999999999999E-2</v>
      </c>
      <c r="M179" s="10">
        <v>1.046E-7</v>
      </c>
      <c r="N179" s="2">
        <f t="shared" si="2"/>
        <v>28.280263289785829</v>
      </c>
    </row>
    <row r="180" spans="1:14" x14ac:dyDescent="0.25">
      <c r="A180" s="1" t="s">
        <v>197</v>
      </c>
      <c r="B180" s="1" t="s">
        <v>14</v>
      </c>
      <c r="C180" s="7" t="s">
        <v>216</v>
      </c>
      <c r="D180" s="7" t="s">
        <v>16</v>
      </c>
      <c r="E180" s="7" t="s">
        <v>19</v>
      </c>
      <c r="F180" s="5">
        <v>0.57950000000000002</v>
      </c>
      <c r="G180" s="5">
        <v>-2.0240800000000001E-3</v>
      </c>
      <c r="H180" s="7">
        <v>17</v>
      </c>
      <c r="I180" s="7">
        <v>34964290</v>
      </c>
      <c r="J180" s="5">
        <v>0.99548800000000004</v>
      </c>
      <c r="K180" s="5">
        <v>0.35792854040973399</v>
      </c>
      <c r="L180" s="5">
        <v>7.9500000000000001E-2</v>
      </c>
      <c r="M180" s="10">
        <v>8.9259999999999995E-13</v>
      </c>
      <c r="N180" s="2">
        <f t="shared" si="2"/>
        <v>53.134013686167478</v>
      </c>
    </row>
    <row r="181" spans="1:14" x14ac:dyDescent="0.25">
      <c r="A181" s="1" t="s">
        <v>197</v>
      </c>
      <c r="B181" s="1" t="s">
        <v>14</v>
      </c>
      <c r="C181" s="7" t="s">
        <v>217</v>
      </c>
      <c r="D181" s="7" t="s">
        <v>16</v>
      </c>
      <c r="E181" s="7" t="s">
        <v>17</v>
      </c>
      <c r="F181" s="5">
        <v>-0.2079</v>
      </c>
      <c r="G181" s="5">
        <v>1.60041E-3</v>
      </c>
      <c r="H181" s="7">
        <v>17</v>
      </c>
      <c r="I181" s="7">
        <v>35021348</v>
      </c>
      <c r="J181" s="5">
        <v>0.98797199999999996</v>
      </c>
      <c r="K181" s="5">
        <v>0.106160131645355</v>
      </c>
      <c r="L181" s="5">
        <v>2.1499999999999998E-2</v>
      </c>
      <c r="M181" s="10">
        <v>5.9389999999999997E-22</v>
      </c>
      <c r="N181" s="2">
        <f t="shared" si="2"/>
        <v>93.504402379664697</v>
      </c>
    </row>
    <row r="182" spans="1:14" x14ac:dyDescent="0.25">
      <c r="A182" s="1" t="s">
        <v>197</v>
      </c>
      <c r="B182" s="1" t="s">
        <v>14</v>
      </c>
      <c r="C182" s="7" t="s">
        <v>218</v>
      </c>
      <c r="D182" s="7" t="s">
        <v>16</v>
      </c>
      <c r="E182" s="7" t="s">
        <v>19</v>
      </c>
      <c r="F182" s="5">
        <v>0.1067</v>
      </c>
      <c r="G182" s="5">
        <v>9.6719900000000001E-3</v>
      </c>
      <c r="H182" s="7">
        <v>17</v>
      </c>
      <c r="I182" s="7">
        <v>32996753</v>
      </c>
      <c r="J182" s="5">
        <v>0.91598000000000002</v>
      </c>
      <c r="K182" s="5">
        <v>9.1678648876447902E-2</v>
      </c>
      <c r="L182" s="5">
        <v>1.67E-2</v>
      </c>
      <c r="M182" s="10">
        <v>1.4320000000000001E-10</v>
      </c>
      <c r="N182" s="2">
        <f t="shared" si="2"/>
        <v>40.822152102979665</v>
      </c>
    </row>
    <row r="183" spans="1:14" x14ac:dyDescent="0.25">
      <c r="A183" s="1" t="s">
        <v>197</v>
      </c>
      <c r="B183" s="1" t="s">
        <v>14</v>
      </c>
      <c r="C183" s="7" t="s">
        <v>219</v>
      </c>
      <c r="D183" s="7" t="s">
        <v>16</v>
      </c>
      <c r="E183" s="7" t="s">
        <v>17</v>
      </c>
      <c r="F183" s="5">
        <v>-0.12970000000000001</v>
      </c>
      <c r="G183" s="5">
        <v>-6.8437700000000004E-2</v>
      </c>
      <c r="H183" s="7">
        <v>17</v>
      </c>
      <c r="I183" s="7">
        <v>33931084</v>
      </c>
      <c r="J183" s="5">
        <v>0.50309599999999999</v>
      </c>
      <c r="K183" s="5">
        <v>0.10220281509814801</v>
      </c>
      <c r="L183" s="5">
        <v>1.7399999999999999E-2</v>
      </c>
      <c r="M183" s="10">
        <v>7.3569999999999996E-14</v>
      </c>
      <c r="N183" s="2">
        <f t="shared" si="2"/>
        <v>55.562458713172163</v>
      </c>
    </row>
    <row r="184" spans="1:14" x14ac:dyDescent="0.25">
      <c r="A184" s="1" t="s">
        <v>197</v>
      </c>
      <c r="B184" s="1" t="s">
        <v>14</v>
      </c>
      <c r="C184" s="7" t="s">
        <v>220</v>
      </c>
      <c r="D184" s="7" t="s">
        <v>17</v>
      </c>
      <c r="E184" s="7" t="s">
        <v>19</v>
      </c>
      <c r="F184" s="5">
        <v>-9.3200000000000005E-2</v>
      </c>
      <c r="G184" s="5">
        <v>1.13821E-3</v>
      </c>
      <c r="H184" s="7">
        <v>17</v>
      </c>
      <c r="I184" s="7">
        <v>35550448</v>
      </c>
      <c r="J184" s="5">
        <v>0.99194000000000004</v>
      </c>
      <c r="K184" s="5">
        <v>0.112673044688714</v>
      </c>
      <c r="L184" s="5">
        <v>1.89E-2</v>
      </c>
      <c r="M184" s="10">
        <v>8.2210000000000004E-7</v>
      </c>
      <c r="N184" s="2">
        <f t="shared" si="2"/>
        <v>24.316900422720533</v>
      </c>
    </row>
    <row r="185" spans="1:14" x14ac:dyDescent="0.25">
      <c r="A185" s="1" t="s">
        <v>197</v>
      </c>
      <c r="B185" s="1" t="s">
        <v>14</v>
      </c>
      <c r="C185" s="7" t="s">
        <v>221</v>
      </c>
      <c r="D185" s="7" t="s">
        <v>17</v>
      </c>
      <c r="E185" s="7" t="s">
        <v>19</v>
      </c>
      <c r="F185" s="5">
        <v>0.1048</v>
      </c>
      <c r="G185" s="5">
        <v>-0.27929399999999999</v>
      </c>
      <c r="H185" s="7">
        <v>3</v>
      </c>
      <c r="I185" s="7">
        <v>45856364</v>
      </c>
      <c r="J185" s="5">
        <v>6.8175600000000003E-2</v>
      </c>
      <c r="K185" s="5">
        <v>0.153134774387437</v>
      </c>
      <c r="L185" s="5">
        <v>2.2100000000000002E-2</v>
      </c>
      <c r="M185" s="10">
        <v>1.9879999999999999E-6</v>
      </c>
      <c r="N185" s="2">
        <f t="shared" si="2"/>
        <v>22.487336459122456</v>
      </c>
    </row>
    <row r="186" spans="1:14" x14ac:dyDescent="0.25">
      <c r="A186" s="1" t="s">
        <v>197</v>
      </c>
      <c r="B186" s="1" t="s">
        <v>14</v>
      </c>
      <c r="C186" s="7" t="s">
        <v>222</v>
      </c>
      <c r="D186" s="7" t="s">
        <v>16</v>
      </c>
      <c r="E186" s="7" t="s">
        <v>21</v>
      </c>
      <c r="F186" s="5">
        <v>-0.13139999999999999</v>
      </c>
      <c r="G186" s="5">
        <v>0.13701099999999999</v>
      </c>
      <c r="H186" s="7">
        <v>3</v>
      </c>
      <c r="I186" s="7">
        <v>45739807</v>
      </c>
      <c r="J186" s="5">
        <v>0.128853</v>
      </c>
      <c r="K186" s="5">
        <v>9.0219506246041498E-2</v>
      </c>
      <c r="L186" s="5">
        <v>1.61E-2</v>
      </c>
      <c r="M186" s="10">
        <v>3.1379999999999999E-16</v>
      </c>
      <c r="N186" s="2">
        <f t="shared" si="2"/>
        <v>66.609930172447037</v>
      </c>
    </row>
    <row r="187" spans="1:14" x14ac:dyDescent="0.25">
      <c r="A187" s="1" t="s">
        <v>197</v>
      </c>
      <c r="B187" s="1" t="s">
        <v>14</v>
      </c>
      <c r="C187" s="7" t="s">
        <v>223</v>
      </c>
      <c r="D187" s="7" t="s">
        <v>17</v>
      </c>
      <c r="E187" s="7" t="s">
        <v>21</v>
      </c>
      <c r="F187" s="5">
        <v>-7.9899999999999999E-2</v>
      </c>
      <c r="G187" s="5">
        <v>4.8299500000000002E-2</v>
      </c>
      <c r="H187" s="7">
        <v>8</v>
      </c>
      <c r="I187" s="7">
        <v>108638645</v>
      </c>
      <c r="J187" s="5">
        <v>0.61350499999999997</v>
      </c>
      <c r="K187" s="5">
        <v>9.5628059396174095E-2</v>
      </c>
      <c r="L187" s="5">
        <v>1.7100000000000001E-2</v>
      </c>
      <c r="M187" s="10">
        <v>3.174E-6</v>
      </c>
      <c r="N187" s="2">
        <f t="shared" si="2"/>
        <v>21.832392873020758</v>
      </c>
    </row>
    <row r="188" spans="1:14" x14ac:dyDescent="0.25">
      <c r="A188" s="1" t="s">
        <v>197</v>
      </c>
      <c r="B188" s="1" t="s">
        <v>14</v>
      </c>
      <c r="C188" s="7" t="s">
        <v>224</v>
      </c>
      <c r="D188" s="7" t="s">
        <v>16</v>
      </c>
      <c r="E188" s="7" t="s">
        <v>17</v>
      </c>
      <c r="F188" s="5">
        <v>-0.14360000000000001</v>
      </c>
      <c r="G188" s="5">
        <v>8.6300799999999997E-2</v>
      </c>
      <c r="H188" s="7">
        <v>3</v>
      </c>
      <c r="I188" s="7">
        <v>46359938</v>
      </c>
      <c r="J188" s="5">
        <v>0.63409599999999999</v>
      </c>
      <c r="K188" s="5">
        <v>0.18131576236579799</v>
      </c>
      <c r="L188" s="5">
        <v>2.2800000000000001E-2</v>
      </c>
      <c r="M188" s="10">
        <v>2.8139999999999998E-10</v>
      </c>
      <c r="N188" s="2">
        <f t="shared" si="2"/>
        <v>39.667897814712219</v>
      </c>
    </row>
    <row r="189" spans="1:14" x14ac:dyDescent="0.25">
      <c r="A189" s="1" t="s">
        <v>197</v>
      </c>
      <c r="B189" s="1" t="s">
        <v>14</v>
      </c>
      <c r="C189" s="7" t="s">
        <v>225</v>
      </c>
      <c r="D189" s="7" t="s">
        <v>16</v>
      </c>
      <c r="E189" s="7" t="s">
        <v>21</v>
      </c>
      <c r="F189" s="5">
        <v>0.126</v>
      </c>
      <c r="G189" s="5">
        <v>9.8854399999999995E-2</v>
      </c>
      <c r="H189" s="7">
        <v>17</v>
      </c>
      <c r="I189" s="7">
        <v>32970484</v>
      </c>
      <c r="J189" s="5">
        <v>0.46470499999999998</v>
      </c>
      <c r="K189" s="5">
        <v>0.135209281381556</v>
      </c>
      <c r="L189" s="5">
        <v>2.3900000000000001E-2</v>
      </c>
      <c r="M189" s="10">
        <v>1.504E-7</v>
      </c>
      <c r="N189" s="2">
        <f t="shared" si="2"/>
        <v>27.793631063881936</v>
      </c>
    </row>
    <row r="190" spans="1:14" x14ac:dyDescent="0.25">
      <c r="A190" s="1" t="s">
        <v>197</v>
      </c>
      <c r="B190" s="1" t="s">
        <v>14</v>
      </c>
      <c r="C190" s="7" t="s">
        <v>226</v>
      </c>
      <c r="D190" s="7" t="s">
        <v>16</v>
      </c>
      <c r="E190" s="7" t="s">
        <v>17</v>
      </c>
      <c r="F190" s="5">
        <v>-9.8500000000000004E-2</v>
      </c>
      <c r="G190" s="5">
        <v>8.0818799999999996E-2</v>
      </c>
      <c r="H190" s="7">
        <v>17</v>
      </c>
      <c r="I190" s="7">
        <v>35041718</v>
      </c>
      <c r="J190" s="5">
        <v>0.382822</v>
      </c>
      <c r="K190" s="5">
        <v>9.2606870225750704E-2</v>
      </c>
      <c r="L190" s="5">
        <v>1.66E-2</v>
      </c>
      <c r="M190" s="10">
        <v>2.8710000000000001E-9</v>
      </c>
      <c r="N190" s="2">
        <f t="shared" si="2"/>
        <v>35.209210335317174</v>
      </c>
    </row>
    <row r="191" spans="1:14" x14ac:dyDescent="0.25">
      <c r="A191" s="1" t="s">
        <v>197</v>
      </c>
      <c r="B191" s="1" t="s">
        <v>14</v>
      </c>
      <c r="C191" s="7" t="s">
        <v>227</v>
      </c>
      <c r="D191" s="7" t="s">
        <v>16</v>
      </c>
      <c r="E191" s="7" t="s">
        <v>17</v>
      </c>
      <c r="F191" s="5">
        <v>9.3600000000000003E-2</v>
      </c>
      <c r="G191" s="5">
        <v>9.1246499999999994E-2</v>
      </c>
      <c r="H191" s="7">
        <v>11</v>
      </c>
      <c r="I191" s="7">
        <v>62926925</v>
      </c>
      <c r="J191" s="5">
        <v>0.43445299999999998</v>
      </c>
      <c r="K191" s="5">
        <v>0.116744060817699</v>
      </c>
      <c r="L191" s="5">
        <v>2.0199999999999999E-2</v>
      </c>
      <c r="M191" s="10">
        <v>3.6179999999999999E-6</v>
      </c>
      <c r="N191" s="2">
        <f t="shared" si="2"/>
        <v>21.470836192530147</v>
      </c>
    </row>
    <row r="192" spans="1:14" x14ac:dyDescent="0.25">
      <c r="A192" s="1" t="s">
        <v>197</v>
      </c>
      <c r="B192" s="1" t="s">
        <v>14</v>
      </c>
      <c r="C192" s="7" t="s">
        <v>228</v>
      </c>
      <c r="D192" s="7" t="s">
        <v>16</v>
      </c>
      <c r="E192" s="7" t="s">
        <v>19</v>
      </c>
      <c r="F192" s="5">
        <v>0.13469999999999999</v>
      </c>
      <c r="G192" s="5">
        <v>2.5120300000000002E-2</v>
      </c>
      <c r="H192" s="7">
        <v>3</v>
      </c>
      <c r="I192" s="7">
        <v>46752153</v>
      </c>
      <c r="J192" s="5">
        <v>0.88080700000000001</v>
      </c>
      <c r="K192" s="5">
        <v>0.16752866668778099</v>
      </c>
      <c r="L192" s="5">
        <v>2.3599999999999999E-2</v>
      </c>
      <c r="M192" s="10">
        <v>8.9719999999999992E-9</v>
      </c>
      <c r="N192" s="2">
        <f t="shared" si="2"/>
        <v>32.577007325481176</v>
      </c>
    </row>
    <row r="193" spans="1:14" x14ac:dyDescent="0.25">
      <c r="A193" s="1" t="s">
        <v>197</v>
      </c>
      <c r="B193" s="1" t="s">
        <v>14</v>
      </c>
      <c r="C193" s="7" t="s">
        <v>229</v>
      </c>
      <c r="D193" s="7" t="s">
        <v>16</v>
      </c>
      <c r="E193" s="7" t="s">
        <v>19</v>
      </c>
      <c r="F193" s="5">
        <v>-0.12609999999999999</v>
      </c>
      <c r="G193" s="5">
        <v>-0.100729</v>
      </c>
      <c r="H193" s="7">
        <v>17</v>
      </c>
      <c r="I193" s="7">
        <v>35236530</v>
      </c>
      <c r="J193" s="5">
        <v>0.26514700000000002</v>
      </c>
      <c r="K193" s="5">
        <v>9.0395998191732704E-2</v>
      </c>
      <c r="L193" s="5">
        <v>1.5800000000000002E-2</v>
      </c>
      <c r="M193" s="10">
        <v>1.143E-15</v>
      </c>
      <c r="N193" s="2">
        <f t="shared" si="2"/>
        <v>63.696563050793131</v>
      </c>
    </row>
    <row r="194" spans="1:14" x14ac:dyDescent="0.25">
      <c r="A194" s="1" t="s">
        <v>197</v>
      </c>
      <c r="B194" s="1" t="s">
        <v>14</v>
      </c>
      <c r="C194" s="7" t="s">
        <v>230</v>
      </c>
      <c r="D194" s="7" t="s">
        <v>16</v>
      </c>
      <c r="E194" s="7" t="s">
        <v>21</v>
      </c>
      <c r="F194" s="5">
        <v>0.1149</v>
      </c>
      <c r="G194" s="5">
        <v>-0.20826900000000001</v>
      </c>
      <c r="H194" s="7">
        <v>17</v>
      </c>
      <c r="I194" s="7">
        <v>33652270</v>
      </c>
      <c r="J194" s="5">
        <v>6.5586199999999997E-2</v>
      </c>
      <c r="K194" s="5">
        <v>0.113113363087225</v>
      </c>
      <c r="L194" s="5">
        <v>1.77E-2</v>
      </c>
      <c r="M194" s="10">
        <v>8.1220000000000005E-11</v>
      </c>
      <c r="N194" s="2">
        <f t="shared" si="2"/>
        <v>42.13990232691755</v>
      </c>
    </row>
    <row r="195" spans="1:14" x14ac:dyDescent="0.25">
      <c r="A195" s="1" t="s">
        <v>197</v>
      </c>
      <c r="B195" s="1" t="s">
        <v>14</v>
      </c>
      <c r="C195" s="7" t="s">
        <v>231</v>
      </c>
      <c r="D195" s="7" t="s">
        <v>16</v>
      </c>
      <c r="E195" s="7" t="s">
        <v>19</v>
      </c>
      <c r="F195" s="5">
        <v>-0.26910000000000001</v>
      </c>
      <c r="G195" s="5">
        <v>4.8484399999999999E-3</v>
      </c>
      <c r="H195" s="7">
        <v>17</v>
      </c>
      <c r="I195" s="7">
        <v>34403297</v>
      </c>
      <c r="J195" s="5">
        <v>0.97401199999999999</v>
      </c>
      <c r="K195" s="5">
        <v>0.14883066362859801</v>
      </c>
      <c r="L195" s="5">
        <v>2.4799999999999999E-2</v>
      </c>
      <c r="M195" s="10">
        <v>3.6390000000000003E-27</v>
      </c>
      <c r="N195" s="2">
        <f t="shared" ref="N195:N258" si="3">F195^2/L195^2</f>
        <v>117.74000065036422</v>
      </c>
    </row>
    <row r="196" spans="1:14" x14ac:dyDescent="0.25">
      <c r="A196" s="1" t="s">
        <v>197</v>
      </c>
      <c r="B196" s="1" t="s">
        <v>14</v>
      </c>
      <c r="C196" s="7" t="s">
        <v>232</v>
      </c>
      <c r="D196" s="7" t="s">
        <v>16</v>
      </c>
      <c r="E196" s="7" t="s">
        <v>17</v>
      </c>
      <c r="F196" s="5">
        <v>-0.37240000000000001</v>
      </c>
      <c r="G196" s="5">
        <v>6.4086500000000005E-2</v>
      </c>
      <c r="H196" s="7">
        <v>3</v>
      </c>
      <c r="I196" s="7">
        <v>45552088</v>
      </c>
      <c r="J196" s="5">
        <v>0.88315200000000005</v>
      </c>
      <c r="K196" s="5">
        <v>0.43603766890560502</v>
      </c>
      <c r="L196" s="5">
        <v>3.44E-2</v>
      </c>
      <c r="M196" s="10">
        <v>2.0520000000000001E-27</v>
      </c>
      <c r="N196" s="2">
        <f t="shared" si="3"/>
        <v>117.19321254732289</v>
      </c>
    </row>
    <row r="197" spans="1:14" x14ac:dyDescent="0.25">
      <c r="A197" s="1" t="s">
        <v>197</v>
      </c>
      <c r="B197" s="1" t="s">
        <v>14</v>
      </c>
      <c r="C197" s="7" t="s">
        <v>233</v>
      </c>
      <c r="D197" s="7" t="s">
        <v>17</v>
      </c>
      <c r="E197" s="7" t="s">
        <v>21</v>
      </c>
      <c r="F197" s="5">
        <v>0.15559999999999999</v>
      </c>
      <c r="G197" s="5">
        <v>2.7925599999999998E-2</v>
      </c>
      <c r="H197" s="7">
        <v>17</v>
      </c>
      <c r="I197" s="7">
        <v>34347238</v>
      </c>
      <c r="J197" s="5">
        <v>0.80981300000000001</v>
      </c>
      <c r="K197" s="5">
        <v>0.116034053051342</v>
      </c>
      <c r="L197" s="5">
        <v>1.9099999999999999E-2</v>
      </c>
      <c r="M197" s="10">
        <v>3.7129999999999999E-16</v>
      </c>
      <c r="N197" s="2">
        <f t="shared" si="3"/>
        <v>66.367040377182647</v>
      </c>
    </row>
    <row r="198" spans="1:14" x14ac:dyDescent="0.25">
      <c r="A198" s="1" t="s">
        <v>197</v>
      </c>
      <c r="B198" s="1" t="s">
        <v>14</v>
      </c>
      <c r="C198" s="7" t="s">
        <v>234</v>
      </c>
      <c r="D198" s="7" t="s">
        <v>16</v>
      </c>
      <c r="E198" s="7" t="s">
        <v>19</v>
      </c>
      <c r="F198" s="5">
        <v>-7.8600000000000003E-2</v>
      </c>
      <c r="G198" s="5">
        <v>-0.154197</v>
      </c>
      <c r="H198" s="7">
        <v>17</v>
      </c>
      <c r="I198" s="7">
        <v>35193419</v>
      </c>
      <c r="J198" s="5">
        <v>0.10874399999999999</v>
      </c>
      <c r="K198" s="5">
        <v>9.6140935476700204E-2</v>
      </c>
      <c r="L198" s="5">
        <v>1.6799999999999999E-2</v>
      </c>
      <c r="M198" s="10">
        <v>2.9869999999999999E-6</v>
      </c>
      <c r="N198" s="2">
        <f t="shared" si="3"/>
        <v>21.889030612244902</v>
      </c>
    </row>
    <row r="199" spans="1:14" x14ac:dyDescent="0.25">
      <c r="A199" s="1" t="s">
        <v>197</v>
      </c>
      <c r="B199" s="1" t="s">
        <v>14</v>
      </c>
      <c r="C199" s="7" t="s">
        <v>235</v>
      </c>
      <c r="D199" s="7" t="s">
        <v>17</v>
      </c>
      <c r="E199" s="7" t="s">
        <v>21</v>
      </c>
      <c r="F199" s="5">
        <v>0.30449999999999999</v>
      </c>
      <c r="G199" s="5">
        <v>7.8467999999999996E-2</v>
      </c>
      <c r="H199" s="7">
        <v>17</v>
      </c>
      <c r="I199" s="7">
        <v>36191133</v>
      </c>
      <c r="J199" s="5">
        <v>0.70190399999999997</v>
      </c>
      <c r="K199" s="5">
        <v>0.205010282124786</v>
      </c>
      <c r="L199" s="5">
        <v>4.6300000000000001E-2</v>
      </c>
      <c r="M199" s="10">
        <v>7.3720000000000005E-11</v>
      </c>
      <c r="N199" s="2">
        <f t="shared" si="3"/>
        <v>43.252639140920557</v>
      </c>
    </row>
    <row r="200" spans="1:14" x14ac:dyDescent="0.25">
      <c r="A200" s="1" t="s">
        <v>197</v>
      </c>
      <c r="B200" s="1" t="s">
        <v>14</v>
      </c>
      <c r="C200" s="7" t="s">
        <v>236</v>
      </c>
      <c r="D200" s="7" t="s">
        <v>17</v>
      </c>
      <c r="E200" s="7" t="s">
        <v>21</v>
      </c>
      <c r="F200" s="5">
        <v>-0.2369</v>
      </c>
      <c r="G200" s="5">
        <v>-5.7751700000000003E-2</v>
      </c>
      <c r="H200" s="7">
        <v>5</v>
      </c>
      <c r="I200" s="7">
        <v>120950050</v>
      </c>
      <c r="J200" s="5">
        <v>0.79300899999999996</v>
      </c>
      <c r="K200" s="5">
        <v>0.22008588893264799</v>
      </c>
      <c r="L200" s="5">
        <v>4.6600000000000003E-2</v>
      </c>
      <c r="M200" s="10">
        <v>3.7829999999999999E-7</v>
      </c>
      <c r="N200" s="2">
        <f t="shared" si="3"/>
        <v>25.843914052570501</v>
      </c>
    </row>
    <row r="201" spans="1:14" x14ac:dyDescent="0.25">
      <c r="A201" s="1" t="s">
        <v>197</v>
      </c>
      <c r="B201" s="1" t="s">
        <v>14</v>
      </c>
      <c r="C201" s="7" t="s">
        <v>237</v>
      </c>
      <c r="D201" s="7" t="s">
        <v>17</v>
      </c>
      <c r="E201" s="7" t="s">
        <v>21</v>
      </c>
      <c r="F201" s="5">
        <v>0.1014</v>
      </c>
      <c r="G201" s="5">
        <v>-8.7871900000000003E-2</v>
      </c>
      <c r="H201" s="7">
        <v>5</v>
      </c>
      <c r="I201" s="7">
        <v>123161665</v>
      </c>
      <c r="J201" s="5">
        <v>0.44518200000000002</v>
      </c>
      <c r="K201" s="5">
        <v>0.115095129520716</v>
      </c>
      <c r="L201" s="5">
        <v>2.18E-2</v>
      </c>
      <c r="M201" s="10">
        <v>3.2049999999999998E-6</v>
      </c>
      <c r="N201" s="2">
        <f t="shared" si="3"/>
        <v>21.635300058917604</v>
      </c>
    </row>
    <row r="202" spans="1:14" x14ac:dyDescent="0.25">
      <c r="A202" s="1" t="s">
        <v>197</v>
      </c>
      <c r="B202" s="1" t="s">
        <v>14</v>
      </c>
      <c r="C202" s="7" t="s">
        <v>238</v>
      </c>
      <c r="D202" s="7" t="s">
        <v>21</v>
      </c>
      <c r="E202" s="7" t="s">
        <v>19</v>
      </c>
      <c r="F202" s="5">
        <v>0.17899999999999999</v>
      </c>
      <c r="G202" s="5">
        <v>0.13807</v>
      </c>
      <c r="H202" s="7">
        <v>17</v>
      </c>
      <c r="I202" s="7">
        <v>34396802</v>
      </c>
      <c r="J202" s="5">
        <v>0.377197</v>
      </c>
      <c r="K202" s="5">
        <v>0.15635179524690099</v>
      </c>
      <c r="L202" s="5">
        <v>3.1199999999999999E-2</v>
      </c>
      <c r="M202" s="10">
        <v>6.6890000000000004E-9</v>
      </c>
      <c r="N202" s="2">
        <f t="shared" si="3"/>
        <v>32.915228468113085</v>
      </c>
    </row>
    <row r="203" spans="1:14" x14ac:dyDescent="0.25">
      <c r="A203" s="1" t="s">
        <v>197</v>
      </c>
      <c r="B203" s="1" t="s">
        <v>14</v>
      </c>
      <c r="C203" s="7" t="s">
        <v>239</v>
      </c>
      <c r="D203" s="7" t="s">
        <v>16</v>
      </c>
      <c r="E203" s="7" t="s">
        <v>19</v>
      </c>
      <c r="F203" s="5">
        <v>0.14360000000000001</v>
      </c>
      <c r="G203" s="5">
        <v>0.213065</v>
      </c>
      <c r="H203" s="7">
        <v>3</v>
      </c>
      <c r="I203" s="7">
        <v>48406223</v>
      </c>
      <c r="J203" s="5">
        <v>0.28578599999999998</v>
      </c>
      <c r="K203" s="5">
        <v>0.19960903032715199</v>
      </c>
      <c r="L203" s="5">
        <v>2.1600000000000001E-2</v>
      </c>
      <c r="M203" s="10">
        <v>2.8E-11</v>
      </c>
      <c r="N203" s="2">
        <f t="shared" si="3"/>
        <v>44.197873799725649</v>
      </c>
    </row>
    <row r="204" spans="1:14" x14ac:dyDescent="0.25">
      <c r="A204" s="1" t="s">
        <v>197</v>
      </c>
      <c r="B204" s="1" t="s">
        <v>14</v>
      </c>
      <c r="C204" s="7" t="s">
        <v>240</v>
      </c>
      <c r="D204" s="7" t="s">
        <v>17</v>
      </c>
      <c r="E204" s="7" t="s">
        <v>21</v>
      </c>
      <c r="F204" s="5">
        <v>-0.22059999999999999</v>
      </c>
      <c r="G204" s="5">
        <v>0.561724</v>
      </c>
      <c r="H204" s="7">
        <v>10</v>
      </c>
      <c r="I204" s="7">
        <v>129674466</v>
      </c>
      <c r="J204" s="5">
        <v>0.106401</v>
      </c>
      <c r="K204" s="5">
        <v>0.34790652007177297</v>
      </c>
      <c r="L204" s="5">
        <v>4.7399999999999998E-2</v>
      </c>
      <c r="M204" s="10">
        <v>1.9589999999999998E-6</v>
      </c>
      <c r="N204" s="2">
        <f t="shared" si="3"/>
        <v>21.659794548594419</v>
      </c>
    </row>
    <row r="205" spans="1:14" x14ac:dyDescent="0.25">
      <c r="A205" s="1" t="s">
        <v>197</v>
      </c>
      <c r="B205" s="1" t="s">
        <v>14</v>
      </c>
      <c r="C205" s="7" t="s">
        <v>241</v>
      </c>
      <c r="D205" s="7" t="s">
        <v>16</v>
      </c>
      <c r="E205" s="7" t="s">
        <v>19</v>
      </c>
      <c r="F205" s="5">
        <v>-0.3175</v>
      </c>
      <c r="G205" s="5">
        <v>-8.4702700000000006E-2</v>
      </c>
      <c r="H205" s="7">
        <v>9</v>
      </c>
      <c r="I205" s="7">
        <v>37510072</v>
      </c>
      <c r="J205" s="5">
        <v>0.82006800000000002</v>
      </c>
      <c r="K205" s="5">
        <v>0.37238909981056301</v>
      </c>
      <c r="L205" s="5">
        <v>6.7699999999999996E-2</v>
      </c>
      <c r="M205" s="10">
        <v>3.2600000000000001E-6</v>
      </c>
      <c r="N205" s="2">
        <f t="shared" si="3"/>
        <v>21.994298855189179</v>
      </c>
    </row>
    <row r="206" spans="1:14" x14ac:dyDescent="0.25">
      <c r="A206" s="1" t="s">
        <v>197</v>
      </c>
      <c r="B206" s="1" t="s">
        <v>14</v>
      </c>
      <c r="C206" s="7" t="s">
        <v>242</v>
      </c>
      <c r="D206" s="7" t="s">
        <v>16</v>
      </c>
      <c r="E206" s="7" t="s">
        <v>21</v>
      </c>
      <c r="F206" s="5">
        <v>0.23169999999999999</v>
      </c>
      <c r="G206" s="5">
        <v>0.12096999999999999</v>
      </c>
      <c r="H206" s="7">
        <v>21</v>
      </c>
      <c r="I206" s="7">
        <v>47356359</v>
      </c>
      <c r="J206" s="5">
        <v>0.59126900000000004</v>
      </c>
      <c r="K206" s="5">
        <v>0.22527086031818899</v>
      </c>
      <c r="L206" s="5">
        <v>5.11E-2</v>
      </c>
      <c r="M206" s="10">
        <v>4.9899999999999997E-6</v>
      </c>
      <c r="N206" s="2">
        <f t="shared" si="3"/>
        <v>20.559392006004874</v>
      </c>
    </row>
    <row r="207" spans="1:14" x14ac:dyDescent="0.25">
      <c r="A207" s="1" t="s">
        <v>197</v>
      </c>
      <c r="B207" s="1" t="s">
        <v>14</v>
      </c>
      <c r="C207" s="7" t="s">
        <v>243</v>
      </c>
      <c r="D207" s="7" t="s">
        <v>16</v>
      </c>
      <c r="E207" s="7" t="s">
        <v>19</v>
      </c>
      <c r="F207" s="5">
        <v>-0.29970000000000002</v>
      </c>
      <c r="G207" s="5">
        <v>-3.6568000000000003E-2</v>
      </c>
      <c r="H207" s="7">
        <v>7</v>
      </c>
      <c r="I207" s="7">
        <v>115128487</v>
      </c>
      <c r="J207" s="5">
        <v>0.87374200000000002</v>
      </c>
      <c r="K207" s="5">
        <v>0.23012175348376901</v>
      </c>
      <c r="L207" s="5">
        <v>5.9799999999999999E-2</v>
      </c>
      <c r="M207" s="10">
        <v>5.5469999999999996E-7</v>
      </c>
      <c r="N207" s="2">
        <f t="shared" si="3"/>
        <v>25.117193879263102</v>
      </c>
    </row>
    <row r="208" spans="1:14" x14ac:dyDescent="0.25">
      <c r="A208" s="1" t="s">
        <v>197</v>
      </c>
      <c r="B208" s="1" t="s">
        <v>14</v>
      </c>
      <c r="C208" s="7" t="s">
        <v>244</v>
      </c>
      <c r="D208" s="7" t="s">
        <v>17</v>
      </c>
      <c r="E208" s="7" t="s">
        <v>21</v>
      </c>
      <c r="F208" s="5">
        <v>0.42059999999999997</v>
      </c>
      <c r="G208" s="5">
        <v>0.36189300000000002</v>
      </c>
      <c r="H208" s="7">
        <v>17</v>
      </c>
      <c r="I208" s="7">
        <v>34883848</v>
      </c>
      <c r="J208" s="5">
        <v>5.9563999999999999E-2</v>
      </c>
      <c r="K208" s="5">
        <v>0.19208684434630699</v>
      </c>
      <c r="L208" s="5">
        <v>4.7199999999999999E-2</v>
      </c>
      <c r="M208" s="10">
        <v>7.3329999999999998E-19</v>
      </c>
      <c r="N208" s="2">
        <f t="shared" si="3"/>
        <v>79.406223068083875</v>
      </c>
    </row>
    <row r="209" spans="1:14" x14ac:dyDescent="0.25">
      <c r="A209" s="1" t="s">
        <v>197</v>
      </c>
      <c r="B209" s="1" t="s">
        <v>14</v>
      </c>
      <c r="C209" s="7" t="s">
        <v>245</v>
      </c>
      <c r="D209" s="7" t="s">
        <v>17</v>
      </c>
      <c r="E209" s="7" t="s">
        <v>21</v>
      </c>
      <c r="F209" s="5">
        <v>-0.52329999999999999</v>
      </c>
      <c r="G209" s="5">
        <v>-0.110165</v>
      </c>
      <c r="H209" s="7">
        <v>17</v>
      </c>
      <c r="I209" s="7">
        <v>34088656</v>
      </c>
      <c r="J209" s="5">
        <v>0.73144299999999995</v>
      </c>
      <c r="K209" s="5">
        <v>0.32098736739692502</v>
      </c>
      <c r="L209" s="5">
        <v>5.8500000000000003E-2</v>
      </c>
      <c r="M209" s="10">
        <v>5.4449999999999997E-19</v>
      </c>
      <c r="N209" s="2">
        <f t="shared" si="3"/>
        <v>80.018376798889605</v>
      </c>
    </row>
    <row r="210" spans="1:14" x14ac:dyDescent="0.25">
      <c r="A210" s="1" t="s">
        <v>197</v>
      </c>
      <c r="B210" s="1" t="s">
        <v>14</v>
      </c>
      <c r="C210" s="7" t="s">
        <v>246</v>
      </c>
      <c r="D210" s="7" t="s">
        <v>17</v>
      </c>
      <c r="E210" s="7" t="s">
        <v>19</v>
      </c>
      <c r="F210" s="5">
        <v>0.46060000000000001</v>
      </c>
      <c r="G210" s="5">
        <v>0.273117</v>
      </c>
      <c r="H210" s="7">
        <v>3</v>
      </c>
      <c r="I210" s="7">
        <v>45906878</v>
      </c>
      <c r="J210" s="5">
        <v>0.29752099999999998</v>
      </c>
      <c r="K210" s="5">
        <v>0.26216776413458798</v>
      </c>
      <c r="L210" s="5">
        <v>7.51E-2</v>
      </c>
      <c r="M210" s="10">
        <v>8.8299999999999995E-10</v>
      </c>
      <c r="N210" s="2">
        <f t="shared" si="3"/>
        <v>37.615599972340476</v>
      </c>
    </row>
    <row r="211" spans="1:14" x14ac:dyDescent="0.25">
      <c r="A211" s="1" t="s">
        <v>197</v>
      </c>
      <c r="B211" s="1" t="s">
        <v>14</v>
      </c>
      <c r="C211" s="7" t="s">
        <v>247</v>
      </c>
      <c r="D211" s="7" t="s">
        <v>17</v>
      </c>
      <c r="E211" s="7" t="s">
        <v>19</v>
      </c>
      <c r="F211" s="5">
        <v>-0.22589999999999999</v>
      </c>
      <c r="G211" s="5">
        <v>-0.18109</v>
      </c>
      <c r="H211" s="7">
        <v>17</v>
      </c>
      <c r="I211" s="7">
        <v>35012096</v>
      </c>
      <c r="J211" s="5">
        <v>0.33788600000000002</v>
      </c>
      <c r="K211" s="5">
        <v>0.18896007507181201</v>
      </c>
      <c r="L211" s="5">
        <v>3.1E-2</v>
      </c>
      <c r="M211" s="10">
        <v>2.7280000000000001E-13</v>
      </c>
      <c r="N211" s="2">
        <f t="shared" si="3"/>
        <v>53.101779396462021</v>
      </c>
    </row>
    <row r="212" spans="1:14" x14ac:dyDescent="0.25">
      <c r="A212" s="1" t="s">
        <v>197</v>
      </c>
      <c r="B212" s="1" t="s">
        <v>14</v>
      </c>
      <c r="C212" s="7" t="s">
        <v>248</v>
      </c>
      <c r="D212" s="7" t="s">
        <v>17</v>
      </c>
      <c r="E212" s="7" t="s">
        <v>21</v>
      </c>
      <c r="F212" s="5">
        <v>0.19520000000000001</v>
      </c>
      <c r="G212" s="5">
        <v>2.5724799999999999E-2</v>
      </c>
      <c r="H212" s="7">
        <v>17</v>
      </c>
      <c r="I212" s="7">
        <v>33638697</v>
      </c>
      <c r="J212" s="5">
        <v>0.90924199999999999</v>
      </c>
      <c r="K212" s="5">
        <v>0.22566664474452899</v>
      </c>
      <c r="L212" s="5">
        <v>3.8100000000000002E-2</v>
      </c>
      <c r="M212" s="10">
        <v>2.5590000000000001E-7</v>
      </c>
      <c r="N212" s="2">
        <f t="shared" si="3"/>
        <v>26.248813386515664</v>
      </c>
    </row>
    <row r="213" spans="1:14" x14ac:dyDescent="0.25">
      <c r="A213" s="1" t="s">
        <v>197</v>
      </c>
      <c r="B213" s="1" t="s">
        <v>14</v>
      </c>
      <c r="C213" s="7" t="s">
        <v>249</v>
      </c>
      <c r="D213" s="7" t="s">
        <v>17</v>
      </c>
      <c r="E213" s="7" t="s">
        <v>21</v>
      </c>
      <c r="F213" s="5">
        <v>0.47449999999999998</v>
      </c>
      <c r="G213" s="5">
        <v>0.149283</v>
      </c>
      <c r="H213" s="7">
        <v>17</v>
      </c>
      <c r="I213" s="7">
        <v>34974689</v>
      </c>
      <c r="J213" s="5">
        <v>0.48190500000000003</v>
      </c>
      <c r="K213" s="5">
        <v>0.21227830154294799</v>
      </c>
      <c r="L213" s="5">
        <v>4.5999999999999999E-2</v>
      </c>
      <c r="M213" s="10">
        <v>5.84E-25</v>
      </c>
      <c r="N213" s="2">
        <f t="shared" si="3"/>
        <v>106.40370982986767</v>
      </c>
    </row>
    <row r="214" spans="1:14" x14ac:dyDescent="0.25">
      <c r="A214" s="1" t="s">
        <v>197</v>
      </c>
      <c r="B214" s="1" t="s">
        <v>14</v>
      </c>
      <c r="C214" s="7" t="s">
        <v>250</v>
      </c>
      <c r="D214" s="7" t="s">
        <v>16</v>
      </c>
      <c r="E214" s="7" t="s">
        <v>19</v>
      </c>
      <c r="F214" s="5">
        <v>-7.1999999999999995E-2</v>
      </c>
      <c r="G214" s="5">
        <v>-4.7879999999999999E-2</v>
      </c>
      <c r="H214" s="7">
        <v>3</v>
      </c>
      <c r="I214" s="7">
        <v>45114682</v>
      </c>
      <c r="J214" s="5">
        <v>0.59389599999999998</v>
      </c>
      <c r="K214" s="5">
        <v>8.9797658242340594E-2</v>
      </c>
      <c r="L214" s="5">
        <v>1.5699999999999999E-2</v>
      </c>
      <c r="M214" s="10">
        <v>4.4839999999999998E-6</v>
      </c>
      <c r="N214" s="2">
        <f t="shared" si="3"/>
        <v>21.031279159397947</v>
      </c>
    </row>
    <row r="215" spans="1:14" x14ac:dyDescent="0.25">
      <c r="A215" s="1" t="s">
        <v>251</v>
      </c>
      <c r="B215" s="1" t="s">
        <v>14</v>
      </c>
      <c r="C215" s="7" t="s">
        <v>252</v>
      </c>
      <c r="D215" s="7" t="s">
        <v>16</v>
      </c>
      <c r="E215" s="7" t="s">
        <v>21</v>
      </c>
      <c r="F215" s="5">
        <v>-0.11940000000000001</v>
      </c>
      <c r="G215" s="5">
        <v>-0.15284500000000001</v>
      </c>
      <c r="H215" s="7">
        <v>11</v>
      </c>
      <c r="I215" s="7">
        <v>26697017</v>
      </c>
      <c r="J215" s="5">
        <v>0.13695199999999999</v>
      </c>
      <c r="K215" s="5">
        <v>0.102771052375288</v>
      </c>
      <c r="L215" s="5">
        <v>2.5399999999999999E-2</v>
      </c>
      <c r="M215" s="10">
        <v>2.604E-6</v>
      </c>
      <c r="N215" s="2">
        <f t="shared" si="3"/>
        <v>22.097402194804392</v>
      </c>
    </row>
    <row r="216" spans="1:14" x14ac:dyDescent="0.25">
      <c r="A216" s="1" t="s">
        <v>251</v>
      </c>
      <c r="B216" s="1" t="s">
        <v>14</v>
      </c>
      <c r="C216" s="7" t="s">
        <v>253</v>
      </c>
      <c r="D216" s="7" t="s">
        <v>21</v>
      </c>
      <c r="E216" s="7" t="s">
        <v>19</v>
      </c>
      <c r="F216" s="5">
        <v>0.34749999999999998</v>
      </c>
      <c r="G216" s="5">
        <v>0.104501</v>
      </c>
      <c r="H216" s="7">
        <v>2</v>
      </c>
      <c r="I216" s="7">
        <v>205002528</v>
      </c>
      <c r="J216" s="5">
        <v>0.74386699999999994</v>
      </c>
      <c r="K216" s="5">
        <v>0.31983240076422997</v>
      </c>
      <c r="L216" s="5">
        <v>7.5600000000000001E-2</v>
      </c>
      <c r="M216" s="10">
        <v>3.7689999999999998E-6</v>
      </c>
      <c r="N216" s="2">
        <f t="shared" si="3"/>
        <v>21.128371616136164</v>
      </c>
    </row>
    <row r="217" spans="1:14" x14ac:dyDescent="0.25">
      <c r="A217" s="1" t="s">
        <v>251</v>
      </c>
      <c r="B217" s="1" t="s">
        <v>14</v>
      </c>
      <c r="C217" s="7" t="s">
        <v>254</v>
      </c>
      <c r="D217" s="7" t="s">
        <v>16</v>
      </c>
      <c r="E217" s="7" t="s">
        <v>19</v>
      </c>
      <c r="F217" s="5">
        <v>-0.12479999999999999</v>
      </c>
      <c r="G217" s="5">
        <v>6.7883300000000004E-3</v>
      </c>
      <c r="H217" s="7">
        <v>7</v>
      </c>
      <c r="I217" s="7">
        <v>85346177</v>
      </c>
      <c r="J217" s="5">
        <v>0.94708599999999998</v>
      </c>
      <c r="K217" s="5">
        <v>0.102285412001393</v>
      </c>
      <c r="L217" s="5">
        <v>2.6200000000000001E-2</v>
      </c>
      <c r="M217" s="10">
        <v>2.1069999999999999E-6</v>
      </c>
      <c r="N217" s="2">
        <f t="shared" si="3"/>
        <v>22.689586853912939</v>
      </c>
    </row>
    <row r="218" spans="1:14" x14ac:dyDescent="0.25">
      <c r="A218" s="1" t="s">
        <v>251</v>
      </c>
      <c r="B218" s="1" t="s">
        <v>14</v>
      </c>
      <c r="C218" s="7" t="s">
        <v>255</v>
      </c>
      <c r="D218" s="7" t="s">
        <v>16</v>
      </c>
      <c r="E218" s="7" t="s">
        <v>19</v>
      </c>
      <c r="F218" s="5">
        <v>-0.33100000000000002</v>
      </c>
      <c r="G218" s="5">
        <v>-6.4927399999999996E-2</v>
      </c>
      <c r="H218" s="7">
        <v>11</v>
      </c>
      <c r="I218" s="7">
        <v>80502036</v>
      </c>
      <c r="J218" s="5">
        <v>0.76727000000000001</v>
      </c>
      <c r="K218" s="5">
        <v>0.21938806603409</v>
      </c>
      <c r="L218" s="5">
        <v>6.93E-2</v>
      </c>
      <c r="M218" s="10">
        <v>1.8640000000000001E-6</v>
      </c>
      <c r="N218" s="2">
        <f t="shared" si="3"/>
        <v>22.813373895624977</v>
      </c>
    </row>
    <row r="219" spans="1:14" x14ac:dyDescent="0.25">
      <c r="A219" s="1" t="s">
        <v>251</v>
      </c>
      <c r="B219" s="1" t="s">
        <v>14</v>
      </c>
      <c r="C219" s="7" t="s">
        <v>256</v>
      </c>
      <c r="D219" s="7" t="s">
        <v>16</v>
      </c>
      <c r="E219" s="7" t="s">
        <v>19</v>
      </c>
      <c r="F219" s="5">
        <v>-0.249</v>
      </c>
      <c r="G219" s="5">
        <v>-0.13325899999999999</v>
      </c>
      <c r="H219" s="7">
        <v>2</v>
      </c>
      <c r="I219" s="7">
        <v>201412655</v>
      </c>
      <c r="J219" s="5">
        <v>0.45149899999999998</v>
      </c>
      <c r="K219" s="5">
        <v>0.17698998269109101</v>
      </c>
      <c r="L219" s="5">
        <v>5.2299999999999999E-2</v>
      </c>
      <c r="M219" s="10">
        <v>2.1330000000000002E-6</v>
      </c>
      <c r="N219" s="2">
        <f t="shared" si="3"/>
        <v>22.667066380530034</v>
      </c>
    </row>
    <row r="220" spans="1:14" x14ac:dyDescent="0.25">
      <c r="A220" s="1" t="s">
        <v>251</v>
      </c>
      <c r="B220" s="1" t="s">
        <v>14</v>
      </c>
      <c r="C220" s="7" t="s">
        <v>257</v>
      </c>
      <c r="D220" s="7" t="s">
        <v>16</v>
      </c>
      <c r="E220" s="7" t="s">
        <v>19</v>
      </c>
      <c r="F220" s="5">
        <v>-0.13139999999999999</v>
      </c>
      <c r="G220" s="5">
        <v>-4.9319700000000001E-2</v>
      </c>
      <c r="H220" s="7">
        <v>14</v>
      </c>
      <c r="I220" s="7">
        <v>69260028</v>
      </c>
      <c r="J220" s="5">
        <v>0.65865499999999999</v>
      </c>
      <c r="K220" s="5">
        <v>0.111640898646736</v>
      </c>
      <c r="L220" s="5">
        <v>2.8500000000000001E-2</v>
      </c>
      <c r="M220" s="10">
        <v>4.0550000000000001E-6</v>
      </c>
      <c r="N220" s="2">
        <f t="shared" si="3"/>
        <v>21.256952908587252</v>
      </c>
    </row>
    <row r="221" spans="1:14" x14ac:dyDescent="0.25">
      <c r="A221" s="1" t="s">
        <v>251</v>
      </c>
      <c r="B221" s="1" t="s">
        <v>14</v>
      </c>
      <c r="C221" s="7" t="s">
        <v>258</v>
      </c>
      <c r="D221" s="7" t="s">
        <v>16</v>
      </c>
      <c r="E221" s="7" t="s">
        <v>19</v>
      </c>
      <c r="F221" s="5">
        <v>0.21460000000000001</v>
      </c>
      <c r="G221" s="5">
        <v>0.33740300000000001</v>
      </c>
      <c r="H221" s="7">
        <v>22</v>
      </c>
      <c r="I221" s="7">
        <v>43646704</v>
      </c>
      <c r="J221" s="5">
        <v>4.4598400000000003E-2</v>
      </c>
      <c r="K221" s="5">
        <v>0.167994024145912</v>
      </c>
      <c r="L221" s="5">
        <v>4.58E-2</v>
      </c>
      <c r="M221" s="10">
        <v>2.615E-6</v>
      </c>
      <c r="N221" s="2">
        <f t="shared" si="3"/>
        <v>21.954749146660056</v>
      </c>
    </row>
    <row r="222" spans="1:14" x14ac:dyDescent="0.25">
      <c r="A222" s="1" t="s">
        <v>251</v>
      </c>
      <c r="B222" s="1" t="s">
        <v>14</v>
      </c>
      <c r="C222" s="7" t="s">
        <v>259</v>
      </c>
      <c r="D222" s="7" t="s">
        <v>17</v>
      </c>
      <c r="E222" s="7" t="s">
        <v>19</v>
      </c>
      <c r="F222" s="5">
        <v>0.2429</v>
      </c>
      <c r="G222" s="5">
        <v>0.10091700000000001</v>
      </c>
      <c r="H222" s="7">
        <v>6</v>
      </c>
      <c r="I222" s="7">
        <v>380341</v>
      </c>
      <c r="J222" s="5">
        <v>0.65795199999999998</v>
      </c>
      <c r="K222" s="5">
        <v>0.227936104281941</v>
      </c>
      <c r="L222" s="5">
        <v>5.1900000000000002E-2</v>
      </c>
      <c r="M222" s="10">
        <v>2.8849999999999999E-6</v>
      </c>
      <c r="N222" s="2">
        <f t="shared" si="3"/>
        <v>21.903842798326409</v>
      </c>
    </row>
    <row r="223" spans="1:14" x14ac:dyDescent="0.25">
      <c r="A223" s="1" t="s">
        <v>251</v>
      </c>
      <c r="B223" s="1" t="s">
        <v>14</v>
      </c>
      <c r="C223" s="7" t="s">
        <v>260</v>
      </c>
      <c r="D223" s="7" t="s">
        <v>16</v>
      </c>
      <c r="E223" s="7" t="s">
        <v>19</v>
      </c>
      <c r="F223" s="5">
        <v>-0.28210000000000002</v>
      </c>
      <c r="G223" s="5">
        <v>-0.24424100000000001</v>
      </c>
      <c r="H223" s="7">
        <v>18</v>
      </c>
      <c r="I223" s="7">
        <v>67768914</v>
      </c>
      <c r="J223" s="5">
        <v>0.31179499999999999</v>
      </c>
      <c r="K223" s="5">
        <v>0.24147305425322599</v>
      </c>
      <c r="L223" s="5">
        <v>5.9900000000000002E-2</v>
      </c>
      <c r="M223" s="10">
        <v>2.553E-6</v>
      </c>
      <c r="N223" s="2">
        <f t="shared" si="3"/>
        <v>22.179539633390096</v>
      </c>
    </row>
    <row r="224" spans="1:14" x14ac:dyDescent="0.25">
      <c r="A224" s="1" t="s">
        <v>261</v>
      </c>
      <c r="B224" s="1" t="s">
        <v>14</v>
      </c>
      <c r="C224" s="7" t="s">
        <v>262</v>
      </c>
      <c r="D224" s="7" t="s">
        <v>16</v>
      </c>
      <c r="E224" s="7" t="s">
        <v>19</v>
      </c>
      <c r="F224" s="5">
        <v>0.52100000000000002</v>
      </c>
      <c r="G224" s="5">
        <v>0.13825200000000001</v>
      </c>
      <c r="H224" s="7">
        <v>19</v>
      </c>
      <c r="I224" s="7">
        <v>897855</v>
      </c>
      <c r="J224" s="5">
        <v>0.59867499999999996</v>
      </c>
      <c r="K224" s="5">
        <v>0.26268324414583499</v>
      </c>
      <c r="L224" s="5">
        <v>0.1119</v>
      </c>
      <c r="M224" s="10">
        <v>2.8320000000000002E-6</v>
      </c>
      <c r="N224" s="2">
        <f t="shared" si="3"/>
        <v>21.677803413458815</v>
      </c>
    </row>
    <row r="225" spans="1:14" x14ac:dyDescent="0.25">
      <c r="A225" s="1" t="s">
        <v>261</v>
      </c>
      <c r="B225" s="1" t="s">
        <v>14</v>
      </c>
      <c r="C225" s="7" t="s">
        <v>263</v>
      </c>
      <c r="D225" s="7" t="s">
        <v>16</v>
      </c>
      <c r="E225" s="7" t="s">
        <v>19</v>
      </c>
      <c r="F225" s="5">
        <v>-0.30730000000000002</v>
      </c>
      <c r="G225" s="5">
        <v>-0.281752</v>
      </c>
      <c r="H225" s="7">
        <v>12</v>
      </c>
      <c r="I225" s="7">
        <v>68875886</v>
      </c>
      <c r="J225" s="5">
        <v>0.121599</v>
      </c>
      <c r="K225" s="5">
        <v>0.18199895880337799</v>
      </c>
      <c r="L225" s="5">
        <v>6.7000000000000004E-2</v>
      </c>
      <c r="M225" s="10">
        <v>4.4510000000000002E-6</v>
      </c>
      <c r="N225" s="2">
        <f t="shared" si="3"/>
        <v>21.036598351525953</v>
      </c>
    </row>
    <row r="226" spans="1:14" x14ac:dyDescent="0.25">
      <c r="A226" s="1" t="s">
        <v>261</v>
      </c>
      <c r="B226" s="1" t="s">
        <v>14</v>
      </c>
      <c r="C226" s="7" t="s">
        <v>264</v>
      </c>
      <c r="D226" s="7" t="s">
        <v>16</v>
      </c>
      <c r="E226" s="7" t="s">
        <v>21</v>
      </c>
      <c r="F226" s="5">
        <v>0.37</v>
      </c>
      <c r="G226" s="5">
        <v>-0.37130200000000002</v>
      </c>
      <c r="H226" s="7">
        <v>14</v>
      </c>
      <c r="I226" s="7">
        <v>93131570</v>
      </c>
      <c r="J226" s="5">
        <v>0.41807699999999998</v>
      </c>
      <c r="K226" s="5">
        <v>0.45853228322254702</v>
      </c>
      <c r="L226" s="5">
        <v>7.9600000000000004E-2</v>
      </c>
      <c r="M226" s="10">
        <v>2.9780000000000001E-6</v>
      </c>
      <c r="N226" s="2">
        <f t="shared" si="3"/>
        <v>21.606146309436628</v>
      </c>
    </row>
    <row r="227" spans="1:14" x14ac:dyDescent="0.25">
      <c r="A227" s="1" t="s">
        <v>261</v>
      </c>
      <c r="B227" s="1" t="s">
        <v>14</v>
      </c>
      <c r="C227" s="7" t="s">
        <v>265</v>
      </c>
      <c r="D227" s="7" t="s">
        <v>16</v>
      </c>
      <c r="E227" s="7" t="s">
        <v>19</v>
      </c>
      <c r="F227" s="5">
        <v>0.27650000000000002</v>
      </c>
      <c r="G227" s="5">
        <v>-7.9658999999999994E-2</v>
      </c>
      <c r="H227" s="7">
        <v>21</v>
      </c>
      <c r="I227" s="7">
        <v>43599172</v>
      </c>
      <c r="J227" s="5">
        <v>0.61704899999999996</v>
      </c>
      <c r="K227" s="5">
        <v>0.159306200092621</v>
      </c>
      <c r="L227" s="5">
        <v>5.2900000000000003E-2</v>
      </c>
      <c r="M227" s="10">
        <v>1.8050000000000001E-7</v>
      </c>
      <c r="N227" s="2">
        <f t="shared" si="3"/>
        <v>27.319888793993734</v>
      </c>
    </row>
    <row r="228" spans="1:14" x14ac:dyDescent="0.25">
      <c r="A228" s="1" t="s">
        <v>261</v>
      </c>
      <c r="B228" s="1" t="s">
        <v>14</v>
      </c>
      <c r="C228" s="7" t="s">
        <v>266</v>
      </c>
      <c r="D228" s="7" t="s">
        <v>17</v>
      </c>
      <c r="E228" s="7" t="s">
        <v>21</v>
      </c>
      <c r="F228" s="5">
        <v>0.83340000000000003</v>
      </c>
      <c r="G228" s="5">
        <v>0.29084700000000002</v>
      </c>
      <c r="H228" s="7">
        <v>10</v>
      </c>
      <c r="I228" s="7">
        <v>68501839</v>
      </c>
      <c r="J228" s="5">
        <v>0.49334800000000001</v>
      </c>
      <c r="K228" s="5">
        <v>0.42459816735057598</v>
      </c>
      <c r="L228" s="5">
        <v>0.1754</v>
      </c>
      <c r="M228" s="10">
        <v>2.159E-6</v>
      </c>
      <c r="N228" s="2">
        <f t="shared" si="3"/>
        <v>22.576042510424131</v>
      </c>
    </row>
    <row r="229" spans="1:14" x14ac:dyDescent="0.25">
      <c r="A229" s="1" t="s">
        <v>261</v>
      </c>
      <c r="B229" s="1" t="s">
        <v>14</v>
      </c>
      <c r="C229" s="7" t="s">
        <v>267</v>
      </c>
      <c r="D229" s="7" t="s">
        <v>16</v>
      </c>
      <c r="E229" s="7" t="s">
        <v>17</v>
      </c>
      <c r="F229" s="5">
        <v>-0.27060000000000001</v>
      </c>
      <c r="G229" s="5">
        <v>-5.6348200000000001E-2</v>
      </c>
      <c r="H229" s="7">
        <v>4</v>
      </c>
      <c r="I229" s="7">
        <v>123628238</v>
      </c>
      <c r="J229" s="5">
        <v>0.77348899999999998</v>
      </c>
      <c r="K229" s="5">
        <v>0.195779806633325</v>
      </c>
      <c r="L229" s="5">
        <v>5.8599999999999999E-2</v>
      </c>
      <c r="M229" s="10">
        <v>4.0160000000000002E-6</v>
      </c>
      <c r="N229" s="2">
        <f t="shared" si="3"/>
        <v>21.323591422148194</v>
      </c>
    </row>
    <row r="230" spans="1:14" x14ac:dyDescent="0.25">
      <c r="A230" s="1" t="s">
        <v>261</v>
      </c>
      <c r="B230" s="1" t="s">
        <v>14</v>
      </c>
      <c r="C230" s="7" t="s">
        <v>268</v>
      </c>
      <c r="D230" s="7" t="s">
        <v>17</v>
      </c>
      <c r="E230" s="7" t="s">
        <v>21</v>
      </c>
      <c r="F230" s="5">
        <v>-0.43219999999999997</v>
      </c>
      <c r="G230" s="5">
        <v>7.8484300000000007E-2</v>
      </c>
      <c r="H230" s="7">
        <v>3</v>
      </c>
      <c r="I230" s="7">
        <v>170336148</v>
      </c>
      <c r="J230" s="5">
        <v>0.84209999999999996</v>
      </c>
      <c r="K230" s="5">
        <v>0.39398156185655597</v>
      </c>
      <c r="L230" s="5">
        <v>9.5000000000000001E-2</v>
      </c>
      <c r="M230" s="10">
        <v>3.5449999999999999E-6</v>
      </c>
      <c r="N230" s="2">
        <f t="shared" si="3"/>
        <v>20.697710803324096</v>
      </c>
    </row>
    <row r="231" spans="1:14" x14ac:dyDescent="0.25">
      <c r="A231" s="1" t="s">
        <v>261</v>
      </c>
      <c r="B231" s="1" t="s">
        <v>14</v>
      </c>
      <c r="C231" s="7" t="s">
        <v>269</v>
      </c>
      <c r="D231" s="7" t="s">
        <v>17</v>
      </c>
      <c r="E231" s="7" t="s">
        <v>21</v>
      </c>
      <c r="F231" s="5">
        <v>0.20960000000000001</v>
      </c>
      <c r="G231" s="5">
        <v>0.29098400000000002</v>
      </c>
      <c r="H231" s="7">
        <v>7</v>
      </c>
      <c r="I231" s="7">
        <v>70648715</v>
      </c>
      <c r="J231" s="5">
        <v>6.9245799999999996E-2</v>
      </c>
      <c r="K231" s="5">
        <v>0.16016180566229199</v>
      </c>
      <c r="L231" s="5">
        <v>4.0300000000000002E-2</v>
      </c>
      <c r="M231" s="10">
        <v>2.2289999999999999E-7</v>
      </c>
      <c r="N231" s="2">
        <f t="shared" si="3"/>
        <v>27.050323565812242</v>
      </c>
    </row>
    <row r="232" spans="1:14" x14ac:dyDescent="0.25">
      <c r="A232" s="1" t="s">
        <v>261</v>
      </c>
      <c r="B232" s="1" t="s">
        <v>14</v>
      </c>
      <c r="C232" s="7" t="s">
        <v>270</v>
      </c>
      <c r="D232" s="7" t="s">
        <v>16</v>
      </c>
      <c r="E232" s="7" t="s">
        <v>19</v>
      </c>
      <c r="F232" s="5">
        <v>0.22259999999999999</v>
      </c>
      <c r="G232" s="5">
        <v>-0.208865</v>
      </c>
      <c r="H232" s="7">
        <v>6</v>
      </c>
      <c r="I232" s="7">
        <v>161008646</v>
      </c>
      <c r="J232" s="5">
        <v>0.147811</v>
      </c>
      <c r="K232" s="5">
        <v>0.14431286582157801</v>
      </c>
      <c r="L232" s="5">
        <v>4.1500000000000002E-2</v>
      </c>
      <c r="M232" s="10">
        <v>7.4260000000000005E-8</v>
      </c>
      <c r="N232" s="2">
        <f t="shared" si="3"/>
        <v>28.770944984758305</v>
      </c>
    </row>
    <row r="233" spans="1:14" x14ac:dyDescent="0.25">
      <c r="A233" s="1" t="s">
        <v>261</v>
      </c>
      <c r="B233" s="1" t="s">
        <v>14</v>
      </c>
      <c r="C233" s="7" t="s">
        <v>271</v>
      </c>
      <c r="D233" s="7" t="s">
        <v>16</v>
      </c>
      <c r="E233" s="7" t="s">
        <v>21</v>
      </c>
      <c r="F233" s="5">
        <v>-0.16600000000000001</v>
      </c>
      <c r="G233" s="5">
        <v>7.1023900000000001E-2</v>
      </c>
      <c r="H233" s="7">
        <v>4</v>
      </c>
      <c r="I233" s="7">
        <v>76883698</v>
      </c>
      <c r="J233" s="5">
        <v>0.49441600000000002</v>
      </c>
      <c r="K233" s="5">
        <v>0.103942173381457</v>
      </c>
      <c r="L233" s="5">
        <v>2.5499999999999998E-2</v>
      </c>
      <c r="M233" s="10">
        <v>8.2309999999999998E-11</v>
      </c>
      <c r="N233" s="2">
        <f t="shared" si="3"/>
        <v>42.377547097270295</v>
      </c>
    </row>
    <row r="234" spans="1:14" x14ac:dyDescent="0.25">
      <c r="A234" s="1" t="s">
        <v>261</v>
      </c>
      <c r="B234" s="1" t="s">
        <v>14</v>
      </c>
      <c r="C234" s="7" t="s">
        <v>272</v>
      </c>
      <c r="D234" s="7" t="s">
        <v>17</v>
      </c>
      <c r="E234" s="7" t="s">
        <v>21</v>
      </c>
      <c r="F234" s="5">
        <v>0.16850000000000001</v>
      </c>
      <c r="G234" s="5">
        <v>-1.17558E-2</v>
      </c>
      <c r="H234" s="7">
        <v>22</v>
      </c>
      <c r="I234" s="7">
        <v>25718623</v>
      </c>
      <c r="J234" s="5">
        <v>0.93876499999999996</v>
      </c>
      <c r="K234" s="5">
        <v>0.15302610374189399</v>
      </c>
      <c r="L234" s="5">
        <v>3.6900000000000002E-2</v>
      </c>
      <c r="M234" s="10">
        <v>4.3429999999999998E-6</v>
      </c>
      <c r="N234" s="2">
        <f t="shared" si="3"/>
        <v>20.851969359802002</v>
      </c>
    </row>
    <row r="235" spans="1:14" x14ac:dyDescent="0.25">
      <c r="A235" s="1" t="s">
        <v>261</v>
      </c>
      <c r="B235" s="1" t="s">
        <v>14</v>
      </c>
      <c r="C235" s="7" t="s">
        <v>273</v>
      </c>
      <c r="D235" s="7" t="s">
        <v>16</v>
      </c>
      <c r="E235" s="7" t="s">
        <v>19</v>
      </c>
      <c r="F235" s="5">
        <v>-0.62360000000000004</v>
      </c>
      <c r="G235" s="5">
        <v>-4.4335699999999999E-2</v>
      </c>
      <c r="H235" s="7">
        <v>9</v>
      </c>
      <c r="I235" s="7">
        <v>98736059</v>
      </c>
      <c r="J235" s="5">
        <v>0.89199700000000004</v>
      </c>
      <c r="K235" s="5">
        <v>0.32653146643289999</v>
      </c>
      <c r="L235" s="5">
        <v>0.126</v>
      </c>
      <c r="M235" s="10">
        <v>8.3959999999999997E-7</v>
      </c>
      <c r="N235" s="2">
        <f t="shared" si="3"/>
        <v>24.49464348702444</v>
      </c>
    </row>
    <row r="236" spans="1:14" x14ac:dyDescent="0.25">
      <c r="A236" s="1" t="s">
        <v>261</v>
      </c>
      <c r="B236" s="1" t="s">
        <v>14</v>
      </c>
      <c r="C236" s="7" t="s">
        <v>274</v>
      </c>
      <c r="D236" s="7" t="s">
        <v>17</v>
      </c>
      <c r="E236" s="7" t="s">
        <v>19</v>
      </c>
      <c r="F236" s="5">
        <v>-0.16200000000000001</v>
      </c>
      <c r="G236" s="5">
        <v>-7.4869099999999994E-2</v>
      </c>
      <c r="H236" s="7">
        <v>1</v>
      </c>
      <c r="I236" s="7">
        <v>114303808</v>
      </c>
      <c r="J236" s="5">
        <v>0.61059399999999997</v>
      </c>
      <c r="K236" s="5">
        <v>0.14702536326253801</v>
      </c>
      <c r="L236" s="5">
        <v>3.2899999999999999E-2</v>
      </c>
      <c r="M236" s="10">
        <v>8.8619999999999998E-7</v>
      </c>
      <c r="N236" s="2">
        <f t="shared" si="3"/>
        <v>24.245895732670615</v>
      </c>
    </row>
    <row r="237" spans="1:14" x14ac:dyDescent="0.25">
      <c r="A237" s="1" t="s">
        <v>261</v>
      </c>
      <c r="B237" s="1" t="s">
        <v>14</v>
      </c>
      <c r="C237" s="7" t="s">
        <v>275</v>
      </c>
      <c r="D237" s="7" t="s">
        <v>16</v>
      </c>
      <c r="E237" s="7" t="s">
        <v>17</v>
      </c>
      <c r="F237" s="5">
        <v>0.27029999999999998</v>
      </c>
      <c r="G237" s="5">
        <v>-0.116844</v>
      </c>
      <c r="H237" s="7">
        <v>9</v>
      </c>
      <c r="I237" s="7">
        <v>30872219</v>
      </c>
      <c r="J237" s="5">
        <v>0.57855400000000001</v>
      </c>
      <c r="K237" s="5">
        <v>0.21034094827928701</v>
      </c>
      <c r="L237" s="5">
        <v>5.8599999999999999E-2</v>
      </c>
      <c r="M237" s="10">
        <v>3.8909999999999997E-6</v>
      </c>
      <c r="N237" s="2">
        <f t="shared" si="3"/>
        <v>21.27633694044194</v>
      </c>
    </row>
    <row r="238" spans="1:14" x14ac:dyDescent="0.25">
      <c r="A238" s="1" t="s">
        <v>261</v>
      </c>
      <c r="B238" s="1" t="s">
        <v>14</v>
      </c>
      <c r="C238" s="7" t="s">
        <v>276</v>
      </c>
      <c r="D238" s="7" t="s">
        <v>17</v>
      </c>
      <c r="E238" s="7" t="s">
        <v>21</v>
      </c>
      <c r="F238" s="5">
        <v>-0.3226</v>
      </c>
      <c r="G238" s="5">
        <v>-0.30254999999999999</v>
      </c>
      <c r="H238" s="7">
        <v>14</v>
      </c>
      <c r="I238" s="7">
        <v>70619491</v>
      </c>
      <c r="J238" s="5">
        <v>0.383351</v>
      </c>
      <c r="K238" s="5">
        <v>0.34706505101338803</v>
      </c>
      <c r="L238" s="5">
        <v>6.9800000000000001E-2</v>
      </c>
      <c r="M238" s="10">
        <v>3.8310000000000003E-6</v>
      </c>
      <c r="N238" s="2">
        <f t="shared" si="3"/>
        <v>21.360818055680987</v>
      </c>
    </row>
    <row r="239" spans="1:14" x14ac:dyDescent="0.25">
      <c r="A239" s="1" t="s">
        <v>261</v>
      </c>
      <c r="B239" s="1" t="s">
        <v>14</v>
      </c>
      <c r="C239" s="7" t="s">
        <v>277</v>
      </c>
      <c r="D239" s="7" t="s">
        <v>17</v>
      </c>
      <c r="E239" s="7" t="s">
        <v>21</v>
      </c>
      <c r="F239" s="5">
        <v>0.12239999999999999</v>
      </c>
      <c r="G239" s="5">
        <v>-0.164659</v>
      </c>
      <c r="H239" s="7">
        <v>13</v>
      </c>
      <c r="I239" s="7">
        <v>108522521</v>
      </c>
      <c r="J239" s="5">
        <v>0.13586500000000001</v>
      </c>
      <c r="K239" s="5">
        <v>0.110408054935099</v>
      </c>
      <c r="L239" s="5">
        <v>2.4400000000000002E-2</v>
      </c>
      <c r="M239" s="10">
        <v>5.0080000000000004E-7</v>
      </c>
      <c r="N239" s="2">
        <f t="shared" si="3"/>
        <v>25.164203171190536</v>
      </c>
    </row>
    <row r="240" spans="1:14" x14ac:dyDescent="0.25">
      <c r="A240" s="1" t="s">
        <v>261</v>
      </c>
      <c r="B240" s="1" t="s">
        <v>14</v>
      </c>
      <c r="C240" s="7" t="s">
        <v>278</v>
      </c>
      <c r="D240" s="7" t="s">
        <v>21</v>
      </c>
      <c r="E240" s="7" t="s">
        <v>19</v>
      </c>
      <c r="F240" s="5">
        <v>-0.82050000000000001</v>
      </c>
      <c r="G240" s="5">
        <v>-0.28590399999999999</v>
      </c>
      <c r="H240" s="7">
        <v>4</v>
      </c>
      <c r="I240" s="7">
        <v>162997578</v>
      </c>
      <c r="J240" s="5">
        <v>0.36841499999999999</v>
      </c>
      <c r="K240" s="5">
        <v>0.31786667843447802</v>
      </c>
      <c r="L240" s="5">
        <v>0.18840000000000001</v>
      </c>
      <c r="M240" s="10">
        <v>4.6809999999999997E-6</v>
      </c>
      <c r="N240" s="2">
        <f t="shared" si="3"/>
        <v>18.966857174733253</v>
      </c>
    </row>
    <row r="241" spans="1:14" x14ac:dyDescent="0.25">
      <c r="A241" s="1" t="s">
        <v>279</v>
      </c>
      <c r="B241" s="1" t="s">
        <v>14</v>
      </c>
      <c r="C241" s="7" t="s">
        <v>280</v>
      </c>
      <c r="D241" s="7" t="s">
        <v>16</v>
      </c>
      <c r="E241" s="7" t="s">
        <v>21</v>
      </c>
      <c r="F241" s="5">
        <v>-0.81899999999999995</v>
      </c>
      <c r="G241" s="5">
        <v>3.2180899999999998E-2</v>
      </c>
      <c r="H241" s="7">
        <v>3</v>
      </c>
      <c r="I241" s="7">
        <v>148392817</v>
      </c>
      <c r="J241" s="5">
        <v>0.92888099999999996</v>
      </c>
      <c r="K241" s="5">
        <v>0.36055897389831398</v>
      </c>
      <c r="L241" s="5">
        <v>0.1741</v>
      </c>
      <c r="M241" s="10">
        <v>2.74E-6</v>
      </c>
      <c r="N241" s="2">
        <f t="shared" si="3"/>
        <v>22.129431710996833</v>
      </c>
    </row>
    <row r="242" spans="1:14" x14ac:dyDescent="0.25">
      <c r="A242" s="1" t="s">
        <v>279</v>
      </c>
      <c r="B242" s="1" t="s">
        <v>14</v>
      </c>
      <c r="C242" s="7" t="s">
        <v>281</v>
      </c>
      <c r="D242" s="7" t="s">
        <v>17</v>
      </c>
      <c r="E242" s="7" t="s">
        <v>21</v>
      </c>
      <c r="F242" s="5">
        <v>-0.5272</v>
      </c>
      <c r="G242" s="5">
        <v>-0.29421900000000001</v>
      </c>
      <c r="H242" s="7">
        <v>18</v>
      </c>
      <c r="I242" s="7">
        <v>42210043</v>
      </c>
      <c r="J242" s="5">
        <v>0.54739899999999997</v>
      </c>
      <c r="K242" s="5">
        <v>0.48901025855585301</v>
      </c>
      <c r="L242" s="5">
        <v>0.10979999999999999</v>
      </c>
      <c r="M242" s="10">
        <v>1.6139999999999999E-6</v>
      </c>
      <c r="N242" s="2">
        <f t="shared" si="3"/>
        <v>23.053991194455229</v>
      </c>
    </row>
    <row r="243" spans="1:14" x14ac:dyDescent="0.25">
      <c r="A243" s="1" t="s">
        <v>279</v>
      </c>
      <c r="B243" s="1" t="s">
        <v>14</v>
      </c>
      <c r="C243" s="7" t="s">
        <v>282</v>
      </c>
      <c r="D243" s="7" t="s">
        <v>17</v>
      </c>
      <c r="E243" s="7" t="s">
        <v>21</v>
      </c>
      <c r="F243" s="5">
        <v>-0.30520000000000003</v>
      </c>
      <c r="G243" s="5">
        <v>0.15763199999999999</v>
      </c>
      <c r="H243" s="7">
        <v>18</v>
      </c>
      <c r="I243" s="7">
        <v>75778756</v>
      </c>
      <c r="J243" s="5">
        <v>0.29215400000000002</v>
      </c>
      <c r="K243" s="5">
        <v>0.14964001335569199</v>
      </c>
      <c r="L243" s="5">
        <v>6.6199999999999995E-2</v>
      </c>
      <c r="M243" s="10">
        <v>4.6500000000000004E-6</v>
      </c>
      <c r="N243" s="2">
        <f t="shared" si="3"/>
        <v>21.254607022571907</v>
      </c>
    </row>
    <row r="244" spans="1:14" x14ac:dyDescent="0.25">
      <c r="A244" s="1" t="s">
        <v>279</v>
      </c>
      <c r="B244" s="1" t="s">
        <v>14</v>
      </c>
      <c r="C244" s="7" t="s">
        <v>283</v>
      </c>
      <c r="D244" s="7" t="s">
        <v>17</v>
      </c>
      <c r="E244" s="7" t="s">
        <v>21</v>
      </c>
      <c r="F244" s="5">
        <v>0.79930000000000001</v>
      </c>
      <c r="G244" s="5">
        <v>0.40133999999999997</v>
      </c>
      <c r="H244" s="7">
        <v>20</v>
      </c>
      <c r="I244" s="7">
        <v>3182002</v>
      </c>
      <c r="J244" s="5">
        <v>0.21107799999999999</v>
      </c>
      <c r="K244" s="5">
        <v>0.32091623660417001</v>
      </c>
      <c r="L244" s="5">
        <v>0.16889999999999999</v>
      </c>
      <c r="M244" s="10">
        <v>2.2029999999999999E-6</v>
      </c>
      <c r="N244" s="2">
        <f t="shared" si="3"/>
        <v>22.395477510769545</v>
      </c>
    </row>
    <row r="245" spans="1:14" x14ac:dyDescent="0.25">
      <c r="A245" s="1" t="s">
        <v>279</v>
      </c>
      <c r="B245" s="1" t="s">
        <v>14</v>
      </c>
      <c r="C245" s="7" t="s">
        <v>284</v>
      </c>
      <c r="D245" s="7" t="s">
        <v>16</v>
      </c>
      <c r="E245" s="7" t="s">
        <v>17</v>
      </c>
      <c r="F245" s="5">
        <v>0.23499999999999999</v>
      </c>
      <c r="G245" s="5">
        <v>0.19759399999999999</v>
      </c>
      <c r="H245" s="7">
        <v>22</v>
      </c>
      <c r="I245" s="7">
        <v>47673948</v>
      </c>
      <c r="J245" s="5">
        <v>0.12808600000000001</v>
      </c>
      <c r="K245" s="5">
        <v>0.129851414444321</v>
      </c>
      <c r="L245" s="5">
        <v>5.0700000000000002E-2</v>
      </c>
      <c r="M245" s="10">
        <v>3.658E-6</v>
      </c>
      <c r="N245" s="2">
        <f t="shared" si="3"/>
        <v>21.484230633069956</v>
      </c>
    </row>
    <row r="246" spans="1:14" x14ac:dyDescent="0.25">
      <c r="A246" s="1" t="s">
        <v>279</v>
      </c>
      <c r="B246" s="1" t="s">
        <v>14</v>
      </c>
      <c r="C246" s="7" t="s">
        <v>285</v>
      </c>
      <c r="D246" s="7" t="s">
        <v>17</v>
      </c>
      <c r="E246" s="7" t="s">
        <v>21</v>
      </c>
      <c r="F246" s="5">
        <v>0.49669999999999997</v>
      </c>
      <c r="G246" s="5">
        <v>0.34654699999999999</v>
      </c>
      <c r="H246" s="7">
        <v>8</v>
      </c>
      <c r="I246" s="7">
        <v>3871527</v>
      </c>
      <c r="J246" s="5">
        <v>0.14727299999999999</v>
      </c>
      <c r="K246" s="5">
        <v>0.23912470054552901</v>
      </c>
      <c r="L246" s="5">
        <v>8.8300000000000003E-2</v>
      </c>
      <c r="M246" s="10">
        <v>1.721E-8</v>
      </c>
      <c r="N246" s="2">
        <f t="shared" si="3"/>
        <v>31.642217602146491</v>
      </c>
    </row>
    <row r="247" spans="1:14" x14ac:dyDescent="0.25">
      <c r="A247" s="1" t="s">
        <v>279</v>
      </c>
      <c r="B247" s="1" t="s">
        <v>14</v>
      </c>
      <c r="C247" s="7" t="s">
        <v>286</v>
      </c>
      <c r="D247" s="7" t="s">
        <v>16</v>
      </c>
      <c r="E247" s="7" t="s">
        <v>19</v>
      </c>
      <c r="F247" s="5">
        <v>-0.34310000000000002</v>
      </c>
      <c r="G247" s="5">
        <v>0.23877200000000001</v>
      </c>
      <c r="H247" s="7">
        <v>3</v>
      </c>
      <c r="I247" s="7">
        <v>182198339</v>
      </c>
      <c r="J247" s="5">
        <v>0.21687600000000001</v>
      </c>
      <c r="K247" s="5">
        <v>0.19335678952927199</v>
      </c>
      <c r="L247" s="5">
        <v>6.9099999999999995E-2</v>
      </c>
      <c r="M247" s="10">
        <v>6.8199999999999999E-7</v>
      </c>
      <c r="N247" s="2">
        <f t="shared" si="3"/>
        <v>24.653883610028469</v>
      </c>
    </row>
    <row r="248" spans="1:14" x14ac:dyDescent="0.25">
      <c r="A248" s="1" t="s">
        <v>279</v>
      </c>
      <c r="B248" s="1" t="s">
        <v>14</v>
      </c>
      <c r="C248" s="7" t="s">
        <v>88</v>
      </c>
      <c r="D248" s="7" t="s">
        <v>16</v>
      </c>
      <c r="E248" s="7" t="s">
        <v>21</v>
      </c>
      <c r="F248" s="5">
        <v>-0.52700000000000002</v>
      </c>
      <c r="G248" s="5">
        <v>-0.492813</v>
      </c>
      <c r="H248" s="7">
        <v>1</v>
      </c>
      <c r="I248" s="7">
        <v>22821844</v>
      </c>
      <c r="J248" s="5">
        <v>3.1744500000000002E-2</v>
      </c>
      <c r="K248" s="5">
        <v>0.22947009813510899</v>
      </c>
      <c r="L248" s="5">
        <v>0.11119999999999999</v>
      </c>
      <c r="M248" s="10">
        <v>1.0470000000000001E-6</v>
      </c>
      <c r="N248" s="2">
        <f t="shared" si="3"/>
        <v>22.460098467988203</v>
      </c>
    </row>
    <row r="249" spans="1:14" x14ac:dyDescent="0.25">
      <c r="A249" s="1" t="s">
        <v>279</v>
      </c>
      <c r="B249" s="1" t="s">
        <v>14</v>
      </c>
      <c r="C249" s="7" t="s">
        <v>287</v>
      </c>
      <c r="D249" s="7" t="s">
        <v>17</v>
      </c>
      <c r="E249" s="7" t="s">
        <v>21</v>
      </c>
      <c r="F249" s="5">
        <v>0.13519999999999999</v>
      </c>
      <c r="G249" s="5">
        <v>-5.6082E-2</v>
      </c>
      <c r="H249" s="7">
        <v>6</v>
      </c>
      <c r="I249" s="7">
        <v>113102954</v>
      </c>
      <c r="J249" s="5">
        <v>0.55109600000000003</v>
      </c>
      <c r="K249" s="5">
        <v>9.4078594580671304E-2</v>
      </c>
      <c r="L249" s="5">
        <v>2.92E-2</v>
      </c>
      <c r="M249" s="10">
        <v>4.0729999999999998E-6</v>
      </c>
      <c r="N249" s="2">
        <f t="shared" si="3"/>
        <v>21.438168511915929</v>
      </c>
    </row>
    <row r="250" spans="1:14" x14ac:dyDescent="0.25">
      <c r="A250" s="1" t="s">
        <v>288</v>
      </c>
      <c r="B250" s="1" t="s">
        <v>14</v>
      </c>
      <c r="C250" s="7" t="s">
        <v>289</v>
      </c>
      <c r="D250" s="7" t="s">
        <v>17</v>
      </c>
      <c r="E250" s="7" t="s">
        <v>21</v>
      </c>
      <c r="F250" s="5">
        <v>-0.2412</v>
      </c>
      <c r="G250" s="5">
        <v>7.0818599999999997E-3</v>
      </c>
      <c r="H250" s="7">
        <v>11</v>
      </c>
      <c r="I250" s="7">
        <v>119400817</v>
      </c>
      <c r="J250" s="5">
        <v>0.94362699999999999</v>
      </c>
      <c r="K250" s="5">
        <v>0.100150805506248</v>
      </c>
      <c r="L250" s="5">
        <v>4.7600000000000003E-2</v>
      </c>
      <c r="M250" s="10">
        <v>3.558E-7</v>
      </c>
      <c r="N250" s="2">
        <f t="shared" si="3"/>
        <v>25.67678836240378</v>
      </c>
    </row>
    <row r="251" spans="1:14" x14ac:dyDescent="0.25">
      <c r="A251" s="1" t="s">
        <v>288</v>
      </c>
      <c r="B251" s="1" t="s">
        <v>14</v>
      </c>
      <c r="C251" s="7" t="s">
        <v>290</v>
      </c>
      <c r="D251" s="7" t="s">
        <v>21</v>
      </c>
      <c r="E251" s="7" t="s">
        <v>19</v>
      </c>
      <c r="F251" s="5">
        <v>-0.60119999999999996</v>
      </c>
      <c r="G251" s="5">
        <v>0.31799899999999998</v>
      </c>
      <c r="H251" s="7">
        <v>4</v>
      </c>
      <c r="I251" s="7">
        <v>111054252</v>
      </c>
      <c r="J251" s="5">
        <v>0.119758</v>
      </c>
      <c r="K251" s="5">
        <v>0.20439710266561401</v>
      </c>
      <c r="L251" s="5">
        <v>0.12820000000000001</v>
      </c>
      <c r="M251" s="10">
        <v>3.0120000000000001E-6</v>
      </c>
      <c r="N251" s="2">
        <f t="shared" si="3"/>
        <v>21.991856522934857</v>
      </c>
    </row>
    <row r="252" spans="1:14" x14ac:dyDescent="0.25">
      <c r="A252" s="1" t="s">
        <v>288</v>
      </c>
      <c r="B252" s="1" t="s">
        <v>14</v>
      </c>
      <c r="C252" s="7" t="s">
        <v>291</v>
      </c>
      <c r="D252" s="7" t="s">
        <v>16</v>
      </c>
      <c r="E252" s="7" t="s">
        <v>21</v>
      </c>
      <c r="F252" s="5">
        <v>0.27879999999999999</v>
      </c>
      <c r="G252" s="5">
        <v>-0.26590799999999998</v>
      </c>
      <c r="H252" s="7">
        <v>8</v>
      </c>
      <c r="I252" s="7">
        <v>10476528</v>
      </c>
      <c r="J252" s="5">
        <v>5.9312900000000002E-2</v>
      </c>
      <c r="K252" s="5">
        <v>0.14100041068036501</v>
      </c>
      <c r="L252" s="5">
        <v>5.8000000000000003E-2</v>
      </c>
      <c r="M252" s="10">
        <v>1.5349999999999999E-6</v>
      </c>
      <c r="N252" s="2">
        <f t="shared" si="3"/>
        <v>23.106254458977407</v>
      </c>
    </row>
    <row r="253" spans="1:14" x14ac:dyDescent="0.25">
      <c r="A253" s="1" t="s">
        <v>288</v>
      </c>
      <c r="B253" s="1" t="s">
        <v>14</v>
      </c>
      <c r="C253" s="7" t="s">
        <v>292</v>
      </c>
      <c r="D253" s="7" t="s">
        <v>16</v>
      </c>
      <c r="E253" s="7" t="s">
        <v>19</v>
      </c>
      <c r="F253" s="5">
        <v>0.62380000000000002</v>
      </c>
      <c r="G253" s="5">
        <v>-0.71911199999999997</v>
      </c>
      <c r="H253" s="7">
        <v>8</v>
      </c>
      <c r="I253" s="7">
        <v>27835190</v>
      </c>
      <c r="J253" s="5">
        <v>6.2725199999999995E-2</v>
      </c>
      <c r="K253" s="5">
        <v>0.38638370321809301</v>
      </c>
      <c r="L253" s="5">
        <v>0.13100000000000001</v>
      </c>
      <c r="M253" s="10">
        <v>2.5610000000000001E-6</v>
      </c>
      <c r="N253" s="2">
        <f t="shared" si="3"/>
        <v>22.675044577821804</v>
      </c>
    </row>
    <row r="254" spans="1:14" x14ac:dyDescent="0.25">
      <c r="A254" s="1" t="s">
        <v>293</v>
      </c>
      <c r="B254" s="1" t="s">
        <v>14</v>
      </c>
      <c r="C254" s="7" t="s">
        <v>294</v>
      </c>
      <c r="D254" s="7" t="s">
        <v>17</v>
      </c>
      <c r="E254" s="7" t="s">
        <v>21</v>
      </c>
      <c r="F254" s="5">
        <v>-7.8799999999999995E-2</v>
      </c>
      <c r="G254" s="5">
        <v>-2.45784E-2</v>
      </c>
      <c r="H254" s="7">
        <v>12</v>
      </c>
      <c r="I254" s="7">
        <v>3739094</v>
      </c>
      <c r="J254" s="5">
        <v>0.79196900000000003</v>
      </c>
      <c r="K254" s="5">
        <v>9.3186612032062105E-2</v>
      </c>
      <c r="L254" s="5">
        <v>1.61E-2</v>
      </c>
      <c r="M254" s="10">
        <v>9.9119999999999993E-7</v>
      </c>
      <c r="N254" s="2">
        <f t="shared" si="3"/>
        <v>23.955248640098759</v>
      </c>
    </row>
    <row r="255" spans="1:14" x14ac:dyDescent="0.25">
      <c r="A255" s="1" t="s">
        <v>293</v>
      </c>
      <c r="B255" s="1" t="s">
        <v>14</v>
      </c>
      <c r="C255" s="7" t="s">
        <v>295</v>
      </c>
      <c r="D255" s="7" t="s">
        <v>17</v>
      </c>
      <c r="E255" s="7" t="s">
        <v>21</v>
      </c>
      <c r="F255" s="5">
        <v>8.14E-2</v>
      </c>
      <c r="G255" s="5">
        <v>0.16375500000000001</v>
      </c>
      <c r="H255" s="7">
        <v>1</v>
      </c>
      <c r="I255" s="7">
        <v>150762171</v>
      </c>
      <c r="J255" s="5">
        <v>7.5703999999999994E-2</v>
      </c>
      <c r="K255" s="5">
        <v>9.2195282919396104E-2</v>
      </c>
      <c r="L255" s="5">
        <v>1.6299999999999999E-2</v>
      </c>
      <c r="M255" s="10">
        <v>5.9810000000000004E-7</v>
      </c>
      <c r="N255" s="2">
        <f t="shared" si="3"/>
        <v>24.938687944597092</v>
      </c>
    </row>
    <row r="256" spans="1:14" x14ac:dyDescent="0.25">
      <c r="A256" s="1" t="s">
        <v>293</v>
      </c>
      <c r="B256" s="1" t="s">
        <v>14</v>
      </c>
      <c r="C256" s="7" t="s">
        <v>296</v>
      </c>
      <c r="D256" s="7" t="s">
        <v>16</v>
      </c>
      <c r="E256" s="7" t="s">
        <v>21</v>
      </c>
      <c r="F256" s="5">
        <v>-0.1452</v>
      </c>
      <c r="G256" s="5">
        <v>0.21860099999999999</v>
      </c>
      <c r="H256" s="7">
        <v>2</v>
      </c>
      <c r="I256" s="7">
        <v>109174969</v>
      </c>
      <c r="J256" s="5">
        <v>0.53419799999999995</v>
      </c>
      <c r="K256" s="5">
        <v>0.35166875713439899</v>
      </c>
      <c r="L256" s="5">
        <v>3.1E-2</v>
      </c>
      <c r="M256" s="10">
        <v>2.5270000000000001E-6</v>
      </c>
      <c r="N256" s="2">
        <f t="shared" si="3"/>
        <v>21.938647242455772</v>
      </c>
    </row>
    <row r="257" spans="1:14" x14ac:dyDescent="0.25">
      <c r="A257" s="1" t="s">
        <v>293</v>
      </c>
      <c r="B257" s="1" t="s">
        <v>14</v>
      </c>
      <c r="C257" s="7" t="s">
        <v>297</v>
      </c>
      <c r="D257" s="7" t="s">
        <v>16</v>
      </c>
      <c r="E257" s="7" t="s">
        <v>19</v>
      </c>
      <c r="F257" s="5">
        <v>0.1426</v>
      </c>
      <c r="G257" s="5">
        <v>-0.15177099999999999</v>
      </c>
      <c r="H257" s="7">
        <v>1</v>
      </c>
      <c r="I257" s="7">
        <v>208007848</v>
      </c>
      <c r="J257" s="5">
        <v>0.409416</v>
      </c>
      <c r="K257" s="5">
        <v>0.18398229215336201</v>
      </c>
      <c r="L257" s="5">
        <v>3.1099999999999999E-2</v>
      </c>
      <c r="M257" s="10">
        <v>4.1649999999999999E-6</v>
      </c>
      <c r="N257" s="2">
        <f t="shared" si="3"/>
        <v>21.024141603167877</v>
      </c>
    </row>
    <row r="258" spans="1:14" x14ac:dyDescent="0.25">
      <c r="A258" s="1" t="s">
        <v>293</v>
      </c>
      <c r="B258" s="1" t="s">
        <v>14</v>
      </c>
      <c r="C258" s="7" t="s">
        <v>298</v>
      </c>
      <c r="D258" s="7" t="s">
        <v>16</v>
      </c>
      <c r="E258" s="7" t="s">
        <v>19</v>
      </c>
      <c r="F258" s="5">
        <v>-0.2185</v>
      </c>
      <c r="G258" s="5">
        <v>-8.3246600000000004E-2</v>
      </c>
      <c r="H258" s="7">
        <v>1</v>
      </c>
      <c r="I258" s="7">
        <v>159175354</v>
      </c>
      <c r="J258" s="5">
        <v>0.35608099999999998</v>
      </c>
      <c r="K258" s="5">
        <v>9.0205170852710501E-2</v>
      </c>
      <c r="L258" s="5">
        <v>1.55E-2</v>
      </c>
      <c r="M258" s="10">
        <v>1.4350000000000001E-44</v>
      </c>
      <c r="N258" s="2">
        <f t="shared" si="3"/>
        <v>198.7190426638918</v>
      </c>
    </row>
    <row r="259" spans="1:14" x14ac:dyDescent="0.25">
      <c r="A259" s="1" t="s">
        <v>293</v>
      </c>
      <c r="B259" s="1" t="s">
        <v>14</v>
      </c>
      <c r="C259" s="7" t="s">
        <v>299</v>
      </c>
      <c r="D259" s="7" t="s">
        <v>17</v>
      </c>
      <c r="E259" s="7" t="s">
        <v>21</v>
      </c>
      <c r="F259" s="5">
        <v>0.21529999999999999</v>
      </c>
      <c r="G259" s="5">
        <v>4.90756E-3</v>
      </c>
      <c r="H259" s="7">
        <v>1</v>
      </c>
      <c r="I259" s="7">
        <v>44165646</v>
      </c>
      <c r="J259" s="5">
        <v>0.98422799999999999</v>
      </c>
      <c r="K259" s="5">
        <v>0.24825078192014199</v>
      </c>
      <c r="L259" s="5">
        <v>4.6300000000000001E-2</v>
      </c>
      <c r="M259" s="10">
        <v>3.7170000000000002E-6</v>
      </c>
      <c r="N259" s="2">
        <f t="shared" ref="N259:N322" si="4">F259^2/L259^2</f>
        <v>21.623504331316557</v>
      </c>
    </row>
    <row r="260" spans="1:14" x14ac:dyDescent="0.25">
      <c r="A260" s="1" t="s">
        <v>293</v>
      </c>
      <c r="B260" s="1" t="s">
        <v>14</v>
      </c>
      <c r="C260" s="7" t="s">
        <v>300</v>
      </c>
      <c r="D260" s="7" t="s">
        <v>17</v>
      </c>
      <c r="E260" s="7" t="s">
        <v>21</v>
      </c>
      <c r="F260" s="5">
        <v>0.59760000000000002</v>
      </c>
      <c r="G260" s="5">
        <v>0.13580500000000001</v>
      </c>
      <c r="H260" s="7">
        <v>19</v>
      </c>
      <c r="I260" s="7">
        <v>47798480</v>
      </c>
      <c r="J260" s="5">
        <v>0.74453199999999997</v>
      </c>
      <c r="K260" s="5">
        <v>0.41676163708923297</v>
      </c>
      <c r="L260" s="5">
        <v>0.1177</v>
      </c>
      <c r="M260" s="10">
        <v>3.5610000000000002E-7</v>
      </c>
      <c r="N260" s="2">
        <f t="shared" si="4"/>
        <v>25.779129722975554</v>
      </c>
    </row>
    <row r="261" spans="1:14" x14ac:dyDescent="0.25">
      <c r="A261" s="1" t="s">
        <v>293</v>
      </c>
      <c r="B261" s="1" t="s">
        <v>14</v>
      </c>
      <c r="C261" s="7" t="s">
        <v>301</v>
      </c>
      <c r="D261" s="7" t="s">
        <v>16</v>
      </c>
      <c r="E261" s="7" t="s">
        <v>19</v>
      </c>
      <c r="F261" s="5">
        <v>-0.11899999999999999</v>
      </c>
      <c r="G261" s="5">
        <v>0.16069600000000001</v>
      </c>
      <c r="H261" s="7">
        <v>3</v>
      </c>
      <c r="I261" s="7">
        <v>46172903</v>
      </c>
      <c r="J261" s="5">
        <v>8.7811E-2</v>
      </c>
      <c r="K261" s="5">
        <v>9.4136146484520705E-2</v>
      </c>
      <c r="L261" s="5">
        <v>1.6E-2</v>
      </c>
      <c r="M261" s="10">
        <v>1.09E-13</v>
      </c>
      <c r="N261" s="2">
        <f t="shared" si="4"/>
        <v>55.316406249999993</v>
      </c>
    </row>
    <row r="262" spans="1:14" x14ac:dyDescent="0.25">
      <c r="A262" s="1" t="s">
        <v>293</v>
      </c>
      <c r="B262" s="1" t="s">
        <v>14</v>
      </c>
      <c r="C262" s="7" t="s">
        <v>302</v>
      </c>
      <c r="D262" s="7" t="s">
        <v>17</v>
      </c>
      <c r="E262" s="7" t="s">
        <v>21</v>
      </c>
      <c r="F262" s="5">
        <v>0.26369999999999999</v>
      </c>
      <c r="G262" s="5">
        <v>-0.205649</v>
      </c>
      <c r="H262" s="7">
        <v>3</v>
      </c>
      <c r="I262" s="7">
        <v>42906116</v>
      </c>
      <c r="J262" s="5">
        <v>0.26728800000000003</v>
      </c>
      <c r="K262" s="5">
        <v>0.18538132515515901</v>
      </c>
      <c r="L262" s="5">
        <v>2.9100000000000001E-2</v>
      </c>
      <c r="M262" s="10">
        <v>9.1909999999999999E-20</v>
      </c>
      <c r="N262" s="2">
        <f t="shared" si="4"/>
        <v>82.117228185779567</v>
      </c>
    </row>
    <row r="263" spans="1:14" x14ac:dyDescent="0.25">
      <c r="A263" s="1" t="s">
        <v>293</v>
      </c>
      <c r="B263" s="1" t="s">
        <v>14</v>
      </c>
      <c r="C263" s="7" t="s">
        <v>303</v>
      </c>
      <c r="D263" s="7" t="s">
        <v>17</v>
      </c>
      <c r="E263" s="7" t="s">
        <v>19</v>
      </c>
      <c r="F263" s="5">
        <v>7.8700000000000006E-2</v>
      </c>
      <c r="G263" s="5">
        <v>9.5939499999999997E-2</v>
      </c>
      <c r="H263" s="7">
        <v>3</v>
      </c>
      <c r="I263" s="7">
        <v>128316890</v>
      </c>
      <c r="J263" s="5">
        <v>0.31535099999999999</v>
      </c>
      <c r="K263" s="5">
        <v>9.5551818507565903E-2</v>
      </c>
      <c r="L263" s="5">
        <v>1.72E-2</v>
      </c>
      <c r="M263" s="10">
        <v>4.7550000000000002E-6</v>
      </c>
      <c r="N263" s="2">
        <f t="shared" si="4"/>
        <v>20.935945105462412</v>
      </c>
    </row>
    <row r="264" spans="1:14" x14ac:dyDescent="0.25">
      <c r="A264" s="1" t="s">
        <v>293</v>
      </c>
      <c r="B264" s="1" t="s">
        <v>14</v>
      </c>
      <c r="C264" s="7" t="s">
        <v>304</v>
      </c>
      <c r="D264" s="7" t="s">
        <v>17</v>
      </c>
      <c r="E264" s="7" t="s">
        <v>21</v>
      </c>
      <c r="F264" s="5">
        <v>-0.18099999999999999</v>
      </c>
      <c r="G264" s="5">
        <v>-0.19622999999999999</v>
      </c>
      <c r="H264" s="7">
        <v>1</v>
      </c>
      <c r="I264" s="7">
        <v>42168539</v>
      </c>
      <c r="J264" s="5">
        <v>0.377058</v>
      </c>
      <c r="K264" s="5">
        <v>0.22214800838438301</v>
      </c>
      <c r="L264" s="5">
        <v>3.73E-2</v>
      </c>
      <c r="M264" s="10">
        <v>9.8470000000000008E-7</v>
      </c>
      <c r="N264" s="2">
        <f t="shared" si="4"/>
        <v>23.547211580619425</v>
      </c>
    </row>
    <row r="265" spans="1:14" x14ac:dyDescent="0.25">
      <c r="A265" s="1" t="s">
        <v>293</v>
      </c>
      <c r="B265" s="1" t="s">
        <v>14</v>
      </c>
      <c r="C265" s="7" t="s">
        <v>305</v>
      </c>
      <c r="D265" s="7" t="s">
        <v>16</v>
      </c>
      <c r="E265" s="7" t="s">
        <v>19</v>
      </c>
      <c r="F265" s="5">
        <v>-9.6799999999999997E-2</v>
      </c>
      <c r="G265" s="5">
        <v>-0.195051</v>
      </c>
      <c r="H265" s="7">
        <v>16</v>
      </c>
      <c r="I265" s="7">
        <v>78687219</v>
      </c>
      <c r="J265" s="5">
        <v>0.152639</v>
      </c>
      <c r="K265" s="5">
        <v>0.13637337185913601</v>
      </c>
      <c r="L265" s="5">
        <v>2.06E-2</v>
      </c>
      <c r="M265" s="10">
        <v>2.6220000000000001E-6</v>
      </c>
      <c r="N265" s="2">
        <f t="shared" si="4"/>
        <v>22.080874729003675</v>
      </c>
    </row>
    <row r="266" spans="1:14" x14ac:dyDescent="0.25">
      <c r="A266" s="1" t="s">
        <v>293</v>
      </c>
      <c r="B266" s="1" t="s">
        <v>14</v>
      </c>
      <c r="C266" s="7" t="s">
        <v>306</v>
      </c>
      <c r="D266" s="7" t="s">
        <v>16</v>
      </c>
      <c r="E266" s="7" t="s">
        <v>19</v>
      </c>
      <c r="F266" s="5">
        <v>9.8699999999999996E-2</v>
      </c>
      <c r="G266" s="5">
        <v>-1.1754000000000001E-2</v>
      </c>
      <c r="H266" s="7">
        <v>1</v>
      </c>
      <c r="I266" s="7">
        <v>158859133</v>
      </c>
      <c r="J266" s="5">
        <v>0.90892700000000004</v>
      </c>
      <c r="K266" s="5">
        <v>0.102751877868443</v>
      </c>
      <c r="L266" s="5">
        <v>1.9099999999999999E-2</v>
      </c>
      <c r="M266" s="10">
        <v>2.4349999999999998E-7</v>
      </c>
      <c r="N266" s="2">
        <f t="shared" si="4"/>
        <v>26.703462076149229</v>
      </c>
    </row>
    <row r="267" spans="1:14" x14ac:dyDescent="0.25">
      <c r="A267" s="1" t="s">
        <v>293</v>
      </c>
      <c r="B267" s="1" t="s">
        <v>14</v>
      </c>
      <c r="C267" s="7" t="s">
        <v>307</v>
      </c>
      <c r="D267" s="7" t="s">
        <v>17</v>
      </c>
      <c r="E267" s="7" t="s">
        <v>21</v>
      </c>
      <c r="F267" s="5">
        <v>0.1371</v>
      </c>
      <c r="G267" s="5">
        <v>1.8425799999999999E-2</v>
      </c>
      <c r="H267" s="7">
        <v>3</v>
      </c>
      <c r="I267" s="7">
        <v>46488936</v>
      </c>
      <c r="J267" s="5">
        <v>0.91581100000000004</v>
      </c>
      <c r="K267" s="5">
        <v>0.17430216964112599</v>
      </c>
      <c r="L267" s="5">
        <v>2.8299999999999999E-2</v>
      </c>
      <c r="M267" s="10">
        <v>1.22E-6</v>
      </c>
      <c r="N267" s="2">
        <f t="shared" si="4"/>
        <v>23.469402789396796</v>
      </c>
    </row>
    <row r="268" spans="1:14" x14ac:dyDescent="0.25">
      <c r="A268" s="1" t="s">
        <v>293</v>
      </c>
      <c r="B268" s="1" t="s">
        <v>14</v>
      </c>
      <c r="C268" s="7" t="s">
        <v>308</v>
      </c>
      <c r="D268" s="7" t="s">
        <v>16</v>
      </c>
      <c r="E268" s="7" t="s">
        <v>19</v>
      </c>
      <c r="F268" s="5">
        <v>-0.29380000000000001</v>
      </c>
      <c r="G268" s="5">
        <v>-0.26499499999999998</v>
      </c>
      <c r="H268" s="7">
        <v>3</v>
      </c>
      <c r="I268" s="7">
        <v>46332382</v>
      </c>
      <c r="J268" s="5">
        <v>0.13356799999999999</v>
      </c>
      <c r="K268" s="5">
        <v>0.17664223517181801</v>
      </c>
      <c r="L268" s="5">
        <v>3.1600000000000003E-2</v>
      </c>
      <c r="M268" s="10">
        <v>1.1779999999999999E-20</v>
      </c>
      <c r="N268" s="2">
        <f t="shared" si="4"/>
        <v>86.442917801634351</v>
      </c>
    </row>
    <row r="269" spans="1:14" x14ac:dyDescent="0.25">
      <c r="A269" s="1" t="s">
        <v>293</v>
      </c>
      <c r="B269" s="1" t="s">
        <v>14</v>
      </c>
      <c r="C269" s="7" t="s">
        <v>309</v>
      </c>
      <c r="D269" s="7" t="s">
        <v>17</v>
      </c>
      <c r="E269" s="7" t="s">
        <v>21</v>
      </c>
      <c r="F269" s="5">
        <v>-0.1188</v>
      </c>
      <c r="G269" s="5">
        <v>-0.111161</v>
      </c>
      <c r="H269" s="7">
        <v>3</v>
      </c>
      <c r="I269" s="7">
        <v>46880130</v>
      </c>
      <c r="J269" s="5">
        <v>0.47898800000000002</v>
      </c>
      <c r="K269" s="5">
        <v>0.15702232675745101</v>
      </c>
      <c r="L269" s="5">
        <v>2.5899999999999999E-2</v>
      </c>
      <c r="M269" s="10">
        <v>4.2320000000000003E-6</v>
      </c>
      <c r="N269" s="2">
        <f t="shared" si="4"/>
        <v>21.039400128203219</v>
      </c>
    </row>
    <row r="270" spans="1:14" x14ac:dyDescent="0.25">
      <c r="A270" s="1" t="s">
        <v>293</v>
      </c>
      <c r="B270" s="1" t="s">
        <v>14</v>
      </c>
      <c r="C270" s="7" t="s">
        <v>310</v>
      </c>
      <c r="D270" s="7" t="s">
        <v>16</v>
      </c>
      <c r="E270" s="7" t="s">
        <v>19</v>
      </c>
      <c r="F270" s="5">
        <v>0.21129999999999999</v>
      </c>
      <c r="G270" s="5">
        <v>0.23588100000000001</v>
      </c>
      <c r="H270" s="7">
        <v>3</v>
      </c>
      <c r="I270" s="7">
        <v>45674359</v>
      </c>
      <c r="J270" s="5">
        <v>0.25504500000000002</v>
      </c>
      <c r="K270" s="5">
        <v>0.20724387801024999</v>
      </c>
      <c r="L270" s="5">
        <v>4.6100000000000002E-2</v>
      </c>
      <c r="M270" s="10">
        <v>3.9480000000000001E-6</v>
      </c>
      <c r="N270" s="2">
        <f t="shared" si="4"/>
        <v>21.008601502910299</v>
      </c>
    </row>
    <row r="271" spans="1:14" x14ac:dyDescent="0.25">
      <c r="A271" s="1" t="s">
        <v>293</v>
      </c>
      <c r="B271" s="1" t="s">
        <v>14</v>
      </c>
      <c r="C271" s="7" t="s">
        <v>311</v>
      </c>
      <c r="D271" s="7" t="s">
        <v>17</v>
      </c>
      <c r="E271" s="7" t="s">
        <v>19</v>
      </c>
      <c r="F271" s="5">
        <v>-0.1134</v>
      </c>
      <c r="G271" s="5">
        <v>2.12391E-2</v>
      </c>
      <c r="H271" s="7">
        <v>13</v>
      </c>
      <c r="I271" s="7">
        <v>59630038</v>
      </c>
      <c r="J271" s="5">
        <v>0.86220799999999997</v>
      </c>
      <c r="K271" s="5">
        <v>0.122370309074503</v>
      </c>
      <c r="L271" s="5">
        <v>2.3599999999999999E-2</v>
      </c>
      <c r="M271" s="10">
        <v>1.517E-6</v>
      </c>
      <c r="N271" s="2">
        <f t="shared" si="4"/>
        <v>23.088839413961505</v>
      </c>
    </row>
    <row r="272" spans="1:14" x14ac:dyDescent="0.25">
      <c r="A272" s="1" t="s">
        <v>312</v>
      </c>
      <c r="B272" s="1" t="s">
        <v>14</v>
      </c>
      <c r="C272" s="7" t="s">
        <v>313</v>
      </c>
      <c r="D272" s="7" t="s">
        <v>21</v>
      </c>
      <c r="E272" s="7" t="s">
        <v>19</v>
      </c>
      <c r="F272" s="5">
        <v>0.10009999999999999</v>
      </c>
      <c r="G272" s="5">
        <v>-5.07757E-2</v>
      </c>
      <c r="H272" s="7">
        <v>10</v>
      </c>
      <c r="I272" s="7">
        <v>65027610</v>
      </c>
      <c r="J272" s="5">
        <v>0.57435999999999998</v>
      </c>
      <c r="K272" s="5">
        <v>9.0405819885333194E-2</v>
      </c>
      <c r="L272" s="5">
        <v>1.6199999999999999E-2</v>
      </c>
      <c r="M272" s="10">
        <v>6.2279999999999996E-10</v>
      </c>
      <c r="N272" s="2">
        <f t="shared" si="4"/>
        <v>38.180193568053653</v>
      </c>
    </row>
    <row r="273" spans="1:14" x14ac:dyDescent="0.25">
      <c r="A273" s="1" t="s">
        <v>312</v>
      </c>
      <c r="B273" s="1" t="s">
        <v>14</v>
      </c>
      <c r="C273" s="7" t="s">
        <v>314</v>
      </c>
      <c r="D273" s="7" t="s">
        <v>17</v>
      </c>
      <c r="E273" s="7" t="s">
        <v>21</v>
      </c>
      <c r="F273" s="5">
        <v>-0.1278</v>
      </c>
      <c r="G273" s="5">
        <v>-3.3580499999999999E-2</v>
      </c>
      <c r="H273" s="7">
        <v>6</v>
      </c>
      <c r="I273" s="7">
        <v>44026914</v>
      </c>
      <c r="J273" s="5">
        <v>0.74197500000000005</v>
      </c>
      <c r="K273" s="5">
        <v>0.10199427671319999</v>
      </c>
      <c r="L273" s="5">
        <v>1.9199999999999998E-2</v>
      </c>
      <c r="M273" s="10">
        <v>5.108E-11</v>
      </c>
      <c r="N273" s="2">
        <f t="shared" si="4"/>
        <v>44.3056640625</v>
      </c>
    </row>
    <row r="274" spans="1:14" x14ac:dyDescent="0.25">
      <c r="A274" s="1" t="s">
        <v>312</v>
      </c>
      <c r="B274" s="1" t="s">
        <v>14</v>
      </c>
      <c r="C274" s="7" t="s">
        <v>315</v>
      </c>
      <c r="D274" s="7" t="s">
        <v>16</v>
      </c>
      <c r="E274" s="7" t="s">
        <v>19</v>
      </c>
      <c r="F274" s="5">
        <v>-0.27900000000000003</v>
      </c>
      <c r="G274" s="5">
        <v>-0.71927799999999997</v>
      </c>
      <c r="H274" s="7">
        <v>6</v>
      </c>
      <c r="I274" s="7">
        <v>43819046</v>
      </c>
      <c r="J274" s="5">
        <v>0.18007000000000001</v>
      </c>
      <c r="K274" s="5">
        <v>0.53655858789929201</v>
      </c>
      <c r="L274" s="5">
        <v>3.9399999999999998E-2</v>
      </c>
      <c r="M274" s="10">
        <v>1.541E-12</v>
      </c>
      <c r="N274" s="2">
        <f t="shared" si="4"/>
        <v>50.143652245613154</v>
      </c>
    </row>
    <row r="275" spans="1:14" x14ac:dyDescent="0.25">
      <c r="A275" s="1" t="s">
        <v>312</v>
      </c>
      <c r="B275" s="1" t="s">
        <v>14</v>
      </c>
      <c r="C275" s="7" t="s">
        <v>316</v>
      </c>
      <c r="D275" s="7" t="s">
        <v>16</v>
      </c>
      <c r="E275" s="7" t="s">
        <v>19</v>
      </c>
      <c r="F275" s="5">
        <v>0.1172</v>
      </c>
      <c r="G275" s="5">
        <v>6.7391499999999993E-2</v>
      </c>
      <c r="H275" s="7">
        <v>21</v>
      </c>
      <c r="I275" s="7">
        <v>38928100</v>
      </c>
      <c r="J275" s="5">
        <v>0.674736</v>
      </c>
      <c r="K275" s="5">
        <v>0.16058707654852999</v>
      </c>
      <c r="L275" s="5">
        <v>2.5700000000000001E-2</v>
      </c>
      <c r="M275" s="10">
        <v>4.9309999999999999E-6</v>
      </c>
      <c r="N275" s="2">
        <f t="shared" si="4"/>
        <v>20.796439007403592</v>
      </c>
    </row>
    <row r="276" spans="1:14" x14ac:dyDescent="0.25">
      <c r="A276" s="1" t="s">
        <v>312</v>
      </c>
      <c r="B276" s="1" t="s">
        <v>14</v>
      </c>
      <c r="C276" s="7" t="s">
        <v>317</v>
      </c>
      <c r="D276" s="7" t="s">
        <v>16</v>
      </c>
      <c r="E276" s="7" t="s">
        <v>17</v>
      </c>
      <c r="F276" s="5">
        <v>-9.3700000000000006E-2</v>
      </c>
      <c r="G276" s="5">
        <v>9.2237799999999995E-2</v>
      </c>
      <c r="H276" s="7">
        <v>9</v>
      </c>
      <c r="I276" s="7">
        <v>2692622</v>
      </c>
      <c r="J276" s="5">
        <v>0.31711600000000001</v>
      </c>
      <c r="K276" s="5">
        <v>9.2200734827375494E-2</v>
      </c>
      <c r="L276" s="5">
        <v>1.5900000000000001E-2</v>
      </c>
      <c r="M276" s="10">
        <v>4.552E-9</v>
      </c>
      <c r="N276" s="2">
        <f t="shared" si="4"/>
        <v>34.728412641904988</v>
      </c>
    </row>
    <row r="277" spans="1:14" x14ac:dyDescent="0.25">
      <c r="A277" s="1" t="s">
        <v>312</v>
      </c>
      <c r="B277" s="1" t="s">
        <v>14</v>
      </c>
      <c r="C277" s="7" t="s">
        <v>318</v>
      </c>
      <c r="D277" s="7" t="s">
        <v>17</v>
      </c>
      <c r="E277" s="7" t="s">
        <v>21</v>
      </c>
      <c r="F277" s="5">
        <v>-7.2999999999999995E-2</v>
      </c>
      <c r="G277" s="5">
        <v>1.06076E-2</v>
      </c>
      <c r="H277" s="7">
        <v>2</v>
      </c>
      <c r="I277" s="7">
        <v>224914800</v>
      </c>
      <c r="J277" s="5">
        <v>0.90668800000000005</v>
      </c>
      <c r="K277" s="5">
        <v>9.0495312686419402E-2</v>
      </c>
      <c r="L277" s="5">
        <v>1.5599999999999999E-2</v>
      </c>
      <c r="M277" s="10">
        <v>3.2090000000000001E-6</v>
      </c>
      <c r="N277" s="2">
        <f t="shared" si="4"/>
        <v>21.897600262984877</v>
      </c>
    </row>
    <row r="278" spans="1:14" x14ac:dyDescent="0.25">
      <c r="A278" s="1" t="s">
        <v>312</v>
      </c>
      <c r="B278" s="1" t="s">
        <v>14</v>
      </c>
      <c r="C278" s="7" t="s">
        <v>319</v>
      </c>
      <c r="D278" s="7" t="s">
        <v>17</v>
      </c>
      <c r="E278" s="7" t="s">
        <v>21</v>
      </c>
      <c r="F278" s="5">
        <v>-8.9800000000000005E-2</v>
      </c>
      <c r="G278" s="5">
        <v>-0.17236499999999999</v>
      </c>
      <c r="H278" s="7">
        <v>6</v>
      </c>
      <c r="I278" s="7">
        <v>43749163</v>
      </c>
      <c r="J278" s="5">
        <v>8.5279900000000006E-2</v>
      </c>
      <c r="K278" s="5">
        <v>0.100163304619054</v>
      </c>
      <c r="L278" s="5">
        <v>1.8800000000000001E-2</v>
      </c>
      <c r="M278" s="10">
        <v>2.2029999999999999E-6</v>
      </c>
      <c r="N278" s="2">
        <f t="shared" si="4"/>
        <v>22.815866908103217</v>
      </c>
    </row>
    <row r="279" spans="1:14" x14ac:dyDescent="0.25">
      <c r="A279" s="1" t="s">
        <v>312</v>
      </c>
      <c r="B279" s="1" t="s">
        <v>14</v>
      </c>
      <c r="C279" s="7" t="s">
        <v>320</v>
      </c>
      <c r="D279" s="7" t="s">
        <v>16</v>
      </c>
      <c r="E279" s="7" t="s">
        <v>21</v>
      </c>
      <c r="F279" s="5">
        <v>-0.37769999999999998</v>
      </c>
      <c r="G279" s="5">
        <v>-9.8040199999999994E-2</v>
      </c>
      <c r="H279" s="7">
        <v>6</v>
      </c>
      <c r="I279" s="7">
        <v>43924830</v>
      </c>
      <c r="J279" s="5">
        <v>0.27313100000000001</v>
      </c>
      <c r="K279" s="5">
        <v>8.9462477820891395E-2</v>
      </c>
      <c r="L279" s="5">
        <v>1.5900000000000001E-2</v>
      </c>
      <c r="M279" s="10">
        <v>2.5599999999999999E-124</v>
      </c>
      <c r="N279" s="2">
        <f t="shared" si="4"/>
        <v>564.28657885368455</v>
      </c>
    </row>
    <row r="280" spans="1:14" x14ac:dyDescent="0.25">
      <c r="A280" s="1" t="s">
        <v>312</v>
      </c>
      <c r="B280" s="1" t="s">
        <v>14</v>
      </c>
      <c r="C280" s="7" t="s">
        <v>321</v>
      </c>
      <c r="D280" s="7" t="s">
        <v>21</v>
      </c>
      <c r="E280" s="7" t="s">
        <v>19</v>
      </c>
      <c r="F280" s="5">
        <v>-9.1800000000000007E-2</v>
      </c>
      <c r="G280" s="5">
        <v>0.25614100000000001</v>
      </c>
      <c r="H280" s="7">
        <v>8</v>
      </c>
      <c r="I280" s="7">
        <v>106581528</v>
      </c>
      <c r="J280" s="5">
        <v>9.1729900000000007E-3</v>
      </c>
      <c r="K280" s="5">
        <v>9.8306348785528797E-2</v>
      </c>
      <c r="L280" s="5">
        <v>1.89E-2</v>
      </c>
      <c r="M280" s="10">
        <v>1.1179999999999999E-6</v>
      </c>
      <c r="N280" s="2">
        <f t="shared" si="4"/>
        <v>23.591836734693878</v>
      </c>
    </row>
    <row r="281" spans="1:14" x14ac:dyDescent="0.25">
      <c r="A281" s="1" t="s">
        <v>312</v>
      </c>
      <c r="B281" s="1" t="s">
        <v>14</v>
      </c>
      <c r="C281" s="7" t="s">
        <v>322</v>
      </c>
      <c r="D281" s="7" t="s">
        <v>16</v>
      </c>
      <c r="E281" s="7" t="s">
        <v>21</v>
      </c>
      <c r="F281" s="5">
        <v>-0.111</v>
      </c>
      <c r="G281" s="5">
        <v>-7.1811699999999997E-3</v>
      </c>
      <c r="H281" s="7">
        <v>18</v>
      </c>
      <c r="I281" s="7">
        <v>73712405</v>
      </c>
      <c r="J281" s="5">
        <v>0.95541200000000004</v>
      </c>
      <c r="K281" s="5">
        <v>0.128437264306277</v>
      </c>
      <c r="L281" s="5">
        <v>2.3900000000000001E-2</v>
      </c>
      <c r="M281" s="10">
        <v>3.0599999999999999E-6</v>
      </c>
      <c r="N281" s="2">
        <f t="shared" si="4"/>
        <v>21.570000525200889</v>
      </c>
    </row>
    <row r="282" spans="1:14" x14ac:dyDescent="0.25">
      <c r="A282" s="1" t="s">
        <v>312</v>
      </c>
      <c r="B282" s="1" t="s">
        <v>14</v>
      </c>
      <c r="C282" s="7" t="s">
        <v>323</v>
      </c>
      <c r="D282" s="7" t="s">
        <v>16</v>
      </c>
      <c r="E282" s="7" t="s">
        <v>19</v>
      </c>
      <c r="F282" s="5">
        <v>0.10290000000000001</v>
      </c>
      <c r="G282" s="5">
        <v>-6.67021E-2</v>
      </c>
      <c r="H282" s="7">
        <v>6</v>
      </c>
      <c r="I282" s="7">
        <v>44150182</v>
      </c>
      <c r="J282" s="5">
        <v>0.52164200000000005</v>
      </c>
      <c r="K282" s="5">
        <v>0.10408925829287</v>
      </c>
      <c r="L282" s="5">
        <v>1.9E-2</v>
      </c>
      <c r="M282" s="10">
        <v>4.2769999999999999E-8</v>
      </c>
      <c r="N282" s="2">
        <f t="shared" si="4"/>
        <v>29.330775623268703</v>
      </c>
    </row>
    <row r="283" spans="1:14" x14ac:dyDescent="0.25">
      <c r="A283" s="1" t="s">
        <v>312</v>
      </c>
      <c r="B283" s="1" t="s">
        <v>14</v>
      </c>
      <c r="C283" s="7" t="s">
        <v>324</v>
      </c>
      <c r="D283" s="7" t="s">
        <v>17</v>
      </c>
      <c r="E283" s="7" t="s">
        <v>21</v>
      </c>
      <c r="F283" s="5">
        <v>-0.13900000000000001</v>
      </c>
      <c r="G283" s="5">
        <v>-6.5824400000000002E-3</v>
      </c>
      <c r="H283" s="7">
        <v>6</v>
      </c>
      <c r="I283" s="7">
        <v>44003982</v>
      </c>
      <c r="J283" s="5">
        <v>0.96327600000000002</v>
      </c>
      <c r="K283" s="5">
        <v>0.14296297138830399</v>
      </c>
      <c r="L283" s="5">
        <v>2.8500000000000001E-2</v>
      </c>
      <c r="M283" s="10">
        <v>1.9719999999999999E-6</v>
      </c>
      <c r="N283" s="2">
        <f t="shared" si="4"/>
        <v>23.787011388119428</v>
      </c>
    </row>
    <row r="284" spans="1:14" x14ac:dyDescent="0.25">
      <c r="A284" s="1" t="s">
        <v>312</v>
      </c>
      <c r="B284" s="1" t="s">
        <v>14</v>
      </c>
      <c r="C284" s="7" t="s">
        <v>325</v>
      </c>
      <c r="D284" s="7" t="s">
        <v>16</v>
      </c>
      <c r="E284" s="7" t="s">
        <v>19</v>
      </c>
      <c r="F284" s="5">
        <v>-7.4999999999999997E-2</v>
      </c>
      <c r="G284" s="5">
        <v>-4.7633399999999996E-3</v>
      </c>
      <c r="H284" s="7">
        <v>12</v>
      </c>
      <c r="I284" s="7">
        <v>58833530</v>
      </c>
      <c r="J284" s="5">
        <v>0.95769499999999996</v>
      </c>
      <c r="K284" s="5">
        <v>8.9795857989391603E-2</v>
      </c>
      <c r="L284" s="5">
        <v>1.5599999999999999E-2</v>
      </c>
      <c r="M284" s="10">
        <v>1.6020000000000001E-6</v>
      </c>
      <c r="N284" s="2">
        <f t="shared" si="4"/>
        <v>23.113905325443788</v>
      </c>
    </row>
    <row r="285" spans="1:14" x14ac:dyDescent="0.25">
      <c r="A285" s="1" t="s">
        <v>312</v>
      </c>
      <c r="B285" s="1" t="s">
        <v>14</v>
      </c>
      <c r="C285" s="7" t="s">
        <v>326</v>
      </c>
      <c r="D285" s="7" t="s">
        <v>17</v>
      </c>
      <c r="E285" s="7" t="s">
        <v>21</v>
      </c>
      <c r="F285" s="5">
        <v>-0.55479999999999996</v>
      </c>
      <c r="G285" s="5">
        <v>-0.211703</v>
      </c>
      <c r="H285" s="7">
        <v>11</v>
      </c>
      <c r="I285" s="7">
        <v>78697129</v>
      </c>
      <c r="J285" s="5">
        <v>0.56314699999999995</v>
      </c>
      <c r="K285" s="5">
        <v>0.36615826642816102</v>
      </c>
      <c r="L285" s="5">
        <v>0.1206</v>
      </c>
      <c r="M285" s="10">
        <v>4.2420000000000002E-6</v>
      </c>
      <c r="N285" s="2">
        <f t="shared" si="4"/>
        <v>21.163051519626851</v>
      </c>
    </row>
    <row r="286" spans="1:14" x14ac:dyDescent="0.25">
      <c r="A286" s="1" t="s">
        <v>327</v>
      </c>
      <c r="B286" s="1" t="s">
        <v>14</v>
      </c>
      <c r="C286" s="7" t="s">
        <v>328</v>
      </c>
      <c r="D286" s="7" t="s">
        <v>17</v>
      </c>
      <c r="E286" s="7" t="s">
        <v>21</v>
      </c>
      <c r="F286" s="5">
        <v>-0.1305</v>
      </c>
      <c r="G286" s="5">
        <v>-1.15561E-2</v>
      </c>
      <c r="H286" s="7">
        <v>9</v>
      </c>
      <c r="I286" s="7">
        <v>11045908</v>
      </c>
      <c r="J286" s="5">
        <v>0.90546199999999999</v>
      </c>
      <c r="K286" s="5">
        <v>9.7302712916265202E-2</v>
      </c>
      <c r="L286" s="5">
        <v>2.8199999999999999E-2</v>
      </c>
      <c r="M286" s="10">
        <v>3.6440000000000002E-6</v>
      </c>
      <c r="N286" s="2">
        <f t="shared" si="4"/>
        <v>21.415233137166137</v>
      </c>
    </row>
    <row r="287" spans="1:14" x14ac:dyDescent="0.25">
      <c r="A287" s="1" t="s">
        <v>327</v>
      </c>
      <c r="B287" s="1" t="s">
        <v>14</v>
      </c>
      <c r="C287" s="7" t="s">
        <v>329</v>
      </c>
      <c r="D287" s="7" t="s">
        <v>16</v>
      </c>
      <c r="E287" s="7" t="s">
        <v>19</v>
      </c>
      <c r="F287" s="5">
        <v>-0.35920000000000002</v>
      </c>
      <c r="G287" s="5">
        <v>-0.32241599999999998</v>
      </c>
      <c r="H287" s="7">
        <v>4</v>
      </c>
      <c r="I287" s="7">
        <v>76159521</v>
      </c>
      <c r="J287" s="5">
        <v>0.175983</v>
      </c>
      <c r="K287" s="5">
        <v>0.23825707653067299</v>
      </c>
      <c r="L287" s="5">
        <v>6.4399999999999999E-2</v>
      </c>
      <c r="M287" s="10">
        <v>2.5329999999999999E-8</v>
      </c>
      <c r="N287" s="2">
        <f t="shared" si="4"/>
        <v>31.110065198101928</v>
      </c>
    </row>
    <row r="288" spans="1:14" x14ac:dyDescent="0.25">
      <c r="A288" s="1" t="s">
        <v>327</v>
      </c>
      <c r="B288" s="1" t="s">
        <v>14</v>
      </c>
      <c r="C288" s="7" t="s">
        <v>330</v>
      </c>
      <c r="D288" s="7" t="s">
        <v>17</v>
      </c>
      <c r="E288" s="7" t="s">
        <v>19</v>
      </c>
      <c r="F288" s="5">
        <v>-0.1162</v>
      </c>
      <c r="G288" s="5">
        <v>5.5886800000000004E-3</v>
      </c>
      <c r="H288" s="7">
        <v>14</v>
      </c>
      <c r="I288" s="7">
        <v>36980700</v>
      </c>
      <c r="J288" s="5">
        <v>0.951519</v>
      </c>
      <c r="K288" s="5">
        <v>9.1920046477094605E-2</v>
      </c>
      <c r="L288" s="5">
        <v>2.4500000000000001E-2</v>
      </c>
      <c r="M288" s="10">
        <v>1.9269999999999999E-6</v>
      </c>
      <c r="N288" s="2">
        <f t="shared" si="4"/>
        <v>22.494693877551015</v>
      </c>
    </row>
    <row r="289" spans="1:14" x14ac:dyDescent="0.25">
      <c r="A289" s="1" t="s">
        <v>327</v>
      </c>
      <c r="B289" s="1" t="s">
        <v>14</v>
      </c>
      <c r="C289" s="7" t="s">
        <v>331</v>
      </c>
      <c r="D289" s="7" t="s">
        <v>16</v>
      </c>
      <c r="E289" s="7" t="s">
        <v>19</v>
      </c>
      <c r="F289" s="5">
        <v>0.7984</v>
      </c>
      <c r="G289" s="5">
        <v>0.15131600000000001</v>
      </c>
      <c r="H289" s="7">
        <v>4</v>
      </c>
      <c r="I289" s="7">
        <v>76807015</v>
      </c>
      <c r="J289" s="5">
        <v>0.71075999999999995</v>
      </c>
      <c r="K289" s="5">
        <v>0.40804067567698099</v>
      </c>
      <c r="L289" s="5">
        <v>0.16370000000000001</v>
      </c>
      <c r="M289" s="10">
        <v>1.0020000000000001E-6</v>
      </c>
      <c r="N289" s="2">
        <f t="shared" si="4"/>
        <v>23.787220465644612</v>
      </c>
    </row>
    <row r="290" spans="1:14" x14ac:dyDescent="0.25">
      <c r="A290" s="1" t="s">
        <v>327</v>
      </c>
      <c r="B290" s="1" t="s">
        <v>14</v>
      </c>
      <c r="C290" s="7" t="s">
        <v>332</v>
      </c>
      <c r="D290" s="7" t="s">
        <v>21</v>
      </c>
      <c r="E290" s="7" t="s">
        <v>19</v>
      </c>
      <c r="F290" s="5">
        <v>-0.45040000000000002</v>
      </c>
      <c r="G290" s="5">
        <v>-5.46998E-2</v>
      </c>
      <c r="H290" s="7">
        <v>5</v>
      </c>
      <c r="I290" s="7">
        <v>73103247</v>
      </c>
      <c r="J290" s="5">
        <v>0.81957400000000002</v>
      </c>
      <c r="K290" s="5">
        <v>0.23981366343251401</v>
      </c>
      <c r="L290" s="5">
        <v>9.64E-2</v>
      </c>
      <c r="M290" s="10">
        <v>3.2150000000000001E-6</v>
      </c>
      <c r="N290" s="2">
        <f t="shared" si="4"/>
        <v>21.829445085311896</v>
      </c>
    </row>
    <row r="291" spans="1:14" x14ac:dyDescent="0.25">
      <c r="A291" s="1" t="s">
        <v>327</v>
      </c>
      <c r="B291" s="1" t="s">
        <v>14</v>
      </c>
      <c r="C291" s="7" t="s">
        <v>333</v>
      </c>
      <c r="D291" s="7" t="s">
        <v>17</v>
      </c>
      <c r="E291" s="7" t="s">
        <v>21</v>
      </c>
      <c r="F291" s="5">
        <v>0.31530000000000002</v>
      </c>
      <c r="G291" s="5">
        <v>0.16054299999999999</v>
      </c>
      <c r="H291" s="7">
        <v>8</v>
      </c>
      <c r="I291" s="7">
        <v>145584694</v>
      </c>
      <c r="J291" s="5">
        <v>0.507633</v>
      </c>
      <c r="K291" s="5">
        <v>0.24231887440616801</v>
      </c>
      <c r="L291" s="5">
        <v>6.5699999999999995E-2</v>
      </c>
      <c r="M291" s="10">
        <v>1.5099999999999999E-6</v>
      </c>
      <c r="N291" s="2">
        <f t="shared" si="4"/>
        <v>23.031233710723303</v>
      </c>
    </row>
    <row r="292" spans="1:14" x14ac:dyDescent="0.25">
      <c r="A292" s="1" t="s">
        <v>327</v>
      </c>
      <c r="B292" s="1" t="s">
        <v>14</v>
      </c>
      <c r="C292" s="7" t="s">
        <v>334</v>
      </c>
      <c r="D292" s="7" t="s">
        <v>17</v>
      </c>
      <c r="E292" s="7" t="s">
        <v>21</v>
      </c>
      <c r="F292" s="5">
        <v>-0.1237</v>
      </c>
      <c r="G292" s="5">
        <v>9.1217999999999994E-3</v>
      </c>
      <c r="H292" s="7">
        <v>22</v>
      </c>
      <c r="I292" s="7">
        <v>22728326</v>
      </c>
      <c r="J292" s="5">
        <v>0.91972699999999996</v>
      </c>
      <c r="K292" s="5">
        <v>9.0514151798811199E-2</v>
      </c>
      <c r="L292" s="5">
        <v>2.4899999999999999E-2</v>
      </c>
      <c r="M292" s="10">
        <v>7.9039999999999998E-7</v>
      </c>
      <c r="N292" s="2">
        <f t="shared" si="4"/>
        <v>24.679747100853216</v>
      </c>
    </row>
    <row r="293" spans="1:14" x14ac:dyDescent="0.25">
      <c r="A293" s="1" t="s">
        <v>327</v>
      </c>
      <c r="B293" s="1" t="s">
        <v>14</v>
      </c>
      <c r="C293" s="7" t="s">
        <v>335</v>
      </c>
      <c r="D293" s="7" t="s">
        <v>16</v>
      </c>
      <c r="E293" s="7" t="s">
        <v>19</v>
      </c>
      <c r="F293" s="5">
        <v>0.48499999999999999</v>
      </c>
      <c r="G293" s="5">
        <v>0.27954499999999999</v>
      </c>
      <c r="H293" s="7">
        <v>9</v>
      </c>
      <c r="I293" s="7">
        <v>122576276</v>
      </c>
      <c r="J293" s="5">
        <v>0.57166300000000003</v>
      </c>
      <c r="K293" s="5">
        <v>0.494241543804879</v>
      </c>
      <c r="L293" s="5">
        <v>0.104</v>
      </c>
      <c r="M293" s="10">
        <v>1.5290000000000001E-6</v>
      </c>
      <c r="N293" s="2">
        <f t="shared" si="4"/>
        <v>21.747873520710058</v>
      </c>
    </row>
    <row r="294" spans="1:14" x14ac:dyDescent="0.25">
      <c r="A294" s="1" t="s">
        <v>327</v>
      </c>
      <c r="B294" s="1" t="s">
        <v>14</v>
      </c>
      <c r="C294" s="7" t="s">
        <v>336</v>
      </c>
      <c r="D294" s="7" t="s">
        <v>16</v>
      </c>
      <c r="E294" s="7" t="s">
        <v>21</v>
      </c>
      <c r="F294" s="5">
        <v>0.1086</v>
      </c>
      <c r="G294" s="5">
        <v>-6.9019800000000006E-2</v>
      </c>
      <c r="H294" s="7">
        <v>3</v>
      </c>
      <c r="I294" s="7">
        <v>146574037</v>
      </c>
      <c r="J294" s="5">
        <v>0.44720300000000002</v>
      </c>
      <c r="K294" s="5">
        <v>9.0805214906860304E-2</v>
      </c>
      <c r="L294" s="5">
        <v>2.3699999999999999E-2</v>
      </c>
      <c r="M294" s="10">
        <v>4.4070000000000003E-6</v>
      </c>
      <c r="N294" s="2">
        <f t="shared" si="4"/>
        <v>20.997276077551675</v>
      </c>
    </row>
    <row r="295" spans="1:14" x14ac:dyDescent="0.25">
      <c r="A295" s="1" t="s">
        <v>327</v>
      </c>
      <c r="B295" s="1" t="s">
        <v>14</v>
      </c>
      <c r="C295" s="7" t="s">
        <v>337</v>
      </c>
      <c r="D295" s="7" t="s">
        <v>16</v>
      </c>
      <c r="E295" s="7" t="s">
        <v>19</v>
      </c>
      <c r="F295" s="5">
        <v>-0.12470000000000001</v>
      </c>
      <c r="G295" s="5">
        <v>-8.1026899999999999E-2</v>
      </c>
      <c r="H295" s="7">
        <v>4</v>
      </c>
      <c r="I295" s="7">
        <v>75991844</v>
      </c>
      <c r="J295" s="5">
        <v>0.43165999999999999</v>
      </c>
      <c r="K295" s="5">
        <v>0.10304122325369799</v>
      </c>
      <c r="L295" s="5">
        <v>2.5899999999999999E-2</v>
      </c>
      <c r="M295" s="10">
        <v>1.4580000000000001E-6</v>
      </c>
      <c r="N295" s="2">
        <f t="shared" si="4"/>
        <v>23.181064682995185</v>
      </c>
    </row>
    <row r="296" spans="1:14" x14ac:dyDescent="0.25">
      <c r="A296" s="1" t="s">
        <v>327</v>
      </c>
      <c r="B296" s="1" t="s">
        <v>14</v>
      </c>
      <c r="C296" s="7" t="s">
        <v>338</v>
      </c>
      <c r="D296" s="7" t="s">
        <v>17</v>
      </c>
      <c r="E296" s="7" t="s">
        <v>19</v>
      </c>
      <c r="F296" s="5">
        <v>-0.26029999999999998</v>
      </c>
      <c r="G296" s="5">
        <v>-0.14406099999999999</v>
      </c>
      <c r="H296" s="7">
        <v>15</v>
      </c>
      <c r="I296" s="7">
        <v>87316165</v>
      </c>
      <c r="J296" s="5">
        <v>0.50970800000000005</v>
      </c>
      <c r="K296" s="5">
        <v>0.218508498774485</v>
      </c>
      <c r="L296" s="5">
        <v>5.3699999999999998E-2</v>
      </c>
      <c r="M296" s="10">
        <v>8.752E-7</v>
      </c>
      <c r="N296" s="2">
        <f t="shared" si="4"/>
        <v>23.496315484674149</v>
      </c>
    </row>
    <row r="297" spans="1:14" x14ac:dyDescent="0.25">
      <c r="A297" s="1" t="s">
        <v>327</v>
      </c>
      <c r="B297" s="1" t="s">
        <v>14</v>
      </c>
      <c r="C297" s="7" t="s">
        <v>339</v>
      </c>
      <c r="D297" s="7" t="s">
        <v>16</v>
      </c>
      <c r="E297" s="7" t="s">
        <v>19</v>
      </c>
      <c r="F297" s="5">
        <v>0.1426</v>
      </c>
      <c r="G297" s="5">
        <v>1.8213699999999999E-2</v>
      </c>
      <c r="H297" s="7">
        <v>19</v>
      </c>
      <c r="I297" s="7">
        <v>46413408</v>
      </c>
      <c r="J297" s="5">
        <v>0.86990100000000004</v>
      </c>
      <c r="K297" s="5">
        <v>0.111205450358726</v>
      </c>
      <c r="L297" s="5">
        <v>2.9899999999999999E-2</v>
      </c>
      <c r="M297" s="10">
        <v>1.9410000000000001E-6</v>
      </c>
      <c r="N297" s="2">
        <f t="shared" si="4"/>
        <v>22.745562130177515</v>
      </c>
    </row>
    <row r="298" spans="1:14" x14ac:dyDescent="0.25">
      <c r="A298" s="1" t="s">
        <v>327</v>
      </c>
      <c r="B298" s="1" t="s">
        <v>14</v>
      </c>
      <c r="C298" s="7" t="s">
        <v>340</v>
      </c>
      <c r="D298" s="7" t="s">
        <v>17</v>
      </c>
      <c r="E298" s="7" t="s">
        <v>21</v>
      </c>
      <c r="F298" s="5">
        <v>0.27679999999999999</v>
      </c>
      <c r="G298" s="5">
        <v>0.228659</v>
      </c>
      <c r="H298" s="7">
        <v>6</v>
      </c>
      <c r="I298" s="7">
        <v>86624320</v>
      </c>
      <c r="J298" s="5">
        <v>0.21296499999999999</v>
      </c>
      <c r="K298" s="5">
        <v>0.18359493229930701</v>
      </c>
      <c r="L298" s="5">
        <v>4.8899999999999999E-2</v>
      </c>
      <c r="M298" s="10">
        <v>1.4780000000000001E-8</v>
      </c>
      <c r="N298" s="2">
        <f t="shared" si="4"/>
        <v>32.041619096607988</v>
      </c>
    </row>
    <row r="299" spans="1:14" x14ac:dyDescent="0.25">
      <c r="A299" s="1" t="s">
        <v>138</v>
      </c>
      <c r="B299" s="1" t="s">
        <v>14</v>
      </c>
      <c r="C299" s="7" t="s">
        <v>341</v>
      </c>
      <c r="D299" s="7" t="s">
        <v>17</v>
      </c>
      <c r="E299" s="7" t="s">
        <v>21</v>
      </c>
      <c r="F299" s="5">
        <v>0.17710000000000001</v>
      </c>
      <c r="G299" s="5">
        <v>-0.19689100000000001</v>
      </c>
      <c r="H299" s="7">
        <v>19</v>
      </c>
      <c r="I299" s="7">
        <v>55146070</v>
      </c>
      <c r="J299" s="5">
        <v>0.162246</v>
      </c>
      <c r="K299" s="5">
        <v>0.14088222162535499</v>
      </c>
      <c r="L299" s="5">
        <v>3.5000000000000003E-2</v>
      </c>
      <c r="M299" s="10">
        <v>4.1590000000000001E-7</v>
      </c>
      <c r="N299" s="2">
        <f t="shared" si="4"/>
        <v>25.603599999999997</v>
      </c>
    </row>
    <row r="300" spans="1:14" x14ac:dyDescent="0.25">
      <c r="A300" s="1" t="s">
        <v>138</v>
      </c>
      <c r="B300" s="1" t="s">
        <v>14</v>
      </c>
      <c r="C300" s="7" t="s">
        <v>342</v>
      </c>
      <c r="D300" s="7" t="s">
        <v>17</v>
      </c>
      <c r="E300" s="7" t="s">
        <v>21</v>
      </c>
      <c r="F300" s="5">
        <v>-0.45079999999999998</v>
      </c>
      <c r="G300" s="5">
        <v>0.11663</v>
      </c>
      <c r="H300" s="7">
        <v>5</v>
      </c>
      <c r="I300" s="7">
        <v>68535015</v>
      </c>
      <c r="J300" s="5">
        <v>0.80531699999999995</v>
      </c>
      <c r="K300" s="5">
        <v>0.47319807259857</v>
      </c>
      <c r="L300" s="5">
        <v>0.08</v>
      </c>
      <c r="M300" s="10">
        <v>1.7229999999999999E-8</v>
      </c>
      <c r="N300" s="2">
        <f t="shared" si="4"/>
        <v>31.753224999999997</v>
      </c>
    </row>
    <row r="301" spans="1:14" x14ac:dyDescent="0.25">
      <c r="A301" s="1" t="s">
        <v>138</v>
      </c>
      <c r="B301" s="1" t="s">
        <v>14</v>
      </c>
      <c r="C301" s="7" t="s">
        <v>343</v>
      </c>
      <c r="D301" s="7" t="s">
        <v>17</v>
      </c>
      <c r="E301" s="7" t="s">
        <v>19</v>
      </c>
      <c r="F301" s="5">
        <v>0.54259999999999997</v>
      </c>
      <c r="G301" s="5">
        <v>-0.193768</v>
      </c>
      <c r="H301" s="7">
        <v>5</v>
      </c>
      <c r="I301" s="7">
        <v>2545650</v>
      </c>
      <c r="J301" s="5">
        <v>0.63171600000000006</v>
      </c>
      <c r="K301" s="5">
        <v>0.40426196258289099</v>
      </c>
      <c r="L301" s="5">
        <v>0.1056</v>
      </c>
      <c r="M301" s="10">
        <v>2.995E-7</v>
      </c>
      <c r="N301" s="2">
        <f t="shared" si="4"/>
        <v>26.401690914830116</v>
      </c>
    </row>
    <row r="302" spans="1:14" x14ac:dyDescent="0.25">
      <c r="A302" s="1" t="s">
        <v>138</v>
      </c>
      <c r="B302" s="1" t="s">
        <v>14</v>
      </c>
      <c r="C302" s="7" t="s">
        <v>344</v>
      </c>
      <c r="D302" s="7" t="s">
        <v>17</v>
      </c>
      <c r="E302" s="7" t="s">
        <v>21</v>
      </c>
      <c r="F302" s="5">
        <v>-0.52980000000000005</v>
      </c>
      <c r="G302" s="5">
        <v>-1.9252600000000002E-2</v>
      </c>
      <c r="H302" s="7">
        <v>5</v>
      </c>
      <c r="I302" s="7">
        <v>68186028</v>
      </c>
      <c r="J302" s="5">
        <v>0.94698400000000005</v>
      </c>
      <c r="K302" s="5">
        <v>0.28953598266439501</v>
      </c>
      <c r="L302" s="5">
        <v>9.2499999999999999E-2</v>
      </c>
      <c r="M302" s="10">
        <v>1.047E-8</v>
      </c>
      <c r="N302" s="2">
        <f t="shared" si="4"/>
        <v>32.805030241051867</v>
      </c>
    </row>
    <row r="303" spans="1:14" x14ac:dyDescent="0.25">
      <c r="A303" s="1" t="s">
        <v>138</v>
      </c>
      <c r="B303" s="1" t="s">
        <v>14</v>
      </c>
      <c r="C303" s="7" t="s">
        <v>345</v>
      </c>
      <c r="D303" s="7" t="s">
        <v>17</v>
      </c>
      <c r="E303" s="7" t="s">
        <v>21</v>
      </c>
      <c r="F303" s="5">
        <v>-0.11559999999999999</v>
      </c>
      <c r="G303" s="5">
        <v>-5.6704600000000001E-2</v>
      </c>
      <c r="H303" s="7">
        <v>21</v>
      </c>
      <c r="I303" s="7">
        <v>44558687</v>
      </c>
      <c r="J303" s="5">
        <v>0.53259000000000001</v>
      </c>
      <c r="K303" s="5">
        <v>9.08644225877977E-2</v>
      </c>
      <c r="L303" s="5">
        <v>2.5000000000000001E-2</v>
      </c>
      <c r="M303" s="10">
        <v>4.2089999999999999E-6</v>
      </c>
      <c r="N303" s="2">
        <f t="shared" si="4"/>
        <v>21.381375999999996</v>
      </c>
    </row>
    <row r="304" spans="1:14" x14ac:dyDescent="0.25">
      <c r="A304" s="1" t="s">
        <v>138</v>
      </c>
      <c r="B304" s="1" t="s">
        <v>14</v>
      </c>
      <c r="C304" s="7" t="s">
        <v>346</v>
      </c>
      <c r="D304" s="7" t="s">
        <v>17</v>
      </c>
      <c r="E304" s="7" t="s">
        <v>21</v>
      </c>
      <c r="F304" s="5">
        <v>-0.68410000000000004</v>
      </c>
      <c r="G304" s="5">
        <v>-0.33268900000000001</v>
      </c>
      <c r="H304" s="7">
        <v>7</v>
      </c>
      <c r="I304" s="7">
        <v>41301020</v>
      </c>
      <c r="J304" s="5">
        <v>0.41735299999999997</v>
      </c>
      <c r="K304" s="5">
        <v>0.41020955493000699</v>
      </c>
      <c r="L304" s="5">
        <v>0.14680000000000001</v>
      </c>
      <c r="M304" s="10">
        <v>3.1499999999999999E-6</v>
      </c>
      <c r="N304" s="2">
        <f t="shared" si="4"/>
        <v>21.716361859543092</v>
      </c>
    </row>
    <row r="305" spans="1:14" x14ac:dyDescent="0.25">
      <c r="A305" s="1" t="s">
        <v>138</v>
      </c>
      <c r="B305" s="1" t="s">
        <v>14</v>
      </c>
      <c r="C305" s="7" t="s">
        <v>347</v>
      </c>
      <c r="D305" s="7" t="s">
        <v>16</v>
      </c>
      <c r="E305" s="7" t="s">
        <v>17</v>
      </c>
      <c r="F305" s="5">
        <v>0.31159999999999999</v>
      </c>
      <c r="G305" s="5">
        <v>-0.18170600000000001</v>
      </c>
      <c r="H305" s="7">
        <v>16</v>
      </c>
      <c r="I305" s="7">
        <v>74951514</v>
      </c>
      <c r="J305" s="5">
        <v>0.28261799999999998</v>
      </c>
      <c r="K305" s="5">
        <v>0.169114292177204</v>
      </c>
      <c r="L305" s="5">
        <v>6.6000000000000003E-2</v>
      </c>
      <c r="M305" s="10">
        <v>2.3539999999999998E-6</v>
      </c>
      <c r="N305" s="2">
        <f t="shared" si="4"/>
        <v>22.289843893480253</v>
      </c>
    </row>
    <row r="306" spans="1:14" x14ac:dyDescent="0.25">
      <c r="A306" s="1" t="s">
        <v>138</v>
      </c>
      <c r="B306" s="1" t="s">
        <v>14</v>
      </c>
      <c r="C306" s="7" t="s">
        <v>348</v>
      </c>
      <c r="D306" s="7" t="s">
        <v>17</v>
      </c>
      <c r="E306" s="7" t="s">
        <v>21</v>
      </c>
      <c r="F306" s="5">
        <v>-0.51800000000000002</v>
      </c>
      <c r="G306" s="5">
        <v>1.0041899999999999</v>
      </c>
      <c r="H306" s="7">
        <v>10</v>
      </c>
      <c r="I306" s="7">
        <v>71681557</v>
      </c>
      <c r="J306" s="5">
        <v>0.158056</v>
      </c>
      <c r="K306" s="5">
        <v>0.71136410718566201</v>
      </c>
      <c r="L306" s="5">
        <v>0.11409999999999999</v>
      </c>
      <c r="M306" s="10">
        <v>3.811E-6</v>
      </c>
      <c r="N306" s="2">
        <f t="shared" si="4"/>
        <v>20.610485904625694</v>
      </c>
    </row>
    <row r="307" spans="1:14" x14ac:dyDescent="0.25">
      <c r="A307" s="1" t="s">
        <v>138</v>
      </c>
      <c r="B307" s="1" t="s">
        <v>14</v>
      </c>
      <c r="C307" s="7" t="s">
        <v>349</v>
      </c>
      <c r="D307" s="7" t="s">
        <v>21</v>
      </c>
      <c r="E307" s="7" t="s">
        <v>19</v>
      </c>
      <c r="F307" s="5">
        <v>-0.1132</v>
      </c>
      <c r="G307" s="5">
        <v>2.1814799999999999E-2</v>
      </c>
      <c r="H307" s="7">
        <v>3</v>
      </c>
      <c r="I307" s="7">
        <v>186432744</v>
      </c>
      <c r="J307" s="5">
        <v>0.80697600000000003</v>
      </c>
      <c r="K307" s="5">
        <v>8.9284518399591506E-2</v>
      </c>
      <c r="L307" s="5">
        <v>2.3599999999999999E-2</v>
      </c>
      <c r="M307" s="10">
        <v>1.564E-6</v>
      </c>
      <c r="N307" s="2">
        <f t="shared" si="4"/>
        <v>23.007469118069519</v>
      </c>
    </row>
    <row r="308" spans="1:14" x14ac:dyDescent="0.25">
      <c r="A308" s="1" t="s">
        <v>138</v>
      </c>
      <c r="B308" s="1" t="s">
        <v>14</v>
      </c>
      <c r="C308" s="7" t="s">
        <v>350</v>
      </c>
      <c r="D308" s="7" t="s">
        <v>17</v>
      </c>
      <c r="E308" s="7" t="s">
        <v>19</v>
      </c>
      <c r="F308" s="5">
        <v>0.312</v>
      </c>
      <c r="G308" s="5">
        <v>2.9599299999999999E-2</v>
      </c>
      <c r="H308" s="7">
        <v>5</v>
      </c>
      <c r="I308" s="7">
        <v>68682536</v>
      </c>
      <c r="J308" s="5">
        <v>0.884714</v>
      </c>
      <c r="K308" s="5">
        <v>0.20413868144835801</v>
      </c>
      <c r="L308" s="5">
        <v>4.6300000000000001E-2</v>
      </c>
      <c r="M308" s="10">
        <v>1.6170000000000001E-11</v>
      </c>
      <c r="N308" s="2">
        <f t="shared" si="4"/>
        <v>45.409550821247471</v>
      </c>
    </row>
    <row r="309" spans="1:14" x14ac:dyDescent="0.25">
      <c r="A309" s="1" t="s">
        <v>138</v>
      </c>
      <c r="B309" s="1" t="s">
        <v>14</v>
      </c>
      <c r="C309" s="7" t="s">
        <v>351</v>
      </c>
      <c r="D309" s="7" t="s">
        <v>17</v>
      </c>
      <c r="E309" s="7" t="s">
        <v>21</v>
      </c>
      <c r="F309" s="5">
        <v>-0.30359999999999998</v>
      </c>
      <c r="G309" s="5">
        <v>-0.238397</v>
      </c>
      <c r="H309" s="7">
        <v>7</v>
      </c>
      <c r="I309" s="7">
        <v>63725595</v>
      </c>
      <c r="J309" s="5">
        <v>0.22231799999999999</v>
      </c>
      <c r="K309" s="5">
        <v>0.195345325114373</v>
      </c>
      <c r="L309" s="5">
        <v>6.6100000000000006E-2</v>
      </c>
      <c r="M309" s="10">
        <v>4.3200000000000001E-6</v>
      </c>
      <c r="N309" s="2">
        <f t="shared" si="4"/>
        <v>21.096024224058802</v>
      </c>
    </row>
    <row r="310" spans="1:14" x14ac:dyDescent="0.25">
      <c r="A310" s="1" t="s">
        <v>138</v>
      </c>
      <c r="B310" s="1" t="s">
        <v>14</v>
      </c>
      <c r="C310" s="7" t="s">
        <v>352</v>
      </c>
      <c r="D310" s="7" t="s">
        <v>17</v>
      </c>
      <c r="E310" s="7" t="s">
        <v>21</v>
      </c>
      <c r="F310" s="5">
        <v>-0.14019999999999999</v>
      </c>
      <c r="G310" s="5">
        <v>-9.3798800000000002E-2</v>
      </c>
      <c r="H310" s="7">
        <v>15</v>
      </c>
      <c r="I310" s="7">
        <v>79659613</v>
      </c>
      <c r="J310" s="5">
        <v>0.38052999999999998</v>
      </c>
      <c r="K310" s="5">
        <v>0.10696389846738</v>
      </c>
      <c r="L310" s="5">
        <v>2.86E-2</v>
      </c>
      <c r="M310" s="10">
        <v>9.4529999999999997E-7</v>
      </c>
      <c r="N310" s="2">
        <f t="shared" si="4"/>
        <v>24.030563841752645</v>
      </c>
    </row>
    <row r="311" spans="1:14" x14ac:dyDescent="0.25">
      <c r="A311" s="1" t="s">
        <v>138</v>
      </c>
      <c r="B311" s="1" t="s">
        <v>14</v>
      </c>
      <c r="C311" s="7" t="s">
        <v>353</v>
      </c>
      <c r="D311" s="7" t="s">
        <v>16</v>
      </c>
      <c r="E311" s="7" t="s">
        <v>19</v>
      </c>
      <c r="F311" s="5">
        <v>-0.1231</v>
      </c>
      <c r="G311" s="5">
        <v>8.6791400000000005E-2</v>
      </c>
      <c r="H311" s="7">
        <v>11</v>
      </c>
      <c r="I311" s="7">
        <v>57262993</v>
      </c>
      <c r="J311" s="5">
        <v>0.36748399999999998</v>
      </c>
      <c r="K311" s="5">
        <v>9.6306884117579206E-2</v>
      </c>
      <c r="L311" s="5">
        <v>2.6200000000000001E-2</v>
      </c>
      <c r="M311" s="10">
        <v>3.7850000000000002E-6</v>
      </c>
      <c r="N311" s="2">
        <f t="shared" si="4"/>
        <v>22.075651185828328</v>
      </c>
    </row>
    <row r="312" spans="1:14" x14ac:dyDescent="0.25">
      <c r="A312" s="1" t="s">
        <v>138</v>
      </c>
      <c r="B312" s="1" t="s">
        <v>14</v>
      </c>
      <c r="C312" s="7" t="s">
        <v>354</v>
      </c>
      <c r="D312" s="7" t="s">
        <v>17</v>
      </c>
      <c r="E312" s="7" t="s">
        <v>21</v>
      </c>
      <c r="F312" s="5">
        <v>0.2432</v>
      </c>
      <c r="G312" s="5">
        <v>1.9204200000000001E-2</v>
      </c>
      <c r="H312" s="7">
        <v>2</v>
      </c>
      <c r="I312" s="7">
        <v>32489851</v>
      </c>
      <c r="J312" s="5">
        <v>0.83781499999999998</v>
      </c>
      <c r="K312" s="5">
        <v>9.3821290688512499E-2</v>
      </c>
      <c r="L312" s="5">
        <v>2.4799999999999999E-2</v>
      </c>
      <c r="M312" s="10">
        <v>1.6589999999999999E-22</v>
      </c>
      <c r="N312" s="2">
        <f t="shared" si="4"/>
        <v>96.16649323621229</v>
      </c>
    </row>
    <row r="313" spans="1:14" x14ac:dyDescent="0.25">
      <c r="A313" s="1" t="s">
        <v>138</v>
      </c>
      <c r="B313" s="1" t="s">
        <v>14</v>
      </c>
      <c r="C313" s="7" t="s">
        <v>355</v>
      </c>
      <c r="D313" s="7" t="s">
        <v>16</v>
      </c>
      <c r="E313" s="7" t="s">
        <v>19</v>
      </c>
      <c r="F313" s="5">
        <v>-0.12859999999999999</v>
      </c>
      <c r="G313" s="5">
        <v>-5.55229E-2</v>
      </c>
      <c r="H313" s="7">
        <v>4</v>
      </c>
      <c r="I313" s="7">
        <v>65928497</v>
      </c>
      <c r="J313" s="5">
        <v>0.54794299999999996</v>
      </c>
      <c r="K313" s="5">
        <v>9.2407972555113599E-2</v>
      </c>
      <c r="L313" s="5">
        <v>2.4400000000000002E-2</v>
      </c>
      <c r="M313" s="10">
        <v>1.4530000000000001E-7</v>
      </c>
      <c r="N313" s="2">
        <f t="shared" si="4"/>
        <v>27.778083848427833</v>
      </c>
    </row>
    <row r="314" spans="1:14" x14ac:dyDescent="0.25">
      <c r="A314" s="1" t="s">
        <v>138</v>
      </c>
      <c r="B314" s="1" t="s">
        <v>14</v>
      </c>
      <c r="C314" s="7" t="s">
        <v>356</v>
      </c>
      <c r="D314" s="7" t="s">
        <v>16</v>
      </c>
      <c r="E314" s="7" t="s">
        <v>19</v>
      </c>
      <c r="F314" s="5">
        <v>-0.1226</v>
      </c>
      <c r="G314" s="5">
        <v>7.8744700000000001E-2</v>
      </c>
      <c r="H314" s="7">
        <v>6</v>
      </c>
      <c r="I314" s="7">
        <v>70909073</v>
      </c>
      <c r="J314" s="5">
        <v>0.40934100000000001</v>
      </c>
      <c r="K314" s="5">
        <v>9.5441887599058001E-2</v>
      </c>
      <c r="L314" s="5">
        <v>2.4400000000000002E-2</v>
      </c>
      <c r="M314" s="10">
        <v>4.9419999999999997E-7</v>
      </c>
      <c r="N314" s="2">
        <f t="shared" si="4"/>
        <v>25.246506315506583</v>
      </c>
    </row>
    <row r="315" spans="1:14" x14ac:dyDescent="0.25">
      <c r="A315" s="1" t="s">
        <v>138</v>
      </c>
      <c r="B315" s="1" t="s">
        <v>14</v>
      </c>
      <c r="C315" s="7" t="s">
        <v>357</v>
      </c>
      <c r="D315" s="7" t="s">
        <v>17</v>
      </c>
      <c r="E315" s="7" t="s">
        <v>21</v>
      </c>
      <c r="F315" s="5">
        <v>0.26690000000000003</v>
      </c>
      <c r="G315" s="5">
        <v>-2.45311E-2</v>
      </c>
      <c r="H315" s="7">
        <v>11</v>
      </c>
      <c r="I315" s="7">
        <v>112009605</v>
      </c>
      <c r="J315" s="5">
        <v>0.81012399999999996</v>
      </c>
      <c r="K315" s="5">
        <v>0.102099728064099</v>
      </c>
      <c r="L315" s="5">
        <v>2.76E-2</v>
      </c>
      <c r="M315" s="10">
        <v>3.7080000000000001E-22</v>
      </c>
      <c r="N315" s="2">
        <f t="shared" si="4"/>
        <v>93.514505881117444</v>
      </c>
    </row>
    <row r="316" spans="1:14" x14ac:dyDescent="0.25">
      <c r="A316" s="1" t="s">
        <v>138</v>
      </c>
      <c r="B316" s="1" t="s">
        <v>14</v>
      </c>
      <c r="C316" s="7" t="s">
        <v>358</v>
      </c>
      <c r="D316" s="7" t="s">
        <v>17</v>
      </c>
      <c r="E316" s="7" t="s">
        <v>21</v>
      </c>
      <c r="F316" s="5">
        <v>-0.87050000000000005</v>
      </c>
      <c r="G316" s="5">
        <v>-0.32955800000000002</v>
      </c>
      <c r="H316" s="7">
        <v>7</v>
      </c>
      <c r="I316" s="7">
        <v>103307627</v>
      </c>
      <c r="J316" s="5">
        <v>0.258492</v>
      </c>
      <c r="K316" s="5">
        <v>0.29165391050120598</v>
      </c>
      <c r="L316" s="5">
        <v>0.17780000000000001</v>
      </c>
      <c r="M316" s="10">
        <v>6.7110000000000002E-7</v>
      </c>
      <c r="N316" s="2">
        <f t="shared" si="4"/>
        <v>23.970331359030066</v>
      </c>
    </row>
    <row r="317" spans="1:14" x14ac:dyDescent="0.25">
      <c r="A317" s="1" t="s">
        <v>138</v>
      </c>
      <c r="B317" s="1" t="s">
        <v>14</v>
      </c>
      <c r="C317" s="7" t="s">
        <v>359</v>
      </c>
      <c r="D317" s="7" t="s">
        <v>16</v>
      </c>
      <c r="E317" s="7" t="s">
        <v>19</v>
      </c>
      <c r="F317" s="5">
        <v>-0.32650000000000001</v>
      </c>
      <c r="G317" s="5">
        <v>3.0093399999999999E-2</v>
      </c>
      <c r="H317" s="7">
        <v>20</v>
      </c>
      <c r="I317" s="7">
        <v>40643726</v>
      </c>
      <c r="J317" s="5">
        <v>0.901532</v>
      </c>
      <c r="K317" s="5">
        <v>0.24322560289487</v>
      </c>
      <c r="L317" s="5">
        <v>6.8199999999999997E-2</v>
      </c>
      <c r="M317" s="10">
        <v>1.6309999999999999E-6</v>
      </c>
      <c r="N317" s="2">
        <f t="shared" si="4"/>
        <v>22.919103292885342</v>
      </c>
    </row>
    <row r="318" spans="1:14" x14ac:dyDescent="0.25">
      <c r="A318" s="1" t="s">
        <v>136</v>
      </c>
      <c r="B318" s="1" t="s">
        <v>14</v>
      </c>
      <c r="C318" s="7" t="s">
        <v>360</v>
      </c>
      <c r="D318" s="7" t="s">
        <v>16</v>
      </c>
      <c r="E318" s="7" t="s">
        <v>17</v>
      </c>
      <c r="F318" s="5">
        <v>0.1187</v>
      </c>
      <c r="G318" s="5">
        <v>-0.15314700000000001</v>
      </c>
      <c r="H318" s="7">
        <v>16</v>
      </c>
      <c r="I318" s="7">
        <v>89795797</v>
      </c>
      <c r="J318" s="5">
        <v>0.28514200000000001</v>
      </c>
      <c r="K318" s="5">
        <v>0.143283440501321</v>
      </c>
      <c r="L318" s="5">
        <v>2.41E-2</v>
      </c>
      <c r="M318" s="10">
        <v>5.3499999999999996E-7</v>
      </c>
      <c r="N318" s="2">
        <f t="shared" si="4"/>
        <v>24.258690449544602</v>
      </c>
    </row>
    <row r="319" spans="1:14" x14ac:dyDescent="0.25">
      <c r="A319" s="1" t="s">
        <v>136</v>
      </c>
      <c r="B319" s="1" t="s">
        <v>14</v>
      </c>
      <c r="C319" s="7" t="s">
        <v>361</v>
      </c>
      <c r="D319" s="7" t="s">
        <v>16</v>
      </c>
      <c r="E319" s="7" t="s">
        <v>19</v>
      </c>
      <c r="F319" s="5">
        <v>-0.45850000000000002</v>
      </c>
      <c r="G319" s="5">
        <v>0.58082</v>
      </c>
      <c r="H319" s="7">
        <v>10</v>
      </c>
      <c r="I319" s="7">
        <v>37436581</v>
      </c>
      <c r="J319" s="5">
        <v>0.21157300000000001</v>
      </c>
      <c r="K319" s="5">
        <v>0.464934299976698</v>
      </c>
      <c r="L319" s="5">
        <v>0.10150000000000001</v>
      </c>
      <c r="M319" s="10">
        <v>4.9359999999999998E-6</v>
      </c>
      <c r="N319" s="2">
        <f t="shared" si="4"/>
        <v>20.405469678953629</v>
      </c>
    </row>
    <row r="320" spans="1:14" x14ac:dyDescent="0.25">
      <c r="A320" s="1" t="s">
        <v>136</v>
      </c>
      <c r="B320" s="1" t="s">
        <v>14</v>
      </c>
      <c r="C320" s="7" t="s">
        <v>362</v>
      </c>
      <c r="D320" s="7" t="s">
        <v>17</v>
      </c>
      <c r="E320" s="7" t="s">
        <v>21</v>
      </c>
      <c r="F320" s="5">
        <v>0.51019999999999999</v>
      </c>
      <c r="G320" s="5">
        <v>-0.17244300000000001</v>
      </c>
      <c r="H320" s="7">
        <v>13</v>
      </c>
      <c r="I320" s="7">
        <v>105088917</v>
      </c>
      <c r="J320" s="5">
        <v>0.61699199999999998</v>
      </c>
      <c r="K320" s="5">
        <v>0.34480463346589502</v>
      </c>
      <c r="L320" s="5">
        <v>0.1099</v>
      </c>
      <c r="M320" s="10">
        <v>3.2799999999999999E-6</v>
      </c>
      <c r="N320" s="2">
        <f t="shared" si="4"/>
        <v>21.551898036183115</v>
      </c>
    </row>
    <row r="321" spans="1:14" x14ac:dyDescent="0.25">
      <c r="A321" s="1" t="s">
        <v>136</v>
      </c>
      <c r="B321" s="1" t="s">
        <v>14</v>
      </c>
      <c r="C321" s="7" t="s">
        <v>363</v>
      </c>
      <c r="D321" s="7" t="s">
        <v>16</v>
      </c>
      <c r="E321" s="7" t="s">
        <v>17</v>
      </c>
      <c r="F321" s="5">
        <v>-0.21279999999999999</v>
      </c>
      <c r="G321" s="5">
        <v>-0.67346600000000001</v>
      </c>
      <c r="H321" s="7">
        <v>6</v>
      </c>
      <c r="I321" s="7">
        <v>145444116</v>
      </c>
      <c r="J321" s="5">
        <v>0.10455100000000001</v>
      </c>
      <c r="K321" s="5">
        <v>0.41490539074176902</v>
      </c>
      <c r="L321" s="5">
        <v>4.3499999999999997E-2</v>
      </c>
      <c r="M321" s="10">
        <v>1.003E-6</v>
      </c>
      <c r="N321" s="2">
        <f t="shared" si="4"/>
        <v>23.931214163033427</v>
      </c>
    </row>
    <row r="322" spans="1:14" x14ac:dyDescent="0.25">
      <c r="A322" s="1" t="s">
        <v>136</v>
      </c>
      <c r="B322" s="1" t="s">
        <v>14</v>
      </c>
      <c r="C322" s="7" t="s">
        <v>364</v>
      </c>
      <c r="D322" s="7" t="s">
        <v>17</v>
      </c>
      <c r="E322" s="7" t="s">
        <v>21</v>
      </c>
      <c r="F322" s="5">
        <v>-0.108</v>
      </c>
      <c r="G322" s="5">
        <v>-0.13613400000000001</v>
      </c>
      <c r="H322" s="7">
        <v>3</v>
      </c>
      <c r="I322" s="7">
        <v>122854899</v>
      </c>
      <c r="J322" s="5">
        <v>0.142152</v>
      </c>
      <c r="K322" s="5">
        <v>9.2745443284232898E-2</v>
      </c>
      <c r="L322" s="5">
        <v>1.7299999999999999E-2</v>
      </c>
      <c r="M322" s="10">
        <v>4.8739999999999999E-10</v>
      </c>
      <c r="N322" s="2">
        <f t="shared" si="4"/>
        <v>38.972234287814494</v>
      </c>
    </row>
    <row r="323" spans="1:14" x14ac:dyDescent="0.25">
      <c r="A323" s="1" t="s">
        <v>136</v>
      </c>
      <c r="B323" s="1" t="s">
        <v>14</v>
      </c>
      <c r="C323" s="7" t="s">
        <v>365</v>
      </c>
      <c r="D323" s="7" t="s">
        <v>17</v>
      </c>
      <c r="E323" s="7" t="s">
        <v>21</v>
      </c>
      <c r="F323" s="5">
        <v>-0.1129</v>
      </c>
      <c r="G323" s="5">
        <v>-0.10038</v>
      </c>
      <c r="H323" s="7">
        <v>14</v>
      </c>
      <c r="I323" s="7">
        <v>78379156</v>
      </c>
      <c r="J323" s="5">
        <v>0.47885499999999998</v>
      </c>
      <c r="K323" s="5">
        <v>0.141750560204808</v>
      </c>
      <c r="L323" s="5">
        <v>2.2499999999999999E-2</v>
      </c>
      <c r="M323" s="10">
        <v>6.3740000000000003E-7</v>
      </c>
      <c r="N323" s="2">
        <f t="shared" ref="N323:N386" si="5">F323^2/L323^2</f>
        <v>25.178093827160495</v>
      </c>
    </row>
    <row r="324" spans="1:14" x14ac:dyDescent="0.25">
      <c r="A324" s="1" t="s">
        <v>136</v>
      </c>
      <c r="B324" s="1" t="s">
        <v>14</v>
      </c>
      <c r="C324" s="7" t="s">
        <v>366</v>
      </c>
      <c r="D324" s="7" t="s">
        <v>17</v>
      </c>
      <c r="E324" s="7" t="s">
        <v>21</v>
      </c>
      <c r="F324" s="5">
        <v>0.2001</v>
      </c>
      <c r="G324" s="5">
        <v>-0.34602899999999998</v>
      </c>
      <c r="H324" s="7">
        <v>2</v>
      </c>
      <c r="I324" s="7">
        <v>207973815</v>
      </c>
      <c r="J324" s="5">
        <v>0.168318</v>
      </c>
      <c r="K324" s="5">
        <v>0.25117728486897301</v>
      </c>
      <c r="L324" s="5">
        <v>4.0500000000000001E-2</v>
      </c>
      <c r="M324" s="10">
        <v>8.2129999999999998E-7</v>
      </c>
      <c r="N324" s="2">
        <f t="shared" si="5"/>
        <v>24.410919067215364</v>
      </c>
    </row>
    <row r="325" spans="1:14" x14ac:dyDescent="0.25">
      <c r="A325" s="1" t="s">
        <v>136</v>
      </c>
      <c r="B325" s="1" t="s">
        <v>14</v>
      </c>
      <c r="C325" s="7" t="s">
        <v>367</v>
      </c>
      <c r="D325" s="7" t="s">
        <v>17</v>
      </c>
      <c r="E325" s="7" t="s">
        <v>21</v>
      </c>
      <c r="F325" s="5">
        <v>-0.2384</v>
      </c>
      <c r="G325" s="5">
        <v>3.12418E-2</v>
      </c>
      <c r="H325" s="7">
        <v>12</v>
      </c>
      <c r="I325" s="7">
        <v>77725204</v>
      </c>
      <c r="J325" s="5">
        <v>0.86206300000000002</v>
      </c>
      <c r="K325" s="5">
        <v>0.17981031558602401</v>
      </c>
      <c r="L325" s="5">
        <v>4.7100000000000003E-2</v>
      </c>
      <c r="M325" s="10">
        <v>4.1940000000000001E-7</v>
      </c>
      <c r="N325" s="2">
        <f t="shared" si="5"/>
        <v>25.619502256120374</v>
      </c>
    </row>
    <row r="326" spans="1:14" x14ac:dyDescent="0.25">
      <c r="A326" s="1" t="s">
        <v>136</v>
      </c>
      <c r="B326" s="1" t="s">
        <v>14</v>
      </c>
      <c r="C326" s="7" t="s">
        <v>368</v>
      </c>
      <c r="D326" s="7" t="s">
        <v>17</v>
      </c>
      <c r="E326" s="7" t="s">
        <v>21</v>
      </c>
      <c r="F326" s="5">
        <v>0.24340000000000001</v>
      </c>
      <c r="G326" s="5">
        <v>-0.15865699999999999</v>
      </c>
      <c r="H326" s="7">
        <v>4</v>
      </c>
      <c r="I326" s="7">
        <v>161274563</v>
      </c>
      <c r="J326" s="5">
        <v>0.74282999999999999</v>
      </c>
      <c r="K326" s="5">
        <v>0.48355113724728699</v>
      </c>
      <c r="L326" s="5">
        <v>5.1999999999999998E-2</v>
      </c>
      <c r="M326" s="10">
        <v>3.287E-6</v>
      </c>
      <c r="N326" s="2">
        <f t="shared" si="5"/>
        <v>21.909600591715979</v>
      </c>
    </row>
    <row r="327" spans="1:14" x14ac:dyDescent="0.25">
      <c r="A327" s="1" t="s">
        <v>136</v>
      </c>
      <c r="B327" s="1" t="s">
        <v>14</v>
      </c>
      <c r="C327" s="7" t="s">
        <v>369</v>
      </c>
      <c r="D327" s="7" t="s">
        <v>16</v>
      </c>
      <c r="E327" s="7" t="s">
        <v>21</v>
      </c>
      <c r="F327" s="5">
        <v>0.11360000000000001</v>
      </c>
      <c r="G327" s="5">
        <v>-2.82747E-2</v>
      </c>
      <c r="H327" s="7">
        <v>20</v>
      </c>
      <c r="I327" s="7">
        <v>373667</v>
      </c>
      <c r="J327" s="5">
        <v>0.813805</v>
      </c>
      <c r="K327" s="5">
        <v>0.120052121331198</v>
      </c>
      <c r="L327" s="5">
        <v>2.47E-2</v>
      </c>
      <c r="M327" s="10">
        <v>4.2150000000000003E-6</v>
      </c>
      <c r="N327" s="2">
        <f t="shared" si="5"/>
        <v>21.152551262928423</v>
      </c>
    </row>
    <row r="328" spans="1:14" x14ac:dyDescent="0.25">
      <c r="A328" s="1" t="s">
        <v>136</v>
      </c>
      <c r="B328" s="1" t="s">
        <v>14</v>
      </c>
      <c r="C328" s="7" t="s">
        <v>88</v>
      </c>
      <c r="D328" s="7" t="s">
        <v>16</v>
      </c>
      <c r="E328" s="7" t="s">
        <v>21</v>
      </c>
      <c r="F328" s="5">
        <v>-0.30270000000000002</v>
      </c>
      <c r="G328" s="5">
        <v>-0.492813</v>
      </c>
      <c r="H328" s="7">
        <v>1</v>
      </c>
      <c r="I328" s="7">
        <v>22821844</v>
      </c>
      <c r="J328" s="5">
        <v>3.1744500000000002E-2</v>
      </c>
      <c r="K328" s="5">
        <v>0.22947009813510899</v>
      </c>
      <c r="L328" s="5">
        <v>6.4600000000000005E-2</v>
      </c>
      <c r="M328" s="10">
        <v>4.2660000000000003E-6</v>
      </c>
      <c r="N328" s="2">
        <f t="shared" si="5"/>
        <v>21.956332850885182</v>
      </c>
    </row>
    <row r="329" spans="1:14" x14ac:dyDescent="0.25">
      <c r="A329" s="1" t="s">
        <v>136</v>
      </c>
      <c r="B329" s="1" t="s">
        <v>14</v>
      </c>
      <c r="C329" s="7" t="s">
        <v>370</v>
      </c>
      <c r="D329" s="7" t="s">
        <v>17</v>
      </c>
      <c r="E329" s="7" t="s">
        <v>21</v>
      </c>
      <c r="F329" s="5">
        <v>-0.1037</v>
      </c>
      <c r="G329" s="5">
        <v>0.166409</v>
      </c>
      <c r="H329" s="7">
        <v>4</v>
      </c>
      <c r="I329" s="7">
        <v>29813914</v>
      </c>
      <c r="J329" s="5">
        <v>0.14629900000000001</v>
      </c>
      <c r="K329" s="5">
        <v>0.1145492346629</v>
      </c>
      <c r="L329" s="5">
        <v>2.2200000000000001E-2</v>
      </c>
      <c r="M329" s="10">
        <v>2.6189999999999998E-6</v>
      </c>
      <c r="N329" s="2">
        <f t="shared" si="5"/>
        <v>21.81984011038065</v>
      </c>
    </row>
    <row r="330" spans="1:14" x14ac:dyDescent="0.25">
      <c r="A330" s="1" t="s">
        <v>371</v>
      </c>
      <c r="B330" s="1" t="s">
        <v>14</v>
      </c>
      <c r="C330" s="7" t="s">
        <v>372</v>
      </c>
      <c r="D330" s="7" t="s">
        <v>16</v>
      </c>
      <c r="E330" s="7" t="s">
        <v>19</v>
      </c>
      <c r="F330" s="5">
        <v>0.35220000000000001</v>
      </c>
      <c r="G330" s="5">
        <v>0.15929199999999999</v>
      </c>
      <c r="H330" s="7">
        <v>9</v>
      </c>
      <c r="I330" s="7">
        <v>90084152</v>
      </c>
      <c r="J330" s="5">
        <v>0.62777400000000005</v>
      </c>
      <c r="K330" s="5">
        <v>0.328530363624502</v>
      </c>
      <c r="L330" s="5">
        <v>7.1599999999999997E-2</v>
      </c>
      <c r="M330" s="10">
        <v>9.8619999999999998E-7</v>
      </c>
      <c r="N330" s="2">
        <f t="shared" si="5"/>
        <v>24.196506039137358</v>
      </c>
    </row>
    <row r="331" spans="1:14" x14ac:dyDescent="0.25">
      <c r="A331" s="1" t="s">
        <v>371</v>
      </c>
      <c r="B331" s="1" t="s">
        <v>14</v>
      </c>
      <c r="C331" s="7" t="s">
        <v>373</v>
      </c>
      <c r="D331" s="7" t="s">
        <v>16</v>
      </c>
      <c r="E331" s="7" t="s">
        <v>19</v>
      </c>
      <c r="F331" s="5">
        <v>0.11849999999999999</v>
      </c>
      <c r="G331" s="5">
        <v>-1.41929E-2</v>
      </c>
      <c r="H331" s="7">
        <v>2</v>
      </c>
      <c r="I331" s="7">
        <v>23178683</v>
      </c>
      <c r="J331" s="5">
        <v>0.88469200000000003</v>
      </c>
      <c r="K331" s="5">
        <v>9.7865936421292099E-2</v>
      </c>
      <c r="L331" s="5">
        <v>2.58E-2</v>
      </c>
      <c r="M331" s="10">
        <v>4.1919999999999998E-6</v>
      </c>
      <c r="N331" s="2">
        <f t="shared" si="5"/>
        <v>21.095862628447808</v>
      </c>
    </row>
    <row r="332" spans="1:14" x14ac:dyDescent="0.25">
      <c r="A332" s="1" t="s">
        <v>371</v>
      </c>
      <c r="B332" s="1" t="s">
        <v>14</v>
      </c>
      <c r="C332" s="7" t="s">
        <v>374</v>
      </c>
      <c r="D332" s="7" t="s">
        <v>17</v>
      </c>
      <c r="E332" s="7" t="s">
        <v>21</v>
      </c>
      <c r="F332" s="5">
        <v>-0.99019999999999997</v>
      </c>
      <c r="G332" s="5">
        <v>-0.25944200000000001</v>
      </c>
      <c r="H332" s="7">
        <v>5</v>
      </c>
      <c r="I332" s="7">
        <v>26160518</v>
      </c>
      <c r="J332" s="5">
        <v>0.447268</v>
      </c>
      <c r="K332" s="5">
        <v>0.34138113357372402</v>
      </c>
      <c r="L332" s="5">
        <v>0.2107</v>
      </c>
      <c r="M332" s="10">
        <v>2.8100000000000002E-6</v>
      </c>
      <c r="N332" s="2">
        <f t="shared" si="5"/>
        <v>22.085984994984734</v>
      </c>
    </row>
    <row r="333" spans="1:14" x14ac:dyDescent="0.25">
      <c r="A333" s="1" t="s">
        <v>371</v>
      </c>
      <c r="B333" s="1" t="s">
        <v>14</v>
      </c>
      <c r="C333" s="7" t="s">
        <v>375</v>
      </c>
      <c r="D333" s="7" t="s">
        <v>16</v>
      </c>
      <c r="E333" s="7" t="s">
        <v>19</v>
      </c>
      <c r="F333" s="5">
        <v>0.1235</v>
      </c>
      <c r="G333" s="5">
        <v>9.1842199999999999E-2</v>
      </c>
      <c r="H333" s="7">
        <v>3</v>
      </c>
      <c r="I333" s="7">
        <v>132960738</v>
      </c>
      <c r="J333" s="5">
        <v>0.35894399999999999</v>
      </c>
      <c r="K333" s="5">
        <v>0.10011367823395199</v>
      </c>
      <c r="L333" s="5">
        <v>2.6599999999999999E-2</v>
      </c>
      <c r="M333" s="10">
        <v>3.3459999999999998E-6</v>
      </c>
      <c r="N333" s="2">
        <f t="shared" si="5"/>
        <v>21.556122448979593</v>
      </c>
    </row>
    <row r="334" spans="1:14" x14ac:dyDescent="0.25">
      <c r="A334" s="1" t="s">
        <v>371</v>
      </c>
      <c r="B334" s="1" t="s">
        <v>14</v>
      </c>
      <c r="C334" s="7" t="s">
        <v>376</v>
      </c>
      <c r="D334" s="7" t="s">
        <v>17</v>
      </c>
      <c r="E334" s="7" t="s">
        <v>21</v>
      </c>
      <c r="F334" s="5">
        <v>0.1168</v>
      </c>
      <c r="G334" s="5">
        <v>0.21584100000000001</v>
      </c>
      <c r="H334" s="7">
        <v>5</v>
      </c>
      <c r="I334" s="7">
        <v>58550823</v>
      </c>
      <c r="J334" s="5">
        <v>2.45773E-2</v>
      </c>
      <c r="K334" s="5">
        <v>9.6015423257314506E-2</v>
      </c>
      <c r="L334" s="5">
        <v>2.52E-2</v>
      </c>
      <c r="M334" s="10">
        <v>3.428E-6</v>
      </c>
      <c r="N334" s="2">
        <f t="shared" si="5"/>
        <v>21.482489292013099</v>
      </c>
    </row>
    <row r="335" spans="1:14" x14ac:dyDescent="0.25">
      <c r="A335" s="1" t="s">
        <v>371</v>
      </c>
      <c r="B335" s="1" t="s">
        <v>14</v>
      </c>
      <c r="C335" s="7" t="s">
        <v>377</v>
      </c>
      <c r="D335" s="7" t="s">
        <v>17</v>
      </c>
      <c r="E335" s="7" t="s">
        <v>21</v>
      </c>
      <c r="F335" s="5">
        <v>0.1459</v>
      </c>
      <c r="G335" s="5">
        <v>9.0996599999999997E-2</v>
      </c>
      <c r="H335" s="7">
        <v>3</v>
      </c>
      <c r="I335" s="7">
        <v>127057018</v>
      </c>
      <c r="J335" s="5">
        <v>0.40739199999999998</v>
      </c>
      <c r="K335" s="5">
        <v>0.109834029544495</v>
      </c>
      <c r="L335" s="5">
        <v>3.0099999999999998E-2</v>
      </c>
      <c r="M335" s="10">
        <v>1.2449999999999999E-6</v>
      </c>
      <c r="N335" s="2">
        <f t="shared" si="5"/>
        <v>23.4951159479476</v>
      </c>
    </row>
    <row r="336" spans="1:14" x14ac:dyDescent="0.25">
      <c r="A336" s="1" t="s">
        <v>371</v>
      </c>
      <c r="B336" s="1" t="s">
        <v>14</v>
      </c>
      <c r="C336" s="7" t="s">
        <v>378</v>
      </c>
      <c r="D336" s="7" t="s">
        <v>17</v>
      </c>
      <c r="E336" s="7" t="s">
        <v>21</v>
      </c>
      <c r="F336" s="5">
        <v>-0.16819999999999999</v>
      </c>
      <c r="G336" s="5">
        <v>-0.19080900000000001</v>
      </c>
      <c r="H336" s="7">
        <v>10</v>
      </c>
      <c r="I336" s="7">
        <v>69153428</v>
      </c>
      <c r="J336" s="5">
        <v>0.18342900000000001</v>
      </c>
      <c r="K336" s="5">
        <v>0.14343618756509499</v>
      </c>
      <c r="L336" s="5">
        <v>3.56E-2</v>
      </c>
      <c r="M336" s="10">
        <v>2.3740000000000001E-6</v>
      </c>
      <c r="N336" s="2">
        <f t="shared" si="5"/>
        <v>22.322970584522153</v>
      </c>
    </row>
    <row r="337" spans="1:14" x14ac:dyDescent="0.25">
      <c r="A337" s="1" t="s">
        <v>371</v>
      </c>
      <c r="B337" s="1" t="s">
        <v>14</v>
      </c>
      <c r="C337" s="7" t="s">
        <v>379</v>
      </c>
      <c r="D337" s="7" t="s">
        <v>16</v>
      </c>
      <c r="E337" s="7" t="s">
        <v>17</v>
      </c>
      <c r="F337" s="5">
        <v>0.53600000000000003</v>
      </c>
      <c r="G337" s="5">
        <v>-0.45646100000000001</v>
      </c>
      <c r="H337" s="7">
        <v>1</v>
      </c>
      <c r="I337" s="7">
        <v>62468634</v>
      </c>
      <c r="J337" s="5">
        <v>0.25964700000000002</v>
      </c>
      <c r="K337" s="5">
        <v>0.40494191684512398</v>
      </c>
      <c r="L337" s="5">
        <v>0.11650000000000001</v>
      </c>
      <c r="M337" s="10">
        <v>4.2849999999999996E-6</v>
      </c>
      <c r="N337" s="2">
        <f t="shared" si="5"/>
        <v>21.167897732505665</v>
      </c>
    </row>
    <row r="338" spans="1:14" x14ac:dyDescent="0.25">
      <c r="A338" s="1" t="s">
        <v>371</v>
      </c>
      <c r="B338" s="1" t="s">
        <v>14</v>
      </c>
      <c r="C338" s="7" t="s">
        <v>380</v>
      </c>
      <c r="D338" s="7" t="s">
        <v>17</v>
      </c>
      <c r="E338" s="7" t="s">
        <v>21</v>
      </c>
      <c r="F338" s="5">
        <v>0.34300000000000003</v>
      </c>
      <c r="G338" s="5">
        <v>0.50898399999999999</v>
      </c>
      <c r="H338" s="7">
        <v>6</v>
      </c>
      <c r="I338" s="7">
        <v>44018321</v>
      </c>
      <c r="J338" s="5">
        <v>0.242864</v>
      </c>
      <c r="K338" s="5">
        <v>0.435826913970699</v>
      </c>
      <c r="L338" s="5">
        <v>6.25E-2</v>
      </c>
      <c r="M338" s="10">
        <v>4.119E-8</v>
      </c>
      <c r="N338" s="2">
        <f t="shared" si="5"/>
        <v>30.118144000000004</v>
      </c>
    </row>
    <row r="339" spans="1:14" x14ac:dyDescent="0.25">
      <c r="A339" s="1" t="s">
        <v>371</v>
      </c>
      <c r="B339" s="1" t="s">
        <v>14</v>
      </c>
      <c r="C339" s="7" t="s">
        <v>381</v>
      </c>
      <c r="D339" s="7" t="s">
        <v>16</v>
      </c>
      <c r="E339" s="7" t="s">
        <v>19</v>
      </c>
      <c r="F339" s="5">
        <v>-0.33189999999999997</v>
      </c>
      <c r="G339" s="5">
        <v>-0.25381799999999999</v>
      </c>
      <c r="H339" s="7">
        <v>6</v>
      </c>
      <c r="I339" s="7">
        <v>5140856</v>
      </c>
      <c r="J339" s="5">
        <v>0.38461400000000001</v>
      </c>
      <c r="K339" s="5">
        <v>0.29193733654248399</v>
      </c>
      <c r="L339" s="5">
        <v>6.9800000000000001E-2</v>
      </c>
      <c r="M339" s="10">
        <v>2.6419999999999999E-6</v>
      </c>
      <c r="N339" s="2">
        <f t="shared" si="5"/>
        <v>22.610161246623584</v>
      </c>
    </row>
    <row r="340" spans="1:14" x14ac:dyDescent="0.25">
      <c r="A340" s="1" t="s">
        <v>371</v>
      </c>
      <c r="B340" s="1" t="s">
        <v>14</v>
      </c>
      <c r="C340" s="7" t="s">
        <v>382</v>
      </c>
      <c r="D340" s="7" t="s">
        <v>21</v>
      </c>
      <c r="E340" s="7" t="s">
        <v>19</v>
      </c>
      <c r="F340" s="5">
        <v>0.43130000000000002</v>
      </c>
      <c r="G340" s="5">
        <v>-0.51811200000000002</v>
      </c>
      <c r="H340" s="7">
        <v>21</v>
      </c>
      <c r="I340" s="7">
        <v>17511777</v>
      </c>
      <c r="J340" s="5">
        <v>7.6676999999999995E-2</v>
      </c>
      <c r="K340" s="5">
        <v>0.292668862322773</v>
      </c>
      <c r="L340" s="5">
        <v>8.8599999999999998E-2</v>
      </c>
      <c r="M340" s="10">
        <v>1.1519999999999999E-6</v>
      </c>
      <c r="N340" s="2">
        <f t="shared" si="5"/>
        <v>23.696896544695772</v>
      </c>
    </row>
    <row r="341" spans="1:14" x14ac:dyDescent="0.25">
      <c r="A341" s="1" t="s">
        <v>371</v>
      </c>
      <c r="B341" s="1" t="s">
        <v>14</v>
      </c>
      <c r="C341" s="7" t="s">
        <v>324</v>
      </c>
      <c r="D341" s="7" t="s">
        <v>17</v>
      </c>
      <c r="E341" s="7" t="s">
        <v>21</v>
      </c>
      <c r="F341" s="5">
        <v>-0.21709999999999999</v>
      </c>
      <c r="G341" s="5">
        <v>-6.5824400000000002E-3</v>
      </c>
      <c r="H341" s="7">
        <v>6</v>
      </c>
      <c r="I341" s="7">
        <v>44003982</v>
      </c>
      <c r="J341" s="5">
        <v>0.96327600000000002</v>
      </c>
      <c r="K341" s="5">
        <v>0.14296297138830399</v>
      </c>
      <c r="L341" s="5">
        <v>4.2299999999999997E-2</v>
      </c>
      <c r="M341" s="10">
        <v>3.5279999999999998E-7</v>
      </c>
      <c r="N341" s="2">
        <f t="shared" si="5"/>
        <v>26.341403573484452</v>
      </c>
    </row>
    <row r="342" spans="1:14" x14ac:dyDescent="0.25">
      <c r="A342" s="1" t="s">
        <v>371</v>
      </c>
      <c r="B342" s="1" t="s">
        <v>14</v>
      </c>
      <c r="C342" s="7" t="s">
        <v>383</v>
      </c>
      <c r="D342" s="7" t="s">
        <v>16</v>
      </c>
      <c r="E342" s="7" t="s">
        <v>21</v>
      </c>
      <c r="F342" s="5">
        <v>-0.17460000000000001</v>
      </c>
      <c r="G342" s="5">
        <v>-4.3264999999999998E-2</v>
      </c>
      <c r="H342" s="7">
        <v>6</v>
      </c>
      <c r="I342" s="7">
        <v>43867233</v>
      </c>
      <c r="J342" s="5">
        <v>0.77390499999999995</v>
      </c>
      <c r="K342" s="5">
        <v>0.15060703742642201</v>
      </c>
      <c r="L342" s="5">
        <v>3.49E-2</v>
      </c>
      <c r="M342" s="10">
        <v>6.3E-7</v>
      </c>
      <c r="N342" s="2">
        <f t="shared" si="5"/>
        <v>25.028661505242155</v>
      </c>
    </row>
    <row r="343" spans="1:14" x14ac:dyDescent="0.25">
      <c r="A343" s="1" t="s">
        <v>371</v>
      </c>
      <c r="B343" s="1" t="s">
        <v>14</v>
      </c>
      <c r="C343" s="7" t="s">
        <v>384</v>
      </c>
      <c r="D343" s="7" t="s">
        <v>16</v>
      </c>
      <c r="E343" s="7" t="s">
        <v>19</v>
      </c>
      <c r="F343" s="5">
        <v>-0.4244</v>
      </c>
      <c r="G343" s="5">
        <v>-0.12420399999999999</v>
      </c>
      <c r="H343" s="7">
        <v>6</v>
      </c>
      <c r="I343" s="7">
        <v>43928985</v>
      </c>
      <c r="J343" s="5">
        <v>0.17633099999999999</v>
      </c>
      <c r="K343" s="5">
        <v>9.1857451163395096E-2</v>
      </c>
      <c r="L343" s="5">
        <v>2.4799999999999999E-2</v>
      </c>
      <c r="M343" s="10">
        <v>1.0810000000000001E-65</v>
      </c>
      <c r="N343" s="2">
        <f t="shared" si="5"/>
        <v>292.8514568158169</v>
      </c>
    </row>
    <row r="344" spans="1:14" x14ac:dyDescent="0.25">
      <c r="A344" s="1" t="s">
        <v>385</v>
      </c>
      <c r="B344" s="1" t="s">
        <v>14</v>
      </c>
      <c r="C344" s="7" t="s">
        <v>386</v>
      </c>
      <c r="D344" s="7" t="s">
        <v>16</v>
      </c>
      <c r="E344" s="7" t="s">
        <v>19</v>
      </c>
      <c r="F344" s="5">
        <v>8.6499999999999994E-2</v>
      </c>
      <c r="G344" s="5">
        <v>8.6511500000000005E-2</v>
      </c>
      <c r="H344" s="7">
        <v>6</v>
      </c>
      <c r="I344" s="7">
        <v>106017976</v>
      </c>
      <c r="J344" s="5">
        <v>0.355489</v>
      </c>
      <c r="K344" s="5">
        <v>9.3627686900140394E-2</v>
      </c>
      <c r="L344" s="5">
        <v>1.72E-2</v>
      </c>
      <c r="M344" s="10">
        <v>5.2369999999999996E-7</v>
      </c>
      <c r="N344" s="2">
        <f t="shared" si="5"/>
        <v>25.291542725797726</v>
      </c>
    </row>
    <row r="345" spans="1:14" x14ac:dyDescent="0.25">
      <c r="A345" s="1" t="s">
        <v>385</v>
      </c>
      <c r="B345" s="1" t="s">
        <v>14</v>
      </c>
      <c r="C345" s="7" t="s">
        <v>387</v>
      </c>
      <c r="D345" s="7" t="s">
        <v>17</v>
      </c>
      <c r="E345" s="7" t="s">
        <v>19</v>
      </c>
      <c r="F345" s="5">
        <v>0.11</v>
      </c>
      <c r="G345" s="5">
        <v>-1.9062200000000001E-2</v>
      </c>
      <c r="H345" s="7">
        <v>1</v>
      </c>
      <c r="I345" s="7">
        <v>83062933</v>
      </c>
      <c r="J345" s="5">
        <v>0.85849900000000001</v>
      </c>
      <c r="K345" s="5">
        <v>0.10691969845515201</v>
      </c>
      <c r="L345" s="5">
        <v>2.2200000000000001E-2</v>
      </c>
      <c r="M345" s="10">
        <v>7.1600000000000001E-7</v>
      </c>
      <c r="N345" s="2">
        <f t="shared" si="5"/>
        <v>24.551578605632656</v>
      </c>
    </row>
    <row r="346" spans="1:14" x14ac:dyDescent="0.25">
      <c r="A346" s="1" t="s">
        <v>385</v>
      </c>
      <c r="B346" s="1" t="s">
        <v>14</v>
      </c>
      <c r="C346" s="7" t="s">
        <v>388</v>
      </c>
      <c r="D346" s="7" t="s">
        <v>21</v>
      </c>
      <c r="E346" s="7" t="s">
        <v>19</v>
      </c>
      <c r="F346" s="5">
        <v>8.5000000000000006E-2</v>
      </c>
      <c r="G346" s="5">
        <v>9.4612799999999997E-2</v>
      </c>
      <c r="H346" s="7">
        <v>4</v>
      </c>
      <c r="I346" s="7">
        <v>7707875</v>
      </c>
      <c r="J346" s="5">
        <v>0.29997400000000002</v>
      </c>
      <c r="K346" s="5">
        <v>9.1281997756113606E-2</v>
      </c>
      <c r="L346" s="5">
        <v>1.72E-2</v>
      </c>
      <c r="M346" s="10">
        <v>7.23E-7</v>
      </c>
      <c r="N346" s="2">
        <f t="shared" si="5"/>
        <v>24.421984856679291</v>
      </c>
    </row>
    <row r="347" spans="1:14" x14ac:dyDescent="0.25">
      <c r="A347" s="1" t="s">
        <v>385</v>
      </c>
      <c r="B347" s="1" t="s">
        <v>14</v>
      </c>
      <c r="C347" s="7" t="s">
        <v>389</v>
      </c>
      <c r="D347" s="7" t="s">
        <v>17</v>
      </c>
      <c r="E347" s="7" t="s">
        <v>21</v>
      </c>
      <c r="F347" s="5">
        <v>0.11890000000000001</v>
      </c>
      <c r="G347" s="5">
        <v>-0.20790400000000001</v>
      </c>
      <c r="H347" s="7">
        <v>1</v>
      </c>
      <c r="I347" s="7">
        <v>54673943</v>
      </c>
      <c r="J347" s="5">
        <v>0.21040200000000001</v>
      </c>
      <c r="K347" s="5">
        <v>0.16599641150022401</v>
      </c>
      <c r="L347" s="5">
        <v>2.5100000000000001E-2</v>
      </c>
      <c r="M347" s="10">
        <v>2.2019999999999998E-6</v>
      </c>
      <c r="N347" s="2">
        <f t="shared" si="5"/>
        <v>22.439659687941461</v>
      </c>
    </row>
    <row r="348" spans="1:14" x14ac:dyDescent="0.25">
      <c r="A348" s="1" t="s">
        <v>385</v>
      </c>
      <c r="B348" s="1" t="s">
        <v>14</v>
      </c>
      <c r="C348" s="7" t="s">
        <v>390</v>
      </c>
      <c r="D348" s="7" t="s">
        <v>17</v>
      </c>
      <c r="E348" s="7" t="s">
        <v>21</v>
      </c>
      <c r="F348" s="5">
        <v>7.8899999999999998E-2</v>
      </c>
      <c r="G348" s="5">
        <v>-2.1495899999999998E-2</v>
      </c>
      <c r="H348" s="7">
        <v>4</v>
      </c>
      <c r="I348" s="7">
        <v>60498473</v>
      </c>
      <c r="J348" s="5">
        <v>0.82578200000000002</v>
      </c>
      <c r="K348" s="5">
        <v>9.7657819958425096E-2</v>
      </c>
      <c r="L348" s="5">
        <v>1.7100000000000001E-2</v>
      </c>
      <c r="M348" s="10">
        <v>3.783E-6</v>
      </c>
      <c r="N348" s="2">
        <f t="shared" si="5"/>
        <v>21.28931979070483</v>
      </c>
    </row>
    <row r="349" spans="1:14" x14ac:dyDescent="0.25">
      <c r="A349" s="1" t="s">
        <v>385</v>
      </c>
      <c r="B349" s="1" t="s">
        <v>14</v>
      </c>
      <c r="C349" s="7" t="s">
        <v>317</v>
      </c>
      <c r="D349" s="7" t="s">
        <v>16</v>
      </c>
      <c r="E349" s="7" t="s">
        <v>17</v>
      </c>
      <c r="F349" s="5">
        <v>-8.2400000000000001E-2</v>
      </c>
      <c r="G349" s="5">
        <v>9.2237799999999995E-2</v>
      </c>
      <c r="H349" s="7">
        <v>9</v>
      </c>
      <c r="I349" s="7">
        <v>2692622</v>
      </c>
      <c r="J349" s="5">
        <v>0.31711600000000001</v>
      </c>
      <c r="K349" s="5">
        <v>9.2200734827375494E-2</v>
      </c>
      <c r="L349" s="5">
        <v>1.6500000000000001E-2</v>
      </c>
      <c r="M349" s="10">
        <v>7.0670000000000005E-7</v>
      </c>
      <c r="N349" s="2">
        <f t="shared" si="5"/>
        <v>24.93943067033976</v>
      </c>
    </row>
    <row r="350" spans="1:14" x14ac:dyDescent="0.25">
      <c r="A350" s="1" t="s">
        <v>385</v>
      </c>
      <c r="B350" s="1" t="s">
        <v>14</v>
      </c>
      <c r="C350" s="7" t="s">
        <v>318</v>
      </c>
      <c r="D350" s="7" t="s">
        <v>17</v>
      </c>
      <c r="E350" s="7" t="s">
        <v>21</v>
      </c>
      <c r="F350" s="5">
        <v>-9.9199999999999997E-2</v>
      </c>
      <c r="G350" s="5">
        <v>1.06076E-2</v>
      </c>
      <c r="H350" s="7">
        <v>2</v>
      </c>
      <c r="I350" s="7">
        <v>224914800</v>
      </c>
      <c r="J350" s="5">
        <v>0.90668800000000005</v>
      </c>
      <c r="K350" s="5">
        <v>9.0495312686419402E-2</v>
      </c>
      <c r="L350" s="5">
        <v>1.6199999999999999E-2</v>
      </c>
      <c r="M350" s="10">
        <v>1.001E-9</v>
      </c>
      <c r="N350" s="2">
        <f t="shared" si="5"/>
        <v>37.496723060509069</v>
      </c>
    </row>
    <row r="351" spans="1:14" x14ac:dyDescent="0.25">
      <c r="A351" s="1" t="s">
        <v>385</v>
      </c>
      <c r="B351" s="1" t="s">
        <v>14</v>
      </c>
      <c r="C351" s="7" t="s">
        <v>319</v>
      </c>
      <c r="D351" s="7" t="s">
        <v>17</v>
      </c>
      <c r="E351" s="7" t="s">
        <v>21</v>
      </c>
      <c r="F351" s="5">
        <v>-9.4700000000000006E-2</v>
      </c>
      <c r="G351" s="5">
        <v>-0.17236499999999999</v>
      </c>
      <c r="H351" s="7">
        <v>6</v>
      </c>
      <c r="I351" s="7">
        <v>43749163</v>
      </c>
      <c r="J351" s="5">
        <v>8.5279900000000006E-2</v>
      </c>
      <c r="K351" s="5">
        <v>0.100163304619054</v>
      </c>
      <c r="L351" s="5">
        <v>1.95E-2</v>
      </c>
      <c r="M351" s="10">
        <v>1.4619999999999999E-6</v>
      </c>
      <c r="N351" s="2">
        <f t="shared" si="5"/>
        <v>23.584720578566735</v>
      </c>
    </row>
    <row r="352" spans="1:14" x14ac:dyDescent="0.25">
      <c r="A352" s="1" t="s">
        <v>385</v>
      </c>
      <c r="B352" s="1" t="s">
        <v>14</v>
      </c>
      <c r="C352" s="7" t="s">
        <v>320</v>
      </c>
      <c r="D352" s="7" t="s">
        <v>16</v>
      </c>
      <c r="E352" s="7" t="s">
        <v>21</v>
      </c>
      <c r="F352" s="5">
        <v>-0.2853</v>
      </c>
      <c r="G352" s="5">
        <v>-9.8040199999999994E-2</v>
      </c>
      <c r="H352" s="7">
        <v>6</v>
      </c>
      <c r="I352" s="7">
        <v>43924830</v>
      </c>
      <c r="J352" s="5">
        <v>0.27313100000000001</v>
      </c>
      <c r="K352" s="5">
        <v>8.9462477820891395E-2</v>
      </c>
      <c r="L352" s="5">
        <v>1.6500000000000001E-2</v>
      </c>
      <c r="M352" s="10">
        <v>5.7710000000000002E-67</v>
      </c>
      <c r="N352" s="2">
        <f t="shared" si="5"/>
        <v>298.9755371900826</v>
      </c>
    </row>
    <row r="353" spans="1:14" x14ac:dyDescent="0.25">
      <c r="A353" s="1" t="s">
        <v>385</v>
      </c>
      <c r="B353" s="1" t="s">
        <v>14</v>
      </c>
      <c r="C353" s="7" t="s">
        <v>391</v>
      </c>
      <c r="D353" s="7" t="s">
        <v>16</v>
      </c>
      <c r="E353" s="7" t="s">
        <v>19</v>
      </c>
      <c r="F353" s="5">
        <v>-8.4000000000000005E-2</v>
      </c>
      <c r="G353" s="5">
        <v>0.172152</v>
      </c>
      <c r="H353" s="7">
        <v>20</v>
      </c>
      <c r="I353" s="7">
        <v>15580283</v>
      </c>
      <c r="J353" s="5">
        <v>7.8518500000000005E-2</v>
      </c>
      <c r="K353" s="5">
        <v>9.7849912036079303E-2</v>
      </c>
      <c r="L353" s="5">
        <v>1.7399999999999999E-2</v>
      </c>
      <c r="M353" s="10">
        <v>1.173E-6</v>
      </c>
      <c r="N353" s="2">
        <f t="shared" si="5"/>
        <v>23.305588585017841</v>
      </c>
    </row>
    <row r="354" spans="1:14" x14ac:dyDescent="0.25">
      <c r="A354" s="1" t="s">
        <v>385</v>
      </c>
      <c r="B354" s="1" t="s">
        <v>14</v>
      </c>
      <c r="C354" s="7" t="s">
        <v>392</v>
      </c>
      <c r="D354" s="7" t="s">
        <v>16</v>
      </c>
      <c r="E354" s="7" t="s">
        <v>19</v>
      </c>
      <c r="F354" s="5">
        <v>-9.8000000000000004E-2</v>
      </c>
      <c r="G354" s="5">
        <v>-0.110476</v>
      </c>
      <c r="H354" s="7">
        <v>20</v>
      </c>
      <c r="I354" s="7">
        <v>7233350</v>
      </c>
      <c r="J354" s="5">
        <v>0.29675800000000002</v>
      </c>
      <c r="K354" s="5">
        <v>0.105879662300799</v>
      </c>
      <c r="L354" s="5">
        <v>2.0199999999999999E-2</v>
      </c>
      <c r="M354" s="10">
        <v>1.249E-6</v>
      </c>
      <c r="N354" s="2">
        <f t="shared" si="5"/>
        <v>23.536908146260174</v>
      </c>
    </row>
    <row r="355" spans="1:14" x14ac:dyDescent="0.25">
      <c r="A355" s="1" t="s">
        <v>385</v>
      </c>
      <c r="B355" s="1" t="s">
        <v>14</v>
      </c>
      <c r="C355" s="7" t="s">
        <v>393</v>
      </c>
      <c r="D355" s="7" t="s">
        <v>17</v>
      </c>
      <c r="E355" s="7" t="s">
        <v>21</v>
      </c>
      <c r="F355" s="5">
        <v>-9.4600000000000004E-2</v>
      </c>
      <c r="G355" s="5">
        <v>0.13728199999999999</v>
      </c>
      <c r="H355" s="7">
        <v>6</v>
      </c>
      <c r="I355" s="7">
        <v>44202352</v>
      </c>
      <c r="J355" s="5">
        <v>0.19989699999999999</v>
      </c>
      <c r="K355" s="5">
        <v>0.107097186020863</v>
      </c>
      <c r="L355" s="5">
        <v>1.9800000000000002E-2</v>
      </c>
      <c r="M355" s="10">
        <v>2.0729999999999999E-6</v>
      </c>
      <c r="N355" s="2">
        <f t="shared" si="5"/>
        <v>22.827160493827158</v>
      </c>
    </row>
    <row r="356" spans="1:14" x14ac:dyDescent="0.25">
      <c r="A356" s="1" t="s">
        <v>385</v>
      </c>
      <c r="B356" s="1" t="s">
        <v>14</v>
      </c>
      <c r="C356" s="7" t="s">
        <v>394</v>
      </c>
      <c r="D356" s="7" t="s">
        <v>16</v>
      </c>
      <c r="E356" s="7" t="s">
        <v>21</v>
      </c>
      <c r="F356" s="5">
        <v>8.5199999999999998E-2</v>
      </c>
      <c r="G356" s="5">
        <v>-3.9567900000000003E-2</v>
      </c>
      <c r="H356" s="7">
        <v>10</v>
      </c>
      <c r="I356" s="7">
        <v>65016174</v>
      </c>
      <c r="J356" s="5">
        <v>0.66176000000000001</v>
      </c>
      <c r="K356" s="5">
        <v>9.0444114422594493E-2</v>
      </c>
      <c r="L356" s="5">
        <v>1.67E-2</v>
      </c>
      <c r="M356" s="10">
        <v>3.2259999999999999E-7</v>
      </c>
      <c r="N356" s="2">
        <f t="shared" si="5"/>
        <v>26.028326580372187</v>
      </c>
    </row>
    <row r="357" spans="1:14" x14ac:dyDescent="0.25">
      <c r="A357" s="1" t="s">
        <v>395</v>
      </c>
      <c r="B357" s="1" t="s">
        <v>14</v>
      </c>
      <c r="C357" s="7" t="s">
        <v>396</v>
      </c>
      <c r="D357" s="7" t="s">
        <v>17</v>
      </c>
      <c r="E357" s="7" t="s">
        <v>21</v>
      </c>
      <c r="F357" s="5">
        <v>0.12139999999999999</v>
      </c>
      <c r="G357" s="5">
        <v>8.0842999999999998E-2</v>
      </c>
      <c r="H357" s="7">
        <v>15</v>
      </c>
      <c r="I357" s="7">
        <v>25183093</v>
      </c>
      <c r="J357" s="5">
        <v>0.38470500000000002</v>
      </c>
      <c r="K357" s="5">
        <v>9.3002106230544598E-2</v>
      </c>
      <c r="L357" s="5">
        <v>2.52E-2</v>
      </c>
      <c r="M357" s="10">
        <v>1.2899999999999999E-6</v>
      </c>
      <c r="N357" s="2">
        <f t="shared" si="5"/>
        <v>23.20792391030486</v>
      </c>
    </row>
    <row r="358" spans="1:14" x14ac:dyDescent="0.25">
      <c r="A358" s="1" t="s">
        <v>395</v>
      </c>
      <c r="B358" s="1" t="s">
        <v>14</v>
      </c>
      <c r="C358" s="7" t="s">
        <v>298</v>
      </c>
      <c r="D358" s="7" t="s">
        <v>16</v>
      </c>
      <c r="E358" s="7" t="s">
        <v>19</v>
      </c>
      <c r="F358" s="5">
        <v>-0.12</v>
      </c>
      <c r="G358" s="5">
        <v>-8.3246600000000004E-2</v>
      </c>
      <c r="H358" s="7">
        <v>1</v>
      </c>
      <c r="I358" s="7">
        <v>159175354</v>
      </c>
      <c r="J358" s="5">
        <v>0.35608099999999998</v>
      </c>
      <c r="K358" s="5">
        <v>9.0205170852710501E-2</v>
      </c>
      <c r="L358" s="5">
        <v>2.3599999999999999E-2</v>
      </c>
      <c r="M358" s="10">
        <v>3.883E-7</v>
      </c>
      <c r="N358" s="2">
        <f t="shared" si="5"/>
        <v>25.85463947141626</v>
      </c>
    </row>
    <row r="359" spans="1:14" x14ac:dyDescent="0.25">
      <c r="A359" s="1" t="s">
        <v>395</v>
      </c>
      <c r="B359" s="1" t="s">
        <v>14</v>
      </c>
      <c r="C359" s="7" t="s">
        <v>397</v>
      </c>
      <c r="D359" s="7" t="s">
        <v>17</v>
      </c>
      <c r="E359" s="7" t="s">
        <v>19</v>
      </c>
      <c r="F359" s="5">
        <v>0.6149</v>
      </c>
      <c r="G359" s="5">
        <v>0.177762</v>
      </c>
      <c r="H359" s="7">
        <v>7</v>
      </c>
      <c r="I359" s="7">
        <v>32848640</v>
      </c>
      <c r="J359" s="5">
        <v>0.43979499999999999</v>
      </c>
      <c r="K359" s="5">
        <v>0.23010087510148</v>
      </c>
      <c r="L359" s="5">
        <v>0.1308</v>
      </c>
      <c r="M359" s="10">
        <v>2.57E-6</v>
      </c>
      <c r="N359" s="2">
        <f t="shared" si="5"/>
        <v>22.100062307699499</v>
      </c>
    </row>
    <row r="360" spans="1:14" x14ac:dyDescent="0.25">
      <c r="A360" s="1" t="s">
        <v>395</v>
      </c>
      <c r="B360" s="1" t="s">
        <v>14</v>
      </c>
      <c r="C360" s="7" t="s">
        <v>398</v>
      </c>
      <c r="D360" s="7" t="s">
        <v>17</v>
      </c>
      <c r="E360" s="7" t="s">
        <v>19</v>
      </c>
      <c r="F360" s="5">
        <v>0.12659999999999999</v>
      </c>
      <c r="G360" s="5">
        <v>-8.76083E-2</v>
      </c>
      <c r="H360" s="7">
        <v>8</v>
      </c>
      <c r="I360" s="7">
        <v>133411607</v>
      </c>
      <c r="J360" s="5">
        <v>0.37656200000000001</v>
      </c>
      <c r="K360" s="5">
        <v>9.9076543410462806E-2</v>
      </c>
      <c r="L360" s="5">
        <v>2.5499999999999998E-2</v>
      </c>
      <c r="M360" s="10">
        <v>7.0169999999999999E-7</v>
      </c>
      <c r="N360" s="2">
        <f t="shared" si="5"/>
        <v>24.648304498269894</v>
      </c>
    </row>
    <row r="361" spans="1:14" x14ac:dyDescent="0.25">
      <c r="A361" s="1" t="s">
        <v>399</v>
      </c>
      <c r="B361" s="1" t="s">
        <v>14</v>
      </c>
      <c r="C361" s="7" t="s">
        <v>400</v>
      </c>
      <c r="D361" s="7" t="s">
        <v>21</v>
      </c>
      <c r="E361" s="7" t="s">
        <v>19</v>
      </c>
      <c r="F361" s="5">
        <v>-0.10979999999999999</v>
      </c>
      <c r="G361" s="5">
        <v>-0.13345899999999999</v>
      </c>
      <c r="H361" s="7">
        <v>1</v>
      </c>
      <c r="I361" s="7">
        <v>234386907</v>
      </c>
      <c r="J361" s="5">
        <v>0.41781499999999999</v>
      </c>
      <c r="K361" s="5">
        <v>0.16471990303172501</v>
      </c>
      <c r="L361" s="5">
        <v>2.3599999999999999E-2</v>
      </c>
      <c r="M361" s="10">
        <v>3.247E-6</v>
      </c>
      <c r="N361" s="2">
        <f t="shared" si="5"/>
        <v>21.646150531456474</v>
      </c>
    </row>
    <row r="362" spans="1:14" x14ac:dyDescent="0.25">
      <c r="A362" s="1" t="s">
        <v>399</v>
      </c>
      <c r="B362" s="1" t="s">
        <v>14</v>
      </c>
      <c r="C362" s="7" t="s">
        <v>401</v>
      </c>
      <c r="D362" s="7" t="s">
        <v>17</v>
      </c>
      <c r="E362" s="7" t="s">
        <v>21</v>
      </c>
      <c r="F362" s="5">
        <v>-7.3800000000000004E-2</v>
      </c>
      <c r="G362" s="5">
        <v>-0.25398799999999999</v>
      </c>
      <c r="H362" s="7">
        <v>9</v>
      </c>
      <c r="I362" s="7">
        <v>22083404</v>
      </c>
      <c r="J362" s="5">
        <v>4.9307800000000001E-3</v>
      </c>
      <c r="K362" s="5">
        <v>9.0338275125413897E-2</v>
      </c>
      <c r="L362" s="5">
        <v>1.5800000000000002E-2</v>
      </c>
      <c r="M362" s="10">
        <v>3.168E-6</v>
      </c>
      <c r="N362" s="2">
        <f t="shared" si="5"/>
        <v>21.817176734497675</v>
      </c>
    </row>
    <row r="363" spans="1:14" x14ac:dyDescent="0.25">
      <c r="A363" s="1" t="s">
        <v>399</v>
      </c>
      <c r="B363" s="1" t="s">
        <v>14</v>
      </c>
      <c r="C363" s="7" t="s">
        <v>125</v>
      </c>
      <c r="D363" s="7" t="s">
        <v>16</v>
      </c>
      <c r="E363" s="7" t="s">
        <v>19</v>
      </c>
      <c r="F363" s="5">
        <v>0.1164</v>
      </c>
      <c r="G363" s="5">
        <v>5.7561299999999999E-4</v>
      </c>
      <c r="H363" s="7">
        <v>2</v>
      </c>
      <c r="I363" s="7">
        <v>224874874</v>
      </c>
      <c r="J363" s="5">
        <v>0.99566900000000003</v>
      </c>
      <c r="K363" s="5">
        <v>0.106042593010022</v>
      </c>
      <c r="L363" s="5">
        <v>2.1499999999999998E-2</v>
      </c>
      <c r="M363" s="10">
        <v>7.3430000000000003E-8</v>
      </c>
      <c r="N363" s="2">
        <f t="shared" si="5"/>
        <v>29.310892374256362</v>
      </c>
    </row>
    <row r="364" spans="1:14" x14ac:dyDescent="0.25">
      <c r="A364" s="1" t="s">
        <v>399</v>
      </c>
      <c r="B364" s="1" t="s">
        <v>14</v>
      </c>
      <c r="C364" s="7" t="s">
        <v>402</v>
      </c>
      <c r="D364" s="7" t="s">
        <v>16</v>
      </c>
      <c r="E364" s="7" t="s">
        <v>17</v>
      </c>
      <c r="F364" s="5">
        <v>-7.9000000000000001E-2</v>
      </c>
      <c r="G364" s="5">
        <v>-8.2198600000000007E-3</v>
      </c>
      <c r="H364" s="7">
        <v>20</v>
      </c>
      <c r="I364" s="7">
        <v>55026741</v>
      </c>
      <c r="J364" s="5">
        <v>0.92920100000000005</v>
      </c>
      <c r="K364" s="5">
        <v>9.2513741911981404E-2</v>
      </c>
      <c r="L364" s="5">
        <v>1.6899999999999998E-2</v>
      </c>
      <c r="M364" s="10">
        <v>3.2600000000000001E-6</v>
      </c>
      <c r="N364" s="2">
        <f t="shared" si="5"/>
        <v>21.851475788662867</v>
      </c>
    </row>
    <row r="365" spans="1:14" x14ac:dyDescent="0.25">
      <c r="A365" s="1" t="s">
        <v>399</v>
      </c>
      <c r="B365" s="1" t="s">
        <v>14</v>
      </c>
      <c r="C365" s="7" t="s">
        <v>403</v>
      </c>
      <c r="D365" s="7" t="s">
        <v>17</v>
      </c>
      <c r="E365" s="7" t="s">
        <v>21</v>
      </c>
      <c r="F365" s="5">
        <v>-0.26719999999999999</v>
      </c>
      <c r="G365" s="5">
        <v>0.208736</v>
      </c>
      <c r="H365" s="7">
        <v>20</v>
      </c>
      <c r="I365" s="7">
        <v>50431113</v>
      </c>
      <c r="J365" s="5">
        <v>0.40716200000000002</v>
      </c>
      <c r="K365" s="5">
        <v>0.25182343713899602</v>
      </c>
      <c r="L365" s="5">
        <v>5.5300000000000002E-2</v>
      </c>
      <c r="M365" s="10">
        <v>9.5809999999999998E-7</v>
      </c>
      <c r="N365" s="2">
        <f t="shared" si="5"/>
        <v>23.346546373716926</v>
      </c>
    </row>
    <row r="366" spans="1:14" x14ac:dyDescent="0.25">
      <c r="A366" s="1" t="s">
        <v>399</v>
      </c>
      <c r="B366" s="1" t="s">
        <v>14</v>
      </c>
      <c r="C366" s="7" t="s">
        <v>404</v>
      </c>
      <c r="D366" s="7" t="s">
        <v>16</v>
      </c>
      <c r="E366" s="7" t="s">
        <v>17</v>
      </c>
      <c r="F366" s="5">
        <v>0.36670000000000003</v>
      </c>
      <c r="G366" s="5">
        <v>0.20593600000000001</v>
      </c>
      <c r="H366" s="7">
        <v>3</v>
      </c>
      <c r="I366" s="7">
        <v>152716682</v>
      </c>
      <c r="J366" s="5">
        <v>0.47234999999999999</v>
      </c>
      <c r="K366" s="5">
        <v>0.28655525258914699</v>
      </c>
      <c r="L366" s="5">
        <v>7.8100000000000003E-2</v>
      </c>
      <c r="M366" s="10">
        <v>2.5959999999999998E-6</v>
      </c>
      <c r="N366" s="2">
        <f t="shared" si="5"/>
        <v>22.045489793609757</v>
      </c>
    </row>
    <row r="367" spans="1:14" x14ac:dyDescent="0.25">
      <c r="A367" s="1" t="s">
        <v>399</v>
      </c>
      <c r="B367" s="1" t="s">
        <v>14</v>
      </c>
      <c r="C367" s="7" t="s">
        <v>405</v>
      </c>
      <c r="D367" s="7" t="s">
        <v>17</v>
      </c>
      <c r="E367" s="7" t="s">
        <v>21</v>
      </c>
      <c r="F367" s="5">
        <v>-0.32890000000000003</v>
      </c>
      <c r="G367" s="5">
        <v>-0.28056700000000001</v>
      </c>
      <c r="H367" s="7">
        <v>16</v>
      </c>
      <c r="I367" s="7">
        <v>80729043</v>
      </c>
      <c r="J367" s="5">
        <v>0.243724</v>
      </c>
      <c r="K367" s="5">
        <v>0.24067942155533201</v>
      </c>
      <c r="L367" s="5">
        <v>7.0000000000000007E-2</v>
      </c>
      <c r="M367" s="10">
        <v>2.6120000000000001E-6</v>
      </c>
      <c r="N367" s="2">
        <f t="shared" si="5"/>
        <v>22.076573469387757</v>
      </c>
    </row>
    <row r="368" spans="1:14" x14ac:dyDescent="0.25">
      <c r="A368" s="1" t="s">
        <v>406</v>
      </c>
      <c r="B368" s="1" t="s">
        <v>14</v>
      </c>
      <c r="C368" s="7" t="s">
        <v>407</v>
      </c>
      <c r="D368" s="7" t="s">
        <v>17</v>
      </c>
      <c r="E368" s="7" t="s">
        <v>21</v>
      </c>
      <c r="F368" s="5">
        <v>-0.13109999999999999</v>
      </c>
      <c r="G368" s="5">
        <v>-0.17724599999999999</v>
      </c>
      <c r="H368" s="7">
        <v>9</v>
      </c>
      <c r="I368" s="7">
        <v>119163509</v>
      </c>
      <c r="J368" s="5">
        <v>8.8860400000000006E-2</v>
      </c>
      <c r="K368" s="5">
        <v>0.104174112799039</v>
      </c>
      <c r="L368" s="5">
        <v>2.7E-2</v>
      </c>
      <c r="M368" s="10">
        <v>1.1319999999999999E-6</v>
      </c>
      <c r="N368" s="2">
        <f t="shared" si="5"/>
        <v>23.576419753086419</v>
      </c>
    </row>
    <row r="369" spans="1:14" x14ac:dyDescent="0.25">
      <c r="A369" s="1" t="s">
        <v>406</v>
      </c>
      <c r="B369" s="1" t="s">
        <v>14</v>
      </c>
      <c r="C369" s="7" t="s">
        <v>408</v>
      </c>
      <c r="D369" s="7" t="s">
        <v>17</v>
      </c>
      <c r="E369" s="7" t="s">
        <v>19</v>
      </c>
      <c r="F369" s="5">
        <v>-0.1171</v>
      </c>
      <c r="G369" s="5">
        <v>-2.4315699999999999E-2</v>
      </c>
      <c r="H369" s="7">
        <v>14</v>
      </c>
      <c r="I369" s="7">
        <v>33200623</v>
      </c>
      <c r="J369" s="5">
        <v>0.78904399999999997</v>
      </c>
      <c r="K369" s="5">
        <v>9.0882065684388599E-2</v>
      </c>
      <c r="L369" s="5">
        <v>2.47E-2</v>
      </c>
      <c r="M369" s="10">
        <v>2.1150000000000001E-6</v>
      </c>
      <c r="N369" s="2">
        <f t="shared" si="5"/>
        <v>22.476044518021933</v>
      </c>
    </row>
    <row r="370" spans="1:14" x14ac:dyDescent="0.25">
      <c r="A370" s="1" t="s">
        <v>406</v>
      </c>
      <c r="B370" s="1" t="s">
        <v>14</v>
      </c>
      <c r="C370" s="7" t="s">
        <v>409</v>
      </c>
      <c r="D370" s="7" t="s">
        <v>16</v>
      </c>
      <c r="E370" s="7" t="s">
        <v>17</v>
      </c>
      <c r="F370" s="5">
        <v>0.22739999999999999</v>
      </c>
      <c r="G370" s="5">
        <v>0.249671</v>
      </c>
      <c r="H370" s="7">
        <v>17</v>
      </c>
      <c r="I370" s="7">
        <v>43857223</v>
      </c>
      <c r="J370" s="5">
        <v>0.33737899999999998</v>
      </c>
      <c r="K370" s="5">
        <v>0.26024830846737701</v>
      </c>
      <c r="L370" s="5">
        <v>4.7399999999999998E-2</v>
      </c>
      <c r="M370" s="10">
        <v>1.5009999999999999E-6</v>
      </c>
      <c r="N370" s="2">
        <f t="shared" si="5"/>
        <v>23.015702611760933</v>
      </c>
    </row>
    <row r="371" spans="1:14" x14ac:dyDescent="0.25">
      <c r="A371" s="1" t="s">
        <v>406</v>
      </c>
      <c r="B371" s="1" t="s">
        <v>14</v>
      </c>
      <c r="C371" s="7" t="s">
        <v>410</v>
      </c>
      <c r="D371" s="7" t="s">
        <v>17</v>
      </c>
      <c r="E371" s="7" t="s">
        <v>21</v>
      </c>
      <c r="F371" s="5">
        <v>-0.26919999999999999</v>
      </c>
      <c r="G371" s="5">
        <v>0.10059999999999999</v>
      </c>
      <c r="H371" s="7">
        <v>1</v>
      </c>
      <c r="I371" s="7">
        <v>165541642</v>
      </c>
      <c r="J371" s="5">
        <v>0.59256299999999995</v>
      </c>
      <c r="K371" s="5">
        <v>0.18799324420594399</v>
      </c>
      <c r="L371" s="5">
        <v>5.7099999999999998E-2</v>
      </c>
      <c r="M371" s="10">
        <v>2.4339999999999999E-6</v>
      </c>
      <c r="N371" s="2">
        <f t="shared" si="5"/>
        <v>22.226848770553399</v>
      </c>
    </row>
    <row r="372" spans="1:14" x14ac:dyDescent="0.25">
      <c r="A372" s="1" t="s">
        <v>406</v>
      </c>
      <c r="B372" s="1" t="s">
        <v>14</v>
      </c>
      <c r="C372" s="7" t="s">
        <v>411</v>
      </c>
      <c r="D372" s="7" t="s">
        <v>17</v>
      </c>
      <c r="E372" s="7" t="s">
        <v>21</v>
      </c>
      <c r="F372" s="5">
        <v>0.17860000000000001</v>
      </c>
      <c r="G372" s="5">
        <v>-4.7222300000000002E-2</v>
      </c>
      <c r="H372" s="7">
        <v>13</v>
      </c>
      <c r="I372" s="7">
        <v>84727524</v>
      </c>
      <c r="J372" s="5">
        <v>0.68188899999999997</v>
      </c>
      <c r="K372" s="5">
        <v>0.11520815442860199</v>
      </c>
      <c r="L372" s="5">
        <v>3.8800000000000001E-2</v>
      </c>
      <c r="M372" s="10">
        <v>3.7400000000000002E-6</v>
      </c>
      <c r="N372" s="2">
        <f t="shared" si="5"/>
        <v>21.188463173557235</v>
      </c>
    </row>
    <row r="373" spans="1:14" x14ac:dyDescent="0.25">
      <c r="A373" s="1" t="s">
        <v>406</v>
      </c>
      <c r="B373" s="1" t="s">
        <v>14</v>
      </c>
      <c r="C373" s="7" t="s">
        <v>412</v>
      </c>
      <c r="D373" s="7" t="s">
        <v>17</v>
      </c>
      <c r="E373" s="7" t="s">
        <v>19</v>
      </c>
      <c r="F373" s="5">
        <v>-0.44529999999999997</v>
      </c>
      <c r="G373" s="5">
        <v>0.131552</v>
      </c>
      <c r="H373" s="7">
        <v>15</v>
      </c>
      <c r="I373" s="7">
        <v>66453074</v>
      </c>
      <c r="J373" s="5">
        <v>0.69309900000000002</v>
      </c>
      <c r="K373" s="5">
        <v>0.33333587468265002</v>
      </c>
      <c r="L373" s="5">
        <v>9.0800000000000006E-2</v>
      </c>
      <c r="M373" s="10">
        <v>9.9999999999999995E-7</v>
      </c>
      <c r="N373" s="2">
        <f t="shared" si="5"/>
        <v>24.051030730268387</v>
      </c>
    </row>
    <row r="374" spans="1:14" x14ac:dyDescent="0.25">
      <c r="A374" s="1" t="s">
        <v>406</v>
      </c>
      <c r="B374" s="1" t="s">
        <v>14</v>
      </c>
      <c r="C374" s="7" t="s">
        <v>413</v>
      </c>
      <c r="D374" s="7" t="s">
        <v>17</v>
      </c>
      <c r="E374" s="7" t="s">
        <v>21</v>
      </c>
      <c r="F374" s="5">
        <v>0.1966</v>
      </c>
      <c r="G374" s="5">
        <v>-0.156361</v>
      </c>
      <c r="H374" s="7">
        <v>22</v>
      </c>
      <c r="I374" s="7">
        <v>43093376</v>
      </c>
      <c r="J374" s="5">
        <v>0.32780300000000001</v>
      </c>
      <c r="K374" s="5">
        <v>0.159788669077192</v>
      </c>
      <c r="L374" s="5">
        <v>4.2599999999999999E-2</v>
      </c>
      <c r="M374" s="10">
        <v>3.8600000000000003E-6</v>
      </c>
      <c r="N374" s="2">
        <f t="shared" si="5"/>
        <v>21.298441667217705</v>
      </c>
    </row>
    <row r="375" spans="1:14" x14ac:dyDescent="0.25">
      <c r="A375" s="1" t="s">
        <v>414</v>
      </c>
      <c r="B375" s="1" t="s">
        <v>14</v>
      </c>
      <c r="C375" s="7" t="s">
        <v>415</v>
      </c>
      <c r="D375" s="7" t="s">
        <v>17</v>
      </c>
      <c r="E375" s="7" t="s">
        <v>21</v>
      </c>
      <c r="F375" s="5">
        <v>-0.28010000000000002</v>
      </c>
      <c r="G375" s="5">
        <v>0.45388699999999998</v>
      </c>
      <c r="H375" s="7">
        <v>7</v>
      </c>
      <c r="I375" s="7">
        <v>128139459</v>
      </c>
      <c r="J375" s="5">
        <v>0.11296200000000001</v>
      </c>
      <c r="K375" s="5">
        <v>0.28636059126967001</v>
      </c>
      <c r="L375" s="5">
        <v>7.1499999999999994E-2</v>
      </c>
      <c r="M375" s="10">
        <v>1.996E-6</v>
      </c>
      <c r="N375" s="2">
        <f t="shared" si="5"/>
        <v>15.346669274781169</v>
      </c>
    </row>
    <row r="376" spans="1:14" x14ac:dyDescent="0.25">
      <c r="A376" s="1" t="s">
        <v>414</v>
      </c>
      <c r="B376" s="1" t="s">
        <v>14</v>
      </c>
      <c r="C376" s="7" t="s">
        <v>416</v>
      </c>
      <c r="D376" s="7" t="s">
        <v>16</v>
      </c>
      <c r="E376" s="7" t="s">
        <v>21</v>
      </c>
      <c r="F376" s="5">
        <v>-7.17E-2</v>
      </c>
      <c r="G376" s="5">
        <v>-3.4462300000000002E-3</v>
      </c>
      <c r="H376" s="7">
        <v>18</v>
      </c>
      <c r="I376" s="7">
        <v>71104371</v>
      </c>
      <c r="J376" s="5">
        <v>0.96945199999999998</v>
      </c>
      <c r="K376" s="5">
        <v>8.9990237089073902E-2</v>
      </c>
      <c r="L376" s="5">
        <v>1.8700000000000001E-2</v>
      </c>
      <c r="M376" s="10">
        <v>4.9760000000000003E-6</v>
      </c>
      <c r="N376" s="2">
        <f t="shared" si="5"/>
        <v>14.70127827504361</v>
      </c>
    </row>
    <row r="377" spans="1:14" x14ac:dyDescent="0.25">
      <c r="A377" s="1" t="s">
        <v>414</v>
      </c>
      <c r="B377" s="1" t="s">
        <v>14</v>
      </c>
      <c r="C377" s="7" t="s">
        <v>417</v>
      </c>
      <c r="D377" s="7" t="s">
        <v>17</v>
      </c>
      <c r="E377" s="7" t="s">
        <v>19</v>
      </c>
      <c r="F377" s="5">
        <v>-8.4500000000000006E-2</v>
      </c>
      <c r="G377" s="5">
        <v>-6.58773E-2</v>
      </c>
      <c r="H377" s="7">
        <v>16</v>
      </c>
      <c r="I377" s="7">
        <v>5675198</v>
      </c>
      <c r="J377" s="5">
        <v>0.47639700000000001</v>
      </c>
      <c r="K377" s="5">
        <v>9.2510076316259099E-2</v>
      </c>
      <c r="L377" s="5">
        <v>2.0199999999999999E-2</v>
      </c>
      <c r="M377" s="10">
        <v>4.6670000000000004E-6</v>
      </c>
      <c r="N377" s="2">
        <f t="shared" si="5"/>
        <v>17.49889716694442</v>
      </c>
    </row>
    <row r="378" spans="1:14" x14ac:dyDescent="0.25">
      <c r="A378" s="1" t="s">
        <v>414</v>
      </c>
      <c r="B378" s="1" t="s">
        <v>14</v>
      </c>
      <c r="C378" s="7" t="s">
        <v>412</v>
      </c>
      <c r="D378" s="7" t="s">
        <v>17</v>
      </c>
      <c r="E378" s="7" t="s">
        <v>19</v>
      </c>
      <c r="F378" s="5">
        <v>-0.29659999999999997</v>
      </c>
      <c r="G378" s="5">
        <v>0.131552</v>
      </c>
      <c r="H378" s="7">
        <v>15</v>
      </c>
      <c r="I378" s="7">
        <v>66453074</v>
      </c>
      <c r="J378" s="5">
        <v>0.69309900000000002</v>
      </c>
      <c r="K378" s="5">
        <v>0.33333587468265002</v>
      </c>
      <c r="L378" s="5">
        <v>7.2400000000000006E-2</v>
      </c>
      <c r="M378" s="10">
        <v>1.8959999999999999E-6</v>
      </c>
      <c r="N378" s="2">
        <f t="shared" si="5"/>
        <v>16.782828668233567</v>
      </c>
    </row>
    <row r="379" spans="1:14" x14ac:dyDescent="0.25">
      <c r="A379" s="1" t="s">
        <v>414</v>
      </c>
      <c r="B379" s="1" t="s">
        <v>14</v>
      </c>
      <c r="C379" s="7" t="s">
        <v>418</v>
      </c>
      <c r="D379" s="7" t="s">
        <v>16</v>
      </c>
      <c r="E379" s="7" t="s">
        <v>19</v>
      </c>
      <c r="F379" s="5">
        <v>-0.1082</v>
      </c>
      <c r="G379" s="5">
        <v>0.118478</v>
      </c>
      <c r="H379" s="7">
        <v>16</v>
      </c>
      <c r="I379" s="7">
        <v>7467907</v>
      </c>
      <c r="J379" s="5">
        <v>0.377799</v>
      </c>
      <c r="K379" s="5">
        <v>0.13433504858314399</v>
      </c>
      <c r="L379" s="5">
        <v>2.8299999999999999E-2</v>
      </c>
      <c r="M379" s="10">
        <v>2.0870000000000001E-6</v>
      </c>
      <c r="N379" s="2">
        <f t="shared" si="5"/>
        <v>14.617787711171324</v>
      </c>
    </row>
    <row r="380" spans="1:14" x14ac:dyDescent="0.25">
      <c r="A380" s="1" t="s">
        <v>414</v>
      </c>
      <c r="B380" s="1" t="s">
        <v>14</v>
      </c>
      <c r="C380" s="7" t="s">
        <v>419</v>
      </c>
      <c r="D380" s="7" t="s">
        <v>17</v>
      </c>
      <c r="E380" s="7" t="s">
        <v>21</v>
      </c>
      <c r="F380" s="5">
        <v>0.20319999999999999</v>
      </c>
      <c r="G380" s="5">
        <v>0.106042</v>
      </c>
      <c r="H380" s="7">
        <v>17</v>
      </c>
      <c r="I380" s="7">
        <v>57571033</v>
      </c>
      <c r="J380" s="5">
        <v>0.27176600000000001</v>
      </c>
      <c r="K380" s="5">
        <v>9.6489120106272405E-2</v>
      </c>
      <c r="L380" s="5">
        <v>4.5400000000000003E-2</v>
      </c>
      <c r="M380" s="10">
        <v>3.5920000000000001E-6</v>
      </c>
      <c r="N380" s="2">
        <f t="shared" si="5"/>
        <v>20.032525374061205</v>
      </c>
    </row>
    <row r="381" spans="1:14" x14ac:dyDescent="0.25">
      <c r="A381" s="1" t="s">
        <v>420</v>
      </c>
      <c r="B381" s="1" t="s">
        <v>14</v>
      </c>
      <c r="C381" s="7" t="s">
        <v>421</v>
      </c>
      <c r="D381" s="7" t="s">
        <v>16</v>
      </c>
      <c r="E381" s="7" t="s">
        <v>19</v>
      </c>
      <c r="F381" s="5">
        <v>0.08</v>
      </c>
      <c r="G381" s="5">
        <v>-0.12034499999999999</v>
      </c>
      <c r="H381" s="7">
        <v>12</v>
      </c>
      <c r="I381" s="7">
        <v>129815569</v>
      </c>
      <c r="J381" s="5">
        <v>0.197965</v>
      </c>
      <c r="K381" s="5">
        <v>9.3481209421437894E-2</v>
      </c>
      <c r="L381" s="5">
        <v>1.67E-2</v>
      </c>
      <c r="M381" s="10">
        <v>1.584E-6</v>
      </c>
      <c r="N381" s="2">
        <f t="shared" si="5"/>
        <v>22.948115744558788</v>
      </c>
    </row>
    <row r="382" spans="1:14" x14ac:dyDescent="0.25">
      <c r="A382" s="1" t="s">
        <v>420</v>
      </c>
      <c r="B382" s="1" t="s">
        <v>14</v>
      </c>
      <c r="C382" s="7" t="s">
        <v>422</v>
      </c>
      <c r="D382" s="7" t="s">
        <v>16</v>
      </c>
      <c r="E382" s="7" t="s">
        <v>19</v>
      </c>
      <c r="F382" s="5">
        <v>-0.2104</v>
      </c>
      <c r="G382" s="5">
        <v>0.506996</v>
      </c>
      <c r="H382" s="7">
        <v>7</v>
      </c>
      <c r="I382" s="7">
        <v>7930374</v>
      </c>
      <c r="J382" s="5">
        <v>0.100966</v>
      </c>
      <c r="K382" s="5">
        <v>0.30910839225404602</v>
      </c>
      <c r="L382" s="5">
        <v>4.6300000000000001E-2</v>
      </c>
      <c r="M382" s="10">
        <v>4.8899999999999998E-6</v>
      </c>
      <c r="N382" s="2">
        <f t="shared" si="5"/>
        <v>20.650448525673021</v>
      </c>
    </row>
    <row r="383" spans="1:14" x14ac:dyDescent="0.25">
      <c r="A383" s="1" t="s">
        <v>420</v>
      </c>
      <c r="B383" s="1" t="s">
        <v>14</v>
      </c>
      <c r="C383" s="7" t="s">
        <v>423</v>
      </c>
      <c r="D383" s="7" t="s">
        <v>17</v>
      </c>
      <c r="E383" s="7" t="s">
        <v>19</v>
      </c>
      <c r="F383" s="5">
        <v>0.16980000000000001</v>
      </c>
      <c r="G383" s="5">
        <v>-0.15445600000000001</v>
      </c>
      <c r="H383" s="7">
        <v>14</v>
      </c>
      <c r="I383" s="7">
        <v>84356186</v>
      </c>
      <c r="J383" s="5">
        <v>0.33075700000000002</v>
      </c>
      <c r="K383" s="5">
        <v>0.15880891575820899</v>
      </c>
      <c r="L383" s="5">
        <v>3.7199999999999997E-2</v>
      </c>
      <c r="M383" s="10">
        <v>4.0879999999999997E-6</v>
      </c>
      <c r="N383" s="2">
        <f t="shared" si="5"/>
        <v>20.834807492195637</v>
      </c>
    </row>
    <row r="384" spans="1:14" x14ac:dyDescent="0.25">
      <c r="A384" s="1" t="s">
        <v>420</v>
      </c>
      <c r="B384" s="1" t="s">
        <v>14</v>
      </c>
      <c r="C384" s="7" t="s">
        <v>424</v>
      </c>
      <c r="D384" s="7" t="s">
        <v>21</v>
      </c>
      <c r="E384" s="7" t="s">
        <v>19</v>
      </c>
      <c r="F384" s="5">
        <v>0.20019999999999999</v>
      </c>
      <c r="G384" s="5">
        <v>5.26813E-2</v>
      </c>
      <c r="H384" s="7">
        <v>21</v>
      </c>
      <c r="I384" s="7">
        <v>40683094</v>
      </c>
      <c r="J384" s="5">
        <v>0.86599300000000001</v>
      </c>
      <c r="K384" s="5">
        <v>0.31218480323633102</v>
      </c>
      <c r="L384" s="5">
        <v>4.1599999999999998E-2</v>
      </c>
      <c r="M384" s="10">
        <v>1.5319999999999999E-6</v>
      </c>
      <c r="N384" s="2">
        <f t="shared" si="5"/>
        <v>23.16015625</v>
      </c>
    </row>
    <row r="385" spans="1:14" x14ac:dyDescent="0.25">
      <c r="A385" s="1" t="s">
        <v>420</v>
      </c>
      <c r="B385" s="1" t="s">
        <v>14</v>
      </c>
      <c r="C385" s="7" t="s">
        <v>425</v>
      </c>
      <c r="D385" s="7" t="s">
        <v>17</v>
      </c>
      <c r="E385" s="7" t="s">
        <v>21</v>
      </c>
      <c r="F385" s="5">
        <v>-0.22789999999999999</v>
      </c>
      <c r="G385" s="5">
        <v>4.4500499999999998E-2</v>
      </c>
      <c r="H385" s="7">
        <v>7</v>
      </c>
      <c r="I385" s="7">
        <v>134479484</v>
      </c>
      <c r="J385" s="5">
        <v>0.82178600000000002</v>
      </c>
      <c r="K385" s="5">
        <v>0.19756184772476601</v>
      </c>
      <c r="L385" s="5">
        <v>4.8899999999999999E-2</v>
      </c>
      <c r="M385" s="10">
        <v>2.8310000000000001E-6</v>
      </c>
      <c r="N385" s="2">
        <f t="shared" si="5"/>
        <v>21.720555701924965</v>
      </c>
    </row>
    <row r="386" spans="1:14" x14ac:dyDescent="0.25">
      <c r="A386" s="1" t="s">
        <v>420</v>
      </c>
      <c r="B386" s="1" t="s">
        <v>14</v>
      </c>
      <c r="C386" s="7" t="s">
        <v>426</v>
      </c>
      <c r="D386" s="7" t="s">
        <v>16</v>
      </c>
      <c r="E386" s="7" t="s">
        <v>21</v>
      </c>
      <c r="F386" s="5">
        <v>-0.14949999999999999</v>
      </c>
      <c r="G386" s="5">
        <v>0.104946</v>
      </c>
      <c r="H386" s="7">
        <v>4</v>
      </c>
      <c r="I386" s="7">
        <v>3446091</v>
      </c>
      <c r="J386" s="5">
        <v>0.41047</v>
      </c>
      <c r="K386" s="5">
        <v>0.127506052184996</v>
      </c>
      <c r="L386" s="5">
        <v>2.3400000000000001E-2</v>
      </c>
      <c r="M386" s="10">
        <v>1.81E-10</v>
      </c>
      <c r="N386" s="2">
        <f t="shared" si="5"/>
        <v>40.817901234567898</v>
      </c>
    </row>
    <row r="387" spans="1:14" x14ac:dyDescent="0.25">
      <c r="A387" s="1" t="s">
        <v>420</v>
      </c>
      <c r="B387" s="1" t="s">
        <v>14</v>
      </c>
      <c r="C387" s="7" t="s">
        <v>427</v>
      </c>
      <c r="D387" s="7" t="s">
        <v>17</v>
      </c>
      <c r="E387" s="7" t="s">
        <v>21</v>
      </c>
      <c r="F387" s="5">
        <v>0.30719999999999997</v>
      </c>
      <c r="G387" s="5">
        <v>-9.5242900000000005E-2</v>
      </c>
      <c r="H387" s="7">
        <v>7</v>
      </c>
      <c r="I387" s="7">
        <v>81359051</v>
      </c>
      <c r="J387" s="5">
        <v>0.59705799999999998</v>
      </c>
      <c r="K387" s="5">
        <v>0.18016726951011899</v>
      </c>
      <c r="L387" s="5">
        <v>4.0599999999999997E-2</v>
      </c>
      <c r="M387" s="10">
        <v>2.7510000000000001E-14</v>
      </c>
      <c r="N387" s="2">
        <f t="shared" ref="N387:N450" si="6">F387^2/L387^2</f>
        <v>57.251959523405084</v>
      </c>
    </row>
    <row r="388" spans="1:14" x14ac:dyDescent="0.25">
      <c r="A388" s="1" t="s">
        <v>420</v>
      </c>
      <c r="B388" s="1" t="s">
        <v>14</v>
      </c>
      <c r="C388" s="7" t="s">
        <v>428</v>
      </c>
      <c r="D388" s="7" t="s">
        <v>16</v>
      </c>
      <c r="E388" s="7" t="s">
        <v>17</v>
      </c>
      <c r="F388" s="5">
        <v>0.13930000000000001</v>
      </c>
      <c r="G388" s="5">
        <v>8.4242599999999994E-3</v>
      </c>
      <c r="H388" s="7">
        <v>20</v>
      </c>
      <c r="I388" s="7">
        <v>7880890</v>
      </c>
      <c r="J388" s="5">
        <v>0.94745699999999999</v>
      </c>
      <c r="K388" s="5">
        <v>0.127832917425929</v>
      </c>
      <c r="L388" s="5">
        <v>2.7400000000000001E-2</v>
      </c>
      <c r="M388" s="10">
        <v>3.1950000000000002E-7</v>
      </c>
      <c r="N388" s="2">
        <f t="shared" si="6"/>
        <v>25.846462251585063</v>
      </c>
    </row>
    <row r="389" spans="1:14" x14ac:dyDescent="0.25">
      <c r="A389" s="1" t="s">
        <v>420</v>
      </c>
      <c r="B389" s="1" t="s">
        <v>14</v>
      </c>
      <c r="C389" s="7" t="s">
        <v>429</v>
      </c>
      <c r="D389" s="7" t="s">
        <v>17</v>
      </c>
      <c r="E389" s="7" t="s">
        <v>21</v>
      </c>
      <c r="F389" s="5">
        <v>-0.1091</v>
      </c>
      <c r="G389" s="5">
        <v>-6.87363E-2</v>
      </c>
      <c r="H389" s="7">
        <v>7</v>
      </c>
      <c r="I389" s="7">
        <v>155987460</v>
      </c>
      <c r="J389" s="5">
        <v>0.51360700000000004</v>
      </c>
      <c r="K389" s="5">
        <v>0.10522501220394199</v>
      </c>
      <c r="L389" s="5">
        <v>2.2499999999999999E-2</v>
      </c>
      <c r="M389" s="10">
        <v>1.1799999999999999E-6</v>
      </c>
      <c r="N389" s="2">
        <f t="shared" si="6"/>
        <v>23.511723456790126</v>
      </c>
    </row>
    <row r="390" spans="1:14" x14ac:dyDescent="0.25">
      <c r="A390" s="1" t="s">
        <v>430</v>
      </c>
      <c r="B390" s="1" t="s">
        <v>14</v>
      </c>
      <c r="C390" s="7" t="s">
        <v>431</v>
      </c>
      <c r="D390" s="7" t="s">
        <v>16</v>
      </c>
      <c r="E390" s="7" t="s">
        <v>17</v>
      </c>
      <c r="F390" s="5">
        <v>0.51429999999999998</v>
      </c>
      <c r="G390" s="5">
        <v>3.4861799999999998E-2</v>
      </c>
      <c r="H390" s="7">
        <v>14</v>
      </c>
      <c r="I390" s="7">
        <v>62606535</v>
      </c>
      <c r="J390" s="5">
        <v>0.899926</v>
      </c>
      <c r="K390" s="5">
        <v>0.27722037084027501</v>
      </c>
      <c r="L390" s="5">
        <v>0.1113</v>
      </c>
      <c r="M390" s="10">
        <v>4.2899999999999996E-6</v>
      </c>
      <c r="N390" s="2">
        <f t="shared" si="6"/>
        <v>21.35220448687366</v>
      </c>
    </row>
    <row r="391" spans="1:14" x14ac:dyDescent="0.25">
      <c r="A391" s="1" t="s">
        <v>430</v>
      </c>
      <c r="B391" s="1" t="s">
        <v>14</v>
      </c>
      <c r="C391" s="7" t="s">
        <v>432</v>
      </c>
      <c r="D391" s="7" t="s">
        <v>16</v>
      </c>
      <c r="E391" s="7" t="s">
        <v>17</v>
      </c>
      <c r="F391" s="5">
        <v>0.13739999999999999</v>
      </c>
      <c r="G391" s="5">
        <v>-3.70266E-3</v>
      </c>
      <c r="H391" s="7">
        <v>13</v>
      </c>
      <c r="I391" s="7">
        <v>76415379</v>
      </c>
      <c r="J391" s="5">
        <v>0.97636100000000003</v>
      </c>
      <c r="K391" s="5">
        <v>0.124957188643779</v>
      </c>
      <c r="L391" s="5">
        <v>2.93E-2</v>
      </c>
      <c r="M391" s="10">
        <v>2.762E-6</v>
      </c>
      <c r="N391" s="2">
        <f t="shared" si="6"/>
        <v>21.990658015818472</v>
      </c>
    </row>
    <row r="392" spans="1:14" x14ac:dyDescent="0.25">
      <c r="A392" s="1" t="s">
        <v>430</v>
      </c>
      <c r="B392" s="1" t="s">
        <v>14</v>
      </c>
      <c r="C392" s="7" t="s">
        <v>433</v>
      </c>
      <c r="D392" s="7" t="s">
        <v>17</v>
      </c>
      <c r="E392" s="7" t="s">
        <v>21</v>
      </c>
      <c r="F392" s="5">
        <v>-0.35139999999999999</v>
      </c>
      <c r="G392" s="5">
        <v>0.37708399999999997</v>
      </c>
      <c r="H392" s="7">
        <v>1</v>
      </c>
      <c r="I392" s="7">
        <v>53550640</v>
      </c>
      <c r="J392" s="5">
        <v>0.16046199999999999</v>
      </c>
      <c r="K392" s="5">
        <v>0.26867030838760098</v>
      </c>
      <c r="L392" s="5">
        <v>7.4800000000000005E-2</v>
      </c>
      <c r="M392" s="10">
        <v>2.3649999999999998E-6</v>
      </c>
      <c r="N392" s="2">
        <f t="shared" si="6"/>
        <v>22.069897623609478</v>
      </c>
    </row>
    <row r="393" spans="1:14" x14ac:dyDescent="0.25">
      <c r="A393" s="1" t="s">
        <v>430</v>
      </c>
      <c r="B393" s="1" t="s">
        <v>14</v>
      </c>
      <c r="C393" s="7" t="s">
        <v>434</v>
      </c>
      <c r="D393" s="7" t="s">
        <v>17</v>
      </c>
      <c r="E393" s="7" t="s">
        <v>21</v>
      </c>
      <c r="F393" s="5">
        <v>0.33550000000000002</v>
      </c>
      <c r="G393" s="5">
        <v>-1.6641900000000001E-2</v>
      </c>
      <c r="H393" s="7">
        <v>10</v>
      </c>
      <c r="I393" s="7">
        <v>134330220</v>
      </c>
      <c r="J393" s="5">
        <v>0.95257199999999997</v>
      </c>
      <c r="K393" s="5">
        <v>0.27980286878465999</v>
      </c>
      <c r="L393" s="5">
        <v>7.2300000000000003E-2</v>
      </c>
      <c r="M393" s="10">
        <v>3.4970000000000001E-6</v>
      </c>
      <c r="N393" s="2">
        <f t="shared" si="6"/>
        <v>21.533194064228308</v>
      </c>
    </row>
    <row r="394" spans="1:14" x14ac:dyDescent="0.25">
      <c r="A394" s="1" t="s">
        <v>430</v>
      </c>
      <c r="B394" s="1" t="s">
        <v>14</v>
      </c>
      <c r="C394" s="7" t="s">
        <v>435</v>
      </c>
      <c r="D394" s="7" t="s">
        <v>17</v>
      </c>
      <c r="E394" s="7" t="s">
        <v>21</v>
      </c>
      <c r="F394" s="5">
        <v>-0.35659999999999997</v>
      </c>
      <c r="G394" s="5">
        <v>-0.57974599999999998</v>
      </c>
      <c r="H394" s="7">
        <v>11</v>
      </c>
      <c r="I394" s="7">
        <v>1524506</v>
      </c>
      <c r="J394" s="5">
        <v>1.9888300000000001E-2</v>
      </c>
      <c r="K394" s="5">
        <v>0.24898381730820701</v>
      </c>
      <c r="L394" s="5">
        <v>7.7399999999999997E-2</v>
      </c>
      <c r="M394" s="10">
        <v>3.9299999999999996E-6</v>
      </c>
      <c r="N394" s="2">
        <f t="shared" si="6"/>
        <v>21.226615654775017</v>
      </c>
    </row>
    <row r="395" spans="1:14" x14ac:dyDescent="0.25">
      <c r="A395" s="1" t="s">
        <v>430</v>
      </c>
      <c r="B395" s="1" t="s">
        <v>14</v>
      </c>
      <c r="C395" s="7" t="s">
        <v>260</v>
      </c>
      <c r="D395" s="7" t="s">
        <v>16</v>
      </c>
      <c r="E395" s="7" t="s">
        <v>19</v>
      </c>
      <c r="F395" s="5">
        <v>-0.27589999999999998</v>
      </c>
      <c r="G395" s="5">
        <v>-0.24424100000000001</v>
      </c>
      <c r="H395" s="7">
        <v>18</v>
      </c>
      <c r="I395" s="7">
        <v>67768914</v>
      </c>
      <c r="J395" s="5">
        <v>0.31179499999999999</v>
      </c>
      <c r="K395" s="5">
        <v>0.24147305425322599</v>
      </c>
      <c r="L395" s="5">
        <v>5.8700000000000002E-2</v>
      </c>
      <c r="M395" s="10">
        <v>2.525E-6</v>
      </c>
      <c r="N395" s="2">
        <f t="shared" si="6"/>
        <v>22.091601391883767</v>
      </c>
    </row>
    <row r="396" spans="1:14" x14ac:dyDescent="0.25">
      <c r="A396" s="1" t="s">
        <v>430</v>
      </c>
      <c r="B396" s="1" t="s">
        <v>14</v>
      </c>
      <c r="C396" s="7" t="s">
        <v>436</v>
      </c>
      <c r="D396" s="7" t="s">
        <v>16</v>
      </c>
      <c r="E396" s="7" t="s">
        <v>19</v>
      </c>
      <c r="F396" s="5">
        <v>0.12280000000000001</v>
      </c>
      <c r="G396" s="5">
        <v>3.4878100000000002E-2</v>
      </c>
      <c r="H396" s="7">
        <v>18</v>
      </c>
      <c r="I396" s="7">
        <v>12741267</v>
      </c>
      <c r="J396" s="5">
        <v>0.729522</v>
      </c>
      <c r="K396" s="5">
        <v>0.100873304923666</v>
      </c>
      <c r="L396" s="5">
        <v>2.64E-2</v>
      </c>
      <c r="M396" s="10">
        <v>3.2729999999999998E-6</v>
      </c>
      <c r="N396" s="2">
        <f t="shared" si="6"/>
        <v>21.636593204775028</v>
      </c>
    </row>
    <row r="397" spans="1:14" x14ac:dyDescent="0.25">
      <c r="A397" s="1" t="s">
        <v>430</v>
      </c>
      <c r="B397" s="1" t="s">
        <v>14</v>
      </c>
      <c r="C397" s="7" t="s">
        <v>437</v>
      </c>
      <c r="D397" s="7" t="s">
        <v>17</v>
      </c>
      <c r="E397" s="7" t="s">
        <v>21</v>
      </c>
      <c r="F397" s="5">
        <v>0.28649999999999998</v>
      </c>
      <c r="G397" s="5">
        <v>6.8939E-2</v>
      </c>
      <c r="H397" s="7">
        <v>12</v>
      </c>
      <c r="I397" s="7">
        <v>32039757</v>
      </c>
      <c r="J397" s="5">
        <v>0.65323500000000001</v>
      </c>
      <c r="K397" s="5">
        <v>0.153445804465626</v>
      </c>
      <c r="L397" s="5">
        <v>5.57E-2</v>
      </c>
      <c r="M397" s="10">
        <v>4.496E-7</v>
      </c>
      <c r="N397" s="2">
        <f t="shared" si="6"/>
        <v>26.45689430102917</v>
      </c>
    </row>
    <row r="398" spans="1:14" x14ac:dyDescent="0.25">
      <c r="A398" s="1" t="s">
        <v>438</v>
      </c>
      <c r="B398" s="1" t="s">
        <v>14</v>
      </c>
      <c r="C398" s="7" t="s">
        <v>439</v>
      </c>
      <c r="D398" s="7" t="s">
        <v>17</v>
      </c>
      <c r="E398" s="7" t="s">
        <v>21</v>
      </c>
      <c r="F398" s="5">
        <v>0.32700000000000001</v>
      </c>
      <c r="G398" s="5">
        <v>0.82280600000000004</v>
      </c>
      <c r="H398" s="7">
        <v>8</v>
      </c>
      <c r="I398" s="7">
        <v>87134083</v>
      </c>
      <c r="J398" s="5">
        <v>3.67097E-3</v>
      </c>
      <c r="K398" s="5">
        <v>0.28322489265172501</v>
      </c>
      <c r="L398" s="5">
        <v>6.88E-2</v>
      </c>
      <c r="M398" s="10">
        <v>1.9910000000000001E-6</v>
      </c>
      <c r="N398" s="2">
        <f t="shared" si="6"/>
        <v>22.590124729583561</v>
      </c>
    </row>
    <row r="399" spans="1:14" x14ac:dyDescent="0.25">
      <c r="A399" s="1" t="s">
        <v>438</v>
      </c>
      <c r="B399" s="1" t="s">
        <v>14</v>
      </c>
      <c r="C399" s="7" t="s">
        <v>440</v>
      </c>
      <c r="D399" s="7" t="s">
        <v>17</v>
      </c>
      <c r="E399" s="7" t="s">
        <v>21</v>
      </c>
      <c r="F399" s="5">
        <v>0.47810000000000002</v>
      </c>
      <c r="G399" s="5">
        <v>-7.8472E-2</v>
      </c>
      <c r="H399" s="7">
        <v>5</v>
      </c>
      <c r="I399" s="7">
        <v>17679165</v>
      </c>
      <c r="J399" s="5">
        <v>0.78955600000000004</v>
      </c>
      <c r="K399" s="5">
        <v>0.294026822313396</v>
      </c>
      <c r="L399" s="5">
        <v>0.1016</v>
      </c>
      <c r="M399" s="10">
        <v>2.531E-6</v>
      </c>
      <c r="N399" s="2">
        <f t="shared" si="6"/>
        <v>22.143694006138013</v>
      </c>
    </row>
    <row r="400" spans="1:14" x14ac:dyDescent="0.25">
      <c r="A400" s="1" t="s">
        <v>438</v>
      </c>
      <c r="B400" s="1" t="s">
        <v>14</v>
      </c>
      <c r="C400" s="7" t="s">
        <v>441</v>
      </c>
      <c r="D400" s="7" t="s">
        <v>16</v>
      </c>
      <c r="E400" s="7" t="s">
        <v>19</v>
      </c>
      <c r="F400" s="5">
        <v>0.4819</v>
      </c>
      <c r="G400" s="5">
        <v>0.49692599999999998</v>
      </c>
      <c r="H400" s="7">
        <v>18</v>
      </c>
      <c r="I400" s="7">
        <v>63960405</v>
      </c>
      <c r="J400" s="5">
        <v>7.5984300000000005E-2</v>
      </c>
      <c r="K400" s="5">
        <v>0.280040839318627</v>
      </c>
      <c r="L400" s="5">
        <v>9.8900000000000002E-2</v>
      </c>
      <c r="M400" s="10">
        <v>9.753E-7</v>
      </c>
      <c r="N400" s="2">
        <f t="shared" si="6"/>
        <v>23.742216964976727</v>
      </c>
    </row>
    <row r="401" spans="1:14" x14ac:dyDescent="0.25">
      <c r="A401" s="1" t="s">
        <v>438</v>
      </c>
      <c r="B401" s="1" t="s">
        <v>14</v>
      </c>
      <c r="C401" s="7" t="s">
        <v>442</v>
      </c>
      <c r="D401" s="7" t="s">
        <v>17</v>
      </c>
      <c r="E401" s="7" t="s">
        <v>21</v>
      </c>
      <c r="F401" s="5">
        <v>-0.4924</v>
      </c>
      <c r="G401" s="5">
        <v>-0.405279</v>
      </c>
      <c r="H401" s="7">
        <v>14</v>
      </c>
      <c r="I401" s="7">
        <v>56948759</v>
      </c>
      <c r="J401" s="5">
        <v>0.12687399999999999</v>
      </c>
      <c r="K401" s="5">
        <v>0.26548761725228398</v>
      </c>
      <c r="L401" s="5">
        <v>0.1013</v>
      </c>
      <c r="M401" s="10">
        <v>1.9139999999999998E-6</v>
      </c>
      <c r="N401" s="2">
        <f t="shared" si="6"/>
        <v>23.627468769764043</v>
      </c>
    </row>
    <row r="402" spans="1:14" x14ac:dyDescent="0.25">
      <c r="A402" s="1" t="s">
        <v>438</v>
      </c>
      <c r="B402" s="1" t="s">
        <v>14</v>
      </c>
      <c r="C402" s="7" t="s">
        <v>443</v>
      </c>
      <c r="D402" s="7" t="s">
        <v>16</v>
      </c>
      <c r="E402" s="7" t="s">
        <v>17</v>
      </c>
      <c r="F402" s="5">
        <v>0.13519999999999999</v>
      </c>
      <c r="G402" s="5">
        <v>1.44692E-3</v>
      </c>
      <c r="H402" s="7">
        <v>4</v>
      </c>
      <c r="I402" s="7">
        <v>55397736</v>
      </c>
      <c r="J402" s="5">
        <v>0.98934299999999997</v>
      </c>
      <c r="K402" s="5">
        <v>0.108326996490455</v>
      </c>
      <c r="L402" s="5">
        <v>2.86E-2</v>
      </c>
      <c r="M402" s="10">
        <v>2.3080000000000002E-6</v>
      </c>
      <c r="N402" s="2">
        <f t="shared" si="6"/>
        <v>22.347107438016522</v>
      </c>
    </row>
    <row r="403" spans="1:14" x14ac:dyDescent="0.25">
      <c r="A403" s="1" t="s">
        <v>438</v>
      </c>
      <c r="B403" s="1" t="s">
        <v>14</v>
      </c>
      <c r="C403" s="7" t="s">
        <v>444</v>
      </c>
      <c r="D403" s="7" t="s">
        <v>17</v>
      </c>
      <c r="E403" s="7" t="s">
        <v>21</v>
      </c>
      <c r="F403" s="5">
        <v>-0.1638</v>
      </c>
      <c r="G403" s="5">
        <v>0.37190200000000001</v>
      </c>
      <c r="H403" s="7">
        <v>8</v>
      </c>
      <c r="I403" s="7">
        <v>41415618</v>
      </c>
      <c r="J403" s="5">
        <v>5.7485599999999998E-3</v>
      </c>
      <c r="K403" s="5">
        <v>0.13465981216505701</v>
      </c>
      <c r="L403" s="5">
        <v>3.61E-2</v>
      </c>
      <c r="M403" s="10">
        <v>4.464E-6</v>
      </c>
      <c r="N403" s="2">
        <f t="shared" si="6"/>
        <v>20.587963566884849</v>
      </c>
    </row>
    <row r="404" spans="1:14" x14ac:dyDescent="0.25">
      <c r="A404" s="1" t="s">
        <v>438</v>
      </c>
      <c r="B404" s="1" t="s">
        <v>14</v>
      </c>
      <c r="C404" s="7" t="s">
        <v>445</v>
      </c>
      <c r="D404" s="7" t="s">
        <v>16</v>
      </c>
      <c r="E404" s="7" t="s">
        <v>21</v>
      </c>
      <c r="F404" s="5">
        <v>0.32450000000000001</v>
      </c>
      <c r="G404" s="5">
        <v>0.127165</v>
      </c>
      <c r="H404" s="7">
        <v>6</v>
      </c>
      <c r="I404" s="7">
        <v>43928511</v>
      </c>
      <c r="J404" s="5">
        <v>0.162302</v>
      </c>
      <c r="K404" s="5">
        <v>9.1003025935508394E-2</v>
      </c>
      <c r="L404" s="5">
        <v>2.4899999999999999E-2</v>
      </c>
      <c r="M404" s="10">
        <v>6.8679999999999996E-39</v>
      </c>
      <c r="N404" s="2">
        <f t="shared" si="6"/>
        <v>169.83637360687734</v>
      </c>
    </row>
    <row r="405" spans="1:14" x14ac:dyDescent="0.25">
      <c r="A405" s="1" t="s">
        <v>438</v>
      </c>
      <c r="B405" s="1" t="s">
        <v>14</v>
      </c>
      <c r="C405" s="7" t="s">
        <v>446</v>
      </c>
      <c r="D405" s="7" t="s">
        <v>17</v>
      </c>
      <c r="E405" s="7" t="s">
        <v>19</v>
      </c>
      <c r="F405" s="5">
        <v>0.16980000000000001</v>
      </c>
      <c r="G405" s="5">
        <v>0.169429</v>
      </c>
      <c r="H405" s="7">
        <v>2</v>
      </c>
      <c r="I405" s="7">
        <v>168653321</v>
      </c>
      <c r="J405" s="5">
        <v>0.24068100000000001</v>
      </c>
      <c r="K405" s="5">
        <v>0.14440550004348199</v>
      </c>
      <c r="L405" s="5">
        <v>3.49E-2</v>
      </c>
      <c r="M405" s="10">
        <v>1.1620000000000001E-6</v>
      </c>
      <c r="N405" s="2">
        <f t="shared" si="6"/>
        <v>23.671431269037203</v>
      </c>
    </row>
    <row r="406" spans="1:14" x14ac:dyDescent="0.25">
      <c r="A406" s="1" t="s">
        <v>438</v>
      </c>
      <c r="B406" s="1" t="s">
        <v>14</v>
      </c>
      <c r="C406" s="7" t="s">
        <v>447</v>
      </c>
      <c r="D406" s="7" t="s">
        <v>17</v>
      </c>
      <c r="E406" s="7" t="s">
        <v>21</v>
      </c>
      <c r="F406" s="5">
        <v>0.51780000000000004</v>
      </c>
      <c r="G406" s="5">
        <v>-0.247109</v>
      </c>
      <c r="H406" s="7">
        <v>16</v>
      </c>
      <c r="I406" s="7">
        <v>17544866</v>
      </c>
      <c r="J406" s="5">
        <v>0.42817699999999997</v>
      </c>
      <c r="K406" s="5">
        <v>0.31188225043509799</v>
      </c>
      <c r="L406" s="5">
        <v>0.10639999999999999</v>
      </c>
      <c r="M406" s="10">
        <v>1.0669999999999999E-6</v>
      </c>
      <c r="N406" s="2">
        <f t="shared" si="6"/>
        <v>23.683224744191307</v>
      </c>
    </row>
    <row r="407" spans="1:14" x14ac:dyDescent="0.25">
      <c r="A407" s="1" t="s">
        <v>438</v>
      </c>
      <c r="B407" s="1" t="s">
        <v>14</v>
      </c>
      <c r="C407" s="7" t="s">
        <v>448</v>
      </c>
      <c r="D407" s="7" t="s">
        <v>16</v>
      </c>
      <c r="E407" s="7" t="s">
        <v>19</v>
      </c>
      <c r="F407" s="5">
        <v>-0.45879999999999999</v>
      </c>
      <c r="G407" s="5">
        <v>0.57769800000000004</v>
      </c>
      <c r="H407" s="7">
        <v>10</v>
      </c>
      <c r="I407" s="7">
        <v>126903513</v>
      </c>
      <c r="J407" s="5">
        <v>8.6896799999999996E-2</v>
      </c>
      <c r="K407" s="5">
        <v>0.33744056124830202</v>
      </c>
      <c r="L407" s="5">
        <v>0.1007</v>
      </c>
      <c r="M407" s="10">
        <v>4.5129999999999998E-6</v>
      </c>
      <c r="N407" s="2">
        <f t="shared" si="6"/>
        <v>20.758113266715906</v>
      </c>
    </row>
    <row r="408" spans="1:14" x14ac:dyDescent="0.25">
      <c r="A408" s="1" t="s">
        <v>438</v>
      </c>
      <c r="B408" s="1" t="s">
        <v>14</v>
      </c>
      <c r="C408" s="7" t="s">
        <v>449</v>
      </c>
      <c r="D408" s="7" t="s">
        <v>21</v>
      </c>
      <c r="E408" s="7" t="s">
        <v>19</v>
      </c>
      <c r="F408" s="5">
        <v>-0.13070000000000001</v>
      </c>
      <c r="G408" s="5">
        <v>7.5391799999999995E-2</v>
      </c>
      <c r="H408" s="7">
        <v>5</v>
      </c>
      <c r="I408" s="7">
        <v>46263543</v>
      </c>
      <c r="J408" s="5">
        <v>0.42771500000000001</v>
      </c>
      <c r="K408" s="5">
        <v>9.5058700643847499E-2</v>
      </c>
      <c r="L408" s="5">
        <v>2.8500000000000001E-2</v>
      </c>
      <c r="M408" s="10">
        <v>4.3780000000000003E-6</v>
      </c>
      <c r="N408" s="2">
        <f t="shared" si="6"/>
        <v>21.031074176669748</v>
      </c>
    </row>
    <row r="409" spans="1:14" x14ac:dyDescent="0.25">
      <c r="A409" s="1" t="s">
        <v>438</v>
      </c>
      <c r="B409" s="1" t="s">
        <v>14</v>
      </c>
      <c r="C409" s="7" t="s">
        <v>383</v>
      </c>
      <c r="D409" s="7" t="s">
        <v>16</v>
      </c>
      <c r="E409" s="7" t="s">
        <v>21</v>
      </c>
      <c r="F409" s="5">
        <v>-0.16900000000000001</v>
      </c>
      <c r="G409" s="5">
        <v>-4.3264999999999998E-2</v>
      </c>
      <c r="H409" s="7">
        <v>6</v>
      </c>
      <c r="I409" s="7">
        <v>43867233</v>
      </c>
      <c r="J409" s="5">
        <v>0.77390499999999995</v>
      </c>
      <c r="K409" s="5">
        <v>0.15060703742642201</v>
      </c>
      <c r="L409" s="5">
        <v>3.5499999999999997E-2</v>
      </c>
      <c r="M409" s="10">
        <v>2.0959999999999999E-6</v>
      </c>
      <c r="N409" s="2">
        <f t="shared" si="6"/>
        <v>22.662963697679036</v>
      </c>
    </row>
    <row r="410" spans="1:14" x14ac:dyDescent="0.25">
      <c r="A410" s="1" t="s">
        <v>450</v>
      </c>
      <c r="B410" s="1" t="s">
        <v>14</v>
      </c>
      <c r="C410" s="7" t="s">
        <v>451</v>
      </c>
      <c r="D410" s="7" t="s">
        <v>16</v>
      </c>
      <c r="E410" s="7" t="s">
        <v>19</v>
      </c>
      <c r="F410" s="5">
        <v>-0.26340000000000002</v>
      </c>
      <c r="G410" s="5">
        <v>0.20932600000000001</v>
      </c>
      <c r="H410" s="7">
        <v>2</v>
      </c>
      <c r="I410" s="7">
        <v>110076751</v>
      </c>
      <c r="J410" s="5">
        <v>0.25473400000000002</v>
      </c>
      <c r="K410" s="5">
        <v>0.18379244226488201</v>
      </c>
      <c r="L410" s="5">
        <v>5.5399999999999998E-2</v>
      </c>
      <c r="M410" s="10">
        <v>2.03E-6</v>
      </c>
      <c r="N410" s="2">
        <f t="shared" si="6"/>
        <v>22.605390399979154</v>
      </c>
    </row>
    <row r="411" spans="1:14" x14ac:dyDescent="0.25">
      <c r="A411" s="1" t="s">
        <v>450</v>
      </c>
      <c r="B411" s="1" t="s">
        <v>14</v>
      </c>
      <c r="C411" s="7" t="s">
        <v>452</v>
      </c>
      <c r="D411" s="7" t="s">
        <v>17</v>
      </c>
      <c r="E411" s="7" t="s">
        <v>21</v>
      </c>
      <c r="F411" s="5">
        <v>-0.11600000000000001</v>
      </c>
      <c r="G411" s="5">
        <v>-2.7833E-2</v>
      </c>
      <c r="H411" s="7">
        <v>2</v>
      </c>
      <c r="I411" s="7">
        <v>23179531</v>
      </c>
      <c r="J411" s="5">
        <v>0.75768199999999997</v>
      </c>
      <c r="K411" s="5">
        <v>9.0212772488494797E-2</v>
      </c>
      <c r="L411" s="5">
        <v>2.47E-2</v>
      </c>
      <c r="M411" s="10">
        <v>2.3989999999999998E-6</v>
      </c>
      <c r="N411" s="2">
        <f t="shared" si="6"/>
        <v>22.055762264583915</v>
      </c>
    </row>
    <row r="412" spans="1:14" x14ac:dyDescent="0.25">
      <c r="A412" s="1" t="s">
        <v>450</v>
      </c>
      <c r="B412" s="1" t="s">
        <v>14</v>
      </c>
      <c r="C412" s="7" t="s">
        <v>453</v>
      </c>
      <c r="D412" s="7" t="s">
        <v>16</v>
      </c>
      <c r="E412" s="7" t="s">
        <v>19</v>
      </c>
      <c r="F412" s="5">
        <v>0.52390000000000003</v>
      </c>
      <c r="G412" s="5">
        <v>-0.57433800000000002</v>
      </c>
      <c r="H412" s="7">
        <v>6</v>
      </c>
      <c r="I412" s="7">
        <v>16092360</v>
      </c>
      <c r="J412" s="5">
        <v>0.26349600000000001</v>
      </c>
      <c r="K412" s="5">
        <v>0.51364276566170197</v>
      </c>
      <c r="L412" s="5">
        <v>0.1109</v>
      </c>
      <c r="M412" s="10">
        <v>1.691E-6</v>
      </c>
      <c r="N412" s="2">
        <f t="shared" si="6"/>
        <v>22.316891634231279</v>
      </c>
    </row>
    <row r="413" spans="1:14" x14ac:dyDescent="0.25">
      <c r="A413" s="1" t="s">
        <v>450</v>
      </c>
      <c r="B413" s="1" t="s">
        <v>14</v>
      </c>
      <c r="C413" s="7" t="s">
        <v>454</v>
      </c>
      <c r="D413" s="7" t="s">
        <v>17</v>
      </c>
      <c r="E413" s="7" t="s">
        <v>21</v>
      </c>
      <c r="F413" s="5">
        <v>-0.26379999999999998</v>
      </c>
      <c r="G413" s="5">
        <v>0.10433199999999999</v>
      </c>
      <c r="H413" s="7">
        <v>19</v>
      </c>
      <c r="I413" s="7">
        <v>36746190</v>
      </c>
      <c r="J413" s="5">
        <v>0.57964099999999996</v>
      </c>
      <c r="K413" s="5">
        <v>0.188355786748653</v>
      </c>
      <c r="L413" s="5">
        <v>5.2900000000000003E-2</v>
      </c>
      <c r="M413" s="10">
        <v>6.004E-7</v>
      </c>
      <c r="N413" s="2">
        <f t="shared" si="6"/>
        <v>24.867849957654517</v>
      </c>
    </row>
    <row r="414" spans="1:14" x14ac:dyDescent="0.25">
      <c r="A414" s="1" t="s">
        <v>450</v>
      </c>
      <c r="B414" s="1" t="s">
        <v>14</v>
      </c>
      <c r="C414" s="7" t="s">
        <v>455</v>
      </c>
      <c r="D414" s="7" t="s">
        <v>16</v>
      </c>
      <c r="E414" s="7" t="s">
        <v>17</v>
      </c>
      <c r="F414" s="5">
        <v>0.1173</v>
      </c>
      <c r="G414" s="5">
        <v>-6.4770900000000006E-2</v>
      </c>
      <c r="H414" s="7">
        <v>2</v>
      </c>
      <c r="I414" s="7">
        <v>214953648</v>
      </c>
      <c r="J414" s="5">
        <v>0.470636</v>
      </c>
      <c r="K414" s="5">
        <v>8.9779447925952396E-2</v>
      </c>
      <c r="L414" s="5">
        <v>2.4899999999999999E-2</v>
      </c>
      <c r="M414" s="10">
        <v>2.4370000000000001E-6</v>
      </c>
      <c r="N414" s="2">
        <f t="shared" si="6"/>
        <v>22.192045289592105</v>
      </c>
    </row>
    <row r="415" spans="1:14" x14ac:dyDescent="0.25">
      <c r="A415" s="1" t="s">
        <v>450</v>
      </c>
      <c r="B415" s="1" t="s">
        <v>14</v>
      </c>
      <c r="C415" s="7" t="s">
        <v>456</v>
      </c>
      <c r="D415" s="7" t="s">
        <v>16</v>
      </c>
      <c r="E415" s="7" t="s">
        <v>19</v>
      </c>
      <c r="F415" s="5">
        <v>-0.1515</v>
      </c>
      <c r="G415" s="5">
        <v>-0.100882</v>
      </c>
      <c r="H415" s="7">
        <v>6</v>
      </c>
      <c r="I415" s="7">
        <v>43927050</v>
      </c>
      <c r="J415" s="5">
        <v>0.25791500000000001</v>
      </c>
      <c r="K415" s="5">
        <v>8.9170923612345299E-2</v>
      </c>
      <c r="L415" s="5">
        <v>2.46E-2</v>
      </c>
      <c r="M415" s="10">
        <v>7.6900000000000003E-10</v>
      </c>
      <c r="N415" s="2">
        <f t="shared" si="6"/>
        <v>37.927572873289712</v>
      </c>
    </row>
    <row r="416" spans="1:14" x14ac:dyDescent="0.25">
      <c r="A416" s="1" t="s">
        <v>457</v>
      </c>
      <c r="B416" s="1" t="s">
        <v>14</v>
      </c>
      <c r="C416" s="7" t="s">
        <v>458</v>
      </c>
      <c r="D416" s="7" t="s">
        <v>17</v>
      </c>
      <c r="E416" s="7" t="s">
        <v>21</v>
      </c>
      <c r="F416" s="5">
        <v>8.2400000000000001E-2</v>
      </c>
      <c r="G416" s="5">
        <v>-5.9575900000000001E-2</v>
      </c>
      <c r="H416" s="7">
        <v>9</v>
      </c>
      <c r="I416" s="7">
        <v>102190129</v>
      </c>
      <c r="J416" s="5">
        <v>0.53274699999999997</v>
      </c>
      <c r="K416" s="5">
        <v>9.5502026196600295E-2</v>
      </c>
      <c r="L416" s="5">
        <v>1.61E-2</v>
      </c>
      <c r="M416" s="10">
        <v>2.9369999999999999E-7</v>
      </c>
      <c r="N416" s="2">
        <f t="shared" si="6"/>
        <v>26.194051155433819</v>
      </c>
    </row>
    <row r="417" spans="1:14" x14ac:dyDescent="0.25">
      <c r="A417" s="1" t="s">
        <v>457</v>
      </c>
      <c r="B417" s="1" t="s">
        <v>14</v>
      </c>
      <c r="C417" s="7" t="s">
        <v>459</v>
      </c>
      <c r="D417" s="7" t="s">
        <v>16</v>
      </c>
      <c r="E417" s="7" t="s">
        <v>21</v>
      </c>
      <c r="F417" s="5">
        <v>0.46779999999999999</v>
      </c>
      <c r="G417" s="5">
        <v>0.51558700000000002</v>
      </c>
      <c r="H417" s="7">
        <v>1</v>
      </c>
      <c r="I417" s="7">
        <v>113705169</v>
      </c>
      <c r="J417" s="5">
        <v>0.14885200000000001</v>
      </c>
      <c r="K417" s="5">
        <v>0.35715406125861099</v>
      </c>
      <c r="L417" s="5">
        <v>9.7799999999999998E-2</v>
      </c>
      <c r="M417" s="10">
        <v>1.7549999999999999E-6</v>
      </c>
      <c r="N417" s="2">
        <f t="shared" si="6"/>
        <v>22.879299601457003</v>
      </c>
    </row>
    <row r="418" spans="1:14" x14ac:dyDescent="0.25">
      <c r="A418" s="1" t="s">
        <v>457</v>
      </c>
      <c r="B418" s="1" t="s">
        <v>14</v>
      </c>
      <c r="C418" s="7" t="s">
        <v>460</v>
      </c>
      <c r="D418" s="7" t="s">
        <v>17</v>
      </c>
      <c r="E418" s="7" t="s">
        <v>21</v>
      </c>
      <c r="F418" s="5">
        <v>0.29239999999999999</v>
      </c>
      <c r="G418" s="5">
        <v>-0.23588799999999999</v>
      </c>
      <c r="H418" s="7">
        <v>9</v>
      </c>
      <c r="I418" s="7">
        <v>138824257</v>
      </c>
      <c r="J418" s="5">
        <v>0.59209400000000001</v>
      </c>
      <c r="K418" s="5">
        <v>0.44025051867271903</v>
      </c>
      <c r="L418" s="5">
        <v>6.2899999999999998E-2</v>
      </c>
      <c r="M418" s="10">
        <v>2.7089999999999998E-6</v>
      </c>
      <c r="N418" s="2">
        <f t="shared" si="6"/>
        <v>21.609934258582907</v>
      </c>
    </row>
    <row r="419" spans="1:14" x14ac:dyDescent="0.25">
      <c r="A419" s="1" t="s">
        <v>457</v>
      </c>
      <c r="B419" s="1" t="s">
        <v>14</v>
      </c>
      <c r="C419" s="7" t="s">
        <v>461</v>
      </c>
      <c r="D419" s="7" t="s">
        <v>16</v>
      </c>
      <c r="E419" s="7" t="s">
        <v>19</v>
      </c>
      <c r="F419" s="5">
        <v>-0.12740000000000001</v>
      </c>
      <c r="G419" s="5">
        <v>0.17426900000000001</v>
      </c>
      <c r="H419" s="7">
        <v>7</v>
      </c>
      <c r="I419" s="7">
        <v>151162472</v>
      </c>
      <c r="J419" s="5">
        <v>0.18116699999999999</v>
      </c>
      <c r="K419" s="5">
        <v>0.130326689411111</v>
      </c>
      <c r="L419" s="5">
        <v>2.53E-2</v>
      </c>
      <c r="M419" s="10">
        <v>4.9699999999999996E-7</v>
      </c>
      <c r="N419" s="2">
        <f t="shared" si="6"/>
        <v>25.356996672342959</v>
      </c>
    </row>
    <row r="420" spans="1:14" x14ac:dyDescent="0.25">
      <c r="A420" s="1" t="s">
        <v>457</v>
      </c>
      <c r="B420" s="1" t="s">
        <v>14</v>
      </c>
      <c r="C420" s="7" t="s">
        <v>462</v>
      </c>
      <c r="D420" s="7" t="s">
        <v>21</v>
      </c>
      <c r="E420" s="7" t="s">
        <v>19</v>
      </c>
      <c r="F420" s="5">
        <v>-8.8099999999999998E-2</v>
      </c>
      <c r="G420" s="5">
        <v>-7.7986399999999997E-2</v>
      </c>
      <c r="H420" s="7">
        <v>3</v>
      </c>
      <c r="I420" s="7">
        <v>11704885</v>
      </c>
      <c r="J420" s="5">
        <v>0.48687999999999998</v>
      </c>
      <c r="K420" s="5">
        <v>0.11216549829082199</v>
      </c>
      <c r="L420" s="5">
        <v>1.84E-2</v>
      </c>
      <c r="M420" s="10">
        <v>1.7010000000000001E-6</v>
      </c>
      <c r="N420" s="2">
        <f t="shared" si="6"/>
        <v>22.925360349716446</v>
      </c>
    </row>
    <row r="421" spans="1:14" x14ac:dyDescent="0.25">
      <c r="A421" s="1" t="s">
        <v>457</v>
      </c>
      <c r="B421" s="1" t="s">
        <v>14</v>
      </c>
      <c r="C421" s="7" t="s">
        <v>463</v>
      </c>
      <c r="D421" s="7" t="s">
        <v>16</v>
      </c>
      <c r="E421" s="7" t="s">
        <v>19</v>
      </c>
      <c r="F421" s="5">
        <v>0.17960000000000001</v>
      </c>
      <c r="G421" s="5">
        <v>8.83835E-3</v>
      </c>
      <c r="H421" s="7">
        <v>6</v>
      </c>
      <c r="I421" s="7">
        <v>159654030</v>
      </c>
      <c r="J421" s="5">
        <v>0.98014999999999997</v>
      </c>
      <c r="K421" s="5">
        <v>0.35522697628044098</v>
      </c>
      <c r="L421" s="5">
        <v>3.6600000000000001E-2</v>
      </c>
      <c r="M421" s="10">
        <v>9.033E-7</v>
      </c>
      <c r="N421" s="2">
        <f t="shared" si="6"/>
        <v>24.079667950670373</v>
      </c>
    </row>
    <row r="422" spans="1:14" x14ac:dyDescent="0.25">
      <c r="A422" s="1" t="s">
        <v>457</v>
      </c>
      <c r="B422" s="1" t="s">
        <v>14</v>
      </c>
      <c r="C422" s="7" t="s">
        <v>464</v>
      </c>
      <c r="D422" s="7" t="s">
        <v>16</v>
      </c>
      <c r="E422" s="7" t="s">
        <v>19</v>
      </c>
      <c r="F422" s="5">
        <v>-0.17749999999999999</v>
      </c>
      <c r="G422" s="5">
        <v>-0.22720499999999999</v>
      </c>
      <c r="H422" s="7">
        <v>3</v>
      </c>
      <c r="I422" s="7">
        <v>147653591</v>
      </c>
      <c r="J422" s="5">
        <v>0.21542700000000001</v>
      </c>
      <c r="K422" s="5">
        <v>0.18341029776522799</v>
      </c>
      <c r="L422" s="5">
        <v>3.8399999999999997E-2</v>
      </c>
      <c r="M422" s="10">
        <v>4.048E-6</v>
      </c>
      <c r="N422" s="2">
        <f t="shared" si="6"/>
        <v>21.366543240017364</v>
      </c>
    </row>
    <row r="423" spans="1:14" x14ac:dyDescent="0.25">
      <c r="A423" s="1" t="s">
        <v>457</v>
      </c>
      <c r="B423" s="1" t="s">
        <v>14</v>
      </c>
      <c r="C423" s="7" t="s">
        <v>465</v>
      </c>
      <c r="D423" s="7" t="s">
        <v>17</v>
      </c>
      <c r="E423" s="7" t="s">
        <v>21</v>
      </c>
      <c r="F423" s="5">
        <v>0.58309999999999995</v>
      </c>
      <c r="G423" s="5">
        <v>-4.72109E-2</v>
      </c>
      <c r="H423" s="7">
        <v>1</v>
      </c>
      <c r="I423" s="7">
        <v>151803047</v>
      </c>
      <c r="J423" s="5">
        <v>0.87473400000000001</v>
      </c>
      <c r="K423" s="5">
        <v>0.299469910045286</v>
      </c>
      <c r="L423" s="5">
        <v>0.127</v>
      </c>
      <c r="M423" s="10">
        <v>4.3170000000000003E-6</v>
      </c>
      <c r="N423" s="2">
        <f t="shared" si="6"/>
        <v>21.080389980779959</v>
      </c>
    </row>
    <row r="424" spans="1:14" x14ac:dyDescent="0.25">
      <c r="A424" s="1" t="s">
        <v>457</v>
      </c>
      <c r="B424" s="1" t="s">
        <v>14</v>
      </c>
      <c r="C424" s="7" t="s">
        <v>466</v>
      </c>
      <c r="D424" s="7" t="s">
        <v>17</v>
      </c>
      <c r="E424" s="7" t="s">
        <v>21</v>
      </c>
      <c r="F424" s="5">
        <v>0.1676</v>
      </c>
      <c r="G424" s="5">
        <v>0.139741</v>
      </c>
      <c r="H424" s="7">
        <v>13</v>
      </c>
      <c r="I424" s="7">
        <v>29710620</v>
      </c>
      <c r="J424" s="5">
        <v>0.43415799999999999</v>
      </c>
      <c r="K424" s="5">
        <v>0.17867493525279399</v>
      </c>
      <c r="L424" s="5">
        <v>3.5900000000000001E-2</v>
      </c>
      <c r="M424" s="10">
        <v>3.0319999999999999E-6</v>
      </c>
      <c r="N424" s="2">
        <f t="shared" si="6"/>
        <v>21.795113321591234</v>
      </c>
    </row>
    <row r="425" spans="1:14" x14ac:dyDescent="0.25">
      <c r="A425" s="1" t="s">
        <v>457</v>
      </c>
      <c r="B425" s="1" t="s">
        <v>14</v>
      </c>
      <c r="C425" s="7" t="s">
        <v>196</v>
      </c>
      <c r="D425" s="7" t="s">
        <v>16</v>
      </c>
      <c r="E425" s="7" t="s">
        <v>19</v>
      </c>
      <c r="F425" s="5">
        <v>-0.114</v>
      </c>
      <c r="G425" s="5">
        <v>9.5446999999999997E-3</v>
      </c>
      <c r="H425" s="7">
        <v>20</v>
      </c>
      <c r="I425" s="7">
        <v>374061</v>
      </c>
      <c r="J425" s="5">
        <v>0.93624700000000005</v>
      </c>
      <c r="K425" s="5">
        <v>0.119327024134337</v>
      </c>
      <c r="L425" s="5">
        <v>2.29E-2</v>
      </c>
      <c r="M425" s="10">
        <v>6.8810000000000003E-7</v>
      </c>
      <c r="N425" s="2">
        <f t="shared" si="6"/>
        <v>24.782136114871953</v>
      </c>
    </row>
    <row r="426" spans="1:14" x14ac:dyDescent="0.25">
      <c r="A426" s="1" t="s">
        <v>467</v>
      </c>
      <c r="B426" s="1" t="s">
        <v>14</v>
      </c>
      <c r="C426" s="7" t="s">
        <v>468</v>
      </c>
      <c r="D426" s="7" t="s">
        <v>16</v>
      </c>
      <c r="E426" s="7" t="s">
        <v>19</v>
      </c>
      <c r="F426" s="5">
        <v>0.26240000000000002</v>
      </c>
      <c r="G426" s="5">
        <v>0.112917</v>
      </c>
      <c r="H426" s="7">
        <v>10</v>
      </c>
      <c r="I426" s="7">
        <v>6122195</v>
      </c>
      <c r="J426" s="5">
        <v>0.53627000000000002</v>
      </c>
      <c r="K426" s="5">
        <v>0.18257672655929599</v>
      </c>
      <c r="L426" s="5">
        <v>0.05</v>
      </c>
      <c r="M426" s="10">
        <v>1.455E-7</v>
      </c>
      <c r="N426" s="2">
        <f t="shared" si="6"/>
        <v>27.541504</v>
      </c>
    </row>
    <row r="427" spans="1:14" x14ac:dyDescent="0.25">
      <c r="A427" s="1" t="s">
        <v>467</v>
      </c>
      <c r="B427" s="1" t="s">
        <v>14</v>
      </c>
      <c r="C427" s="7" t="s">
        <v>469</v>
      </c>
      <c r="D427" s="7" t="s">
        <v>16</v>
      </c>
      <c r="E427" s="7" t="s">
        <v>21</v>
      </c>
      <c r="F427" s="5">
        <v>0.12640000000000001</v>
      </c>
      <c r="G427" s="5">
        <v>0.140706</v>
      </c>
      <c r="H427" s="7">
        <v>5</v>
      </c>
      <c r="I427" s="7">
        <v>119976700</v>
      </c>
      <c r="J427" s="5">
        <v>0.18157100000000001</v>
      </c>
      <c r="K427" s="5">
        <v>0.105324102391237</v>
      </c>
      <c r="L427" s="5">
        <v>2.6599999999999999E-2</v>
      </c>
      <c r="M427" s="10">
        <v>2.0020000000000001E-6</v>
      </c>
      <c r="N427" s="2">
        <f t="shared" si="6"/>
        <v>22.580360676126411</v>
      </c>
    </row>
    <row r="428" spans="1:14" x14ac:dyDescent="0.25">
      <c r="A428" s="1" t="s">
        <v>467</v>
      </c>
      <c r="B428" s="1" t="s">
        <v>14</v>
      </c>
      <c r="C428" s="7" t="s">
        <v>470</v>
      </c>
      <c r="D428" s="7" t="s">
        <v>16</v>
      </c>
      <c r="E428" s="7" t="s">
        <v>19</v>
      </c>
      <c r="F428" s="5">
        <v>-0.1867</v>
      </c>
      <c r="G428" s="5">
        <v>-4.2221300000000002E-3</v>
      </c>
      <c r="H428" s="7">
        <v>5</v>
      </c>
      <c r="I428" s="7">
        <v>9823768</v>
      </c>
      <c r="J428" s="5">
        <v>0.97814999999999996</v>
      </c>
      <c r="K428" s="5">
        <v>0.15415795073623501</v>
      </c>
      <c r="L428" s="5">
        <v>3.7900000000000003E-2</v>
      </c>
      <c r="M428" s="10">
        <v>8.0559999999999996E-7</v>
      </c>
      <c r="N428" s="2">
        <f t="shared" si="6"/>
        <v>24.266671771987106</v>
      </c>
    </row>
    <row r="429" spans="1:14" x14ac:dyDescent="0.25">
      <c r="A429" s="1" t="s">
        <v>467</v>
      </c>
      <c r="B429" s="1" t="s">
        <v>14</v>
      </c>
      <c r="C429" s="7" t="s">
        <v>471</v>
      </c>
      <c r="D429" s="7" t="s">
        <v>16</v>
      </c>
      <c r="E429" s="7" t="s">
        <v>19</v>
      </c>
      <c r="F429" s="5">
        <v>0.70640000000000003</v>
      </c>
      <c r="G429" s="5">
        <v>-0.44813900000000001</v>
      </c>
      <c r="H429" s="7">
        <v>17</v>
      </c>
      <c r="I429" s="7">
        <v>6443310</v>
      </c>
      <c r="J429" s="5">
        <v>0.29496899999999998</v>
      </c>
      <c r="K429" s="5">
        <v>0.42790624026739899</v>
      </c>
      <c r="L429" s="5">
        <v>0.14879999999999999</v>
      </c>
      <c r="M429" s="10">
        <v>2.1019999999999999E-6</v>
      </c>
      <c r="N429" s="2">
        <f t="shared" si="6"/>
        <v>22.536969591860338</v>
      </c>
    </row>
    <row r="430" spans="1:14" x14ac:dyDescent="0.25">
      <c r="A430" s="1" t="s">
        <v>467</v>
      </c>
      <c r="B430" s="1" t="s">
        <v>14</v>
      </c>
      <c r="C430" s="7" t="s">
        <v>472</v>
      </c>
      <c r="D430" s="7" t="s">
        <v>17</v>
      </c>
      <c r="E430" s="7" t="s">
        <v>19</v>
      </c>
      <c r="F430" s="5">
        <v>-0.62790000000000001</v>
      </c>
      <c r="G430" s="5">
        <v>-6.3855099999999998E-2</v>
      </c>
      <c r="H430" s="7">
        <v>10</v>
      </c>
      <c r="I430" s="7">
        <v>6095928</v>
      </c>
      <c r="J430" s="5">
        <v>0.69360900000000003</v>
      </c>
      <c r="K430" s="5">
        <v>0.162084361448116</v>
      </c>
      <c r="L430" s="5">
        <v>4.8500000000000001E-2</v>
      </c>
      <c r="M430" s="10">
        <v>1.5719999999999999E-38</v>
      </c>
      <c r="N430" s="2">
        <f t="shared" si="6"/>
        <v>167.60905941120203</v>
      </c>
    </row>
    <row r="431" spans="1:14" x14ac:dyDescent="0.25">
      <c r="A431" s="1" t="s">
        <v>467</v>
      </c>
      <c r="B431" s="1" t="s">
        <v>14</v>
      </c>
      <c r="C431" s="7" t="s">
        <v>473</v>
      </c>
      <c r="D431" s="7" t="s">
        <v>17</v>
      </c>
      <c r="E431" s="7" t="s">
        <v>21</v>
      </c>
      <c r="F431" s="5">
        <v>0.36730000000000002</v>
      </c>
      <c r="G431" s="5">
        <v>-0.19787399999999999</v>
      </c>
      <c r="H431" s="7">
        <v>10</v>
      </c>
      <c r="I431" s="7">
        <v>6070408</v>
      </c>
      <c r="J431" s="5">
        <v>0.40444200000000002</v>
      </c>
      <c r="K431" s="5">
        <v>0.23734029853480401</v>
      </c>
      <c r="L431" s="5">
        <v>7.3200000000000001E-2</v>
      </c>
      <c r="M431" s="10">
        <v>5.172E-7</v>
      </c>
      <c r="N431" s="2">
        <f t="shared" si="6"/>
        <v>25.177911030487625</v>
      </c>
    </row>
    <row r="432" spans="1:14" x14ac:dyDescent="0.25">
      <c r="A432" s="1" t="s">
        <v>467</v>
      </c>
      <c r="B432" s="1" t="s">
        <v>14</v>
      </c>
      <c r="C432" s="7" t="s">
        <v>474</v>
      </c>
      <c r="D432" s="7" t="s">
        <v>17</v>
      </c>
      <c r="E432" s="7" t="s">
        <v>21</v>
      </c>
      <c r="F432" s="5">
        <v>-0.85029999999999994</v>
      </c>
      <c r="G432" s="5">
        <v>0.20383399999999999</v>
      </c>
      <c r="H432" s="7">
        <v>3</v>
      </c>
      <c r="I432" s="7">
        <v>59359679</v>
      </c>
      <c r="J432" s="5">
        <v>0.62485199999999996</v>
      </c>
      <c r="K432" s="5">
        <v>0.41685085160101998</v>
      </c>
      <c r="L432" s="5">
        <v>0.18090000000000001</v>
      </c>
      <c r="M432" s="10">
        <v>1.4699999999999999E-6</v>
      </c>
      <c r="N432" s="2">
        <f t="shared" si="6"/>
        <v>22.093637518445483</v>
      </c>
    </row>
    <row r="433" spans="1:14" x14ac:dyDescent="0.25">
      <c r="A433" s="1" t="s">
        <v>467</v>
      </c>
      <c r="B433" s="1" t="s">
        <v>14</v>
      </c>
      <c r="C433" s="7" t="s">
        <v>475</v>
      </c>
      <c r="D433" s="7" t="s">
        <v>17</v>
      </c>
      <c r="E433" s="7" t="s">
        <v>21</v>
      </c>
      <c r="F433" s="5">
        <v>-0.12</v>
      </c>
      <c r="G433" s="5">
        <v>-4.5739799999999997E-2</v>
      </c>
      <c r="H433" s="7">
        <v>10</v>
      </c>
      <c r="I433" s="7">
        <v>6209218</v>
      </c>
      <c r="J433" s="5">
        <v>0.64344299999999999</v>
      </c>
      <c r="K433" s="5">
        <v>9.8813476767498201E-2</v>
      </c>
      <c r="L433" s="5">
        <v>2.5100000000000001E-2</v>
      </c>
      <c r="M433" s="10">
        <v>1.6610000000000001E-6</v>
      </c>
      <c r="N433" s="2">
        <f t="shared" si="6"/>
        <v>22.856780051110295</v>
      </c>
    </row>
    <row r="434" spans="1:14" x14ac:dyDescent="0.25">
      <c r="A434" s="1" t="s">
        <v>467</v>
      </c>
      <c r="B434" s="1" t="s">
        <v>14</v>
      </c>
      <c r="C434" s="7" t="s">
        <v>476</v>
      </c>
      <c r="D434" s="7" t="s">
        <v>17</v>
      </c>
      <c r="E434" s="7" t="s">
        <v>19</v>
      </c>
      <c r="F434" s="5">
        <v>-0.13689999999999999</v>
      </c>
      <c r="G434" s="5">
        <v>0.18416199999999999</v>
      </c>
      <c r="H434" s="7">
        <v>8</v>
      </c>
      <c r="I434" s="7">
        <v>32137610</v>
      </c>
      <c r="J434" s="5">
        <v>0.15085200000000001</v>
      </c>
      <c r="K434" s="5">
        <v>0.128199332152094</v>
      </c>
      <c r="L434" s="5">
        <v>2.92E-2</v>
      </c>
      <c r="M434" s="10">
        <v>2.627E-6</v>
      </c>
      <c r="N434" s="2">
        <f t="shared" si="6"/>
        <v>21.980683524113342</v>
      </c>
    </row>
    <row r="435" spans="1:14" x14ac:dyDescent="0.25">
      <c r="A435" s="1" t="s">
        <v>467</v>
      </c>
      <c r="B435" s="1" t="s">
        <v>14</v>
      </c>
      <c r="C435" s="7" t="s">
        <v>477</v>
      </c>
      <c r="D435" s="7" t="s">
        <v>17</v>
      </c>
      <c r="E435" s="7" t="s">
        <v>21</v>
      </c>
      <c r="F435" s="5">
        <v>-0.33029999999999998</v>
      </c>
      <c r="G435" s="5">
        <v>-0.13408</v>
      </c>
      <c r="H435" s="7">
        <v>4</v>
      </c>
      <c r="I435" s="7">
        <v>101196302</v>
      </c>
      <c r="J435" s="5">
        <v>0.49544500000000002</v>
      </c>
      <c r="K435" s="5">
        <v>0.19669220970010001</v>
      </c>
      <c r="L435" s="5">
        <v>7.1599999999999997E-2</v>
      </c>
      <c r="M435" s="10">
        <v>3.9879999999999998E-6</v>
      </c>
      <c r="N435" s="2">
        <f t="shared" si="6"/>
        <v>21.280954480197249</v>
      </c>
    </row>
    <row r="436" spans="1:14" x14ac:dyDescent="0.25">
      <c r="A436" s="1" t="s">
        <v>467</v>
      </c>
      <c r="B436" s="1" t="s">
        <v>14</v>
      </c>
      <c r="C436" s="7" t="s">
        <v>478</v>
      </c>
      <c r="D436" s="7" t="s">
        <v>21</v>
      </c>
      <c r="E436" s="7" t="s">
        <v>19</v>
      </c>
      <c r="F436" s="5">
        <v>0.11260000000000001</v>
      </c>
      <c r="G436" s="5">
        <v>-6.7545900000000006E-2</v>
      </c>
      <c r="H436" s="7">
        <v>4</v>
      </c>
      <c r="I436" s="7">
        <v>25058323</v>
      </c>
      <c r="J436" s="5">
        <v>0.45017000000000001</v>
      </c>
      <c r="K436" s="5">
        <v>8.9449171983526699E-2</v>
      </c>
      <c r="L436" s="5">
        <v>2.3900000000000001E-2</v>
      </c>
      <c r="M436" s="10">
        <v>2.429E-6</v>
      </c>
      <c r="N436" s="2">
        <f t="shared" si="6"/>
        <v>22.196320092435357</v>
      </c>
    </row>
    <row r="437" spans="1:14" x14ac:dyDescent="0.25">
      <c r="A437" s="1" t="s">
        <v>467</v>
      </c>
      <c r="B437" s="1" t="s">
        <v>14</v>
      </c>
      <c r="C437" s="7" t="s">
        <v>479</v>
      </c>
      <c r="D437" s="7" t="s">
        <v>16</v>
      </c>
      <c r="E437" s="7" t="s">
        <v>17</v>
      </c>
      <c r="F437" s="5">
        <v>-0.1686</v>
      </c>
      <c r="G437" s="5">
        <v>2.2408000000000001E-2</v>
      </c>
      <c r="H437" s="7">
        <v>2</v>
      </c>
      <c r="I437" s="7">
        <v>37914930</v>
      </c>
      <c r="J437" s="5">
        <v>0.86160999999999999</v>
      </c>
      <c r="K437" s="5">
        <v>0.12854146765942201</v>
      </c>
      <c r="L437" s="5">
        <v>3.5200000000000002E-2</v>
      </c>
      <c r="M437" s="10">
        <v>1.6109999999999999E-6</v>
      </c>
      <c r="N437" s="2">
        <f t="shared" si="6"/>
        <v>22.941922778925619</v>
      </c>
    </row>
    <row r="438" spans="1:14" x14ac:dyDescent="0.25">
      <c r="A438" s="1" t="s">
        <v>480</v>
      </c>
      <c r="B438" s="1" t="s">
        <v>14</v>
      </c>
      <c r="C438" s="7" t="s">
        <v>481</v>
      </c>
      <c r="D438" s="7" t="s">
        <v>17</v>
      </c>
      <c r="E438" s="7" t="s">
        <v>21</v>
      </c>
      <c r="F438" s="5">
        <v>0.11310000000000001</v>
      </c>
      <c r="G438" s="5">
        <v>1.1486100000000001E-2</v>
      </c>
      <c r="H438" s="7">
        <v>16</v>
      </c>
      <c r="I438" s="7">
        <v>86918674</v>
      </c>
      <c r="J438" s="5">
        <v>0.90034999999999998</v>
      </c>
      <c r="K438" s="5">
        <v>9.1727929702520597E-2</v>
      </c>
      <c r="L438" s="5">
        <v>2.47E-2</v>
      </c>
      <c r="M438" s="10">
        <v>4.7620000000000003E-6</v>
      </c>
      <c r="N438" s="2">
        <f t="shared" si="6"/>
        <v>20.966759002770086</v>
      </c>
    </row>
    <row r="439" spans="1:14" x14ac:dyDescent="0.25">
      <c r="A439" s="1" t="s">
        <v>480</v>
      </c>
      <c r="B439" s="1" t="s">
        <v>14</v>
      </c>
      <c r="C439" s="7" t="s">
        <v>125</v>
      </c>
      <c r="D439" s="7" t="s">
        <v>16</v>
      </c>
      <c r="E439" s="7" t="s">
        <v>19</v>
      </c>
      <c r="F439" s="5">
        <v>-0.1764</v>
      </c>
      <c r="G439" s="5">
        <v>5.7561299999999999E-4</v>
      </c>
      <c r="H439" s="7">
        <v>2</v>
      </c>
      <c r="I439" s="7">
        <v>224874874</v>
      </c>
      <c r="J439" s="5">
        <v>0.99566900000000003</v>
      </c>
      <c r="K439" s="5">
        <v>0.106042593010022</v>
      </c>
      <c r="L439" s="5">
        <v>3.32E-2</v>
      </c>
      <c r="M439" s="10">
        <v>1.1810000000000001E-7</v>
      </c>
      <c r="N439" s="2">
        <f t="shared" si="6"/>
        <v>28.230657570039192</v>
      </c>
    </row>
    <row r="440" spans="1:14" x14ac:dyDescent="0.25">
      <c r="A440" s="1" t="s">
        <v>480</v>
      </c>
      <c r="B440" s="1" t="s">
        <v>14</v>
      </c>
      <c r="C440" s="7" t="s">
        <v>482</v>
      </c>
      <c r="D440" s="7" t="s">
        <v>17</v>
      </c>
      <c r="E440" s="7" t="s">
        <v>21</v>
      </c>
      <c r="F440" s="5">
        <v>0.16170000000000001</v>
      </c>
      <c r="G440" s="5">
        <v>-0.13028000000000001</v>
      </c>
      <c r="H440" s="7">
        <v>4</v>
      </c>
      <c r="I440" s="7">
        <v>55390380</v>
      </c>
      <c r="J440" s="5">
        <v>0.32828400000000002</v>
      </c>
      <c r="K440" s="5">
        <v>0.133268390949104</v>
      </c>
      <c r="L440" s="5">
        <v>3.49E-2</v>
      </c>
      <c r="M440" s="10">
        <v>3.8670000000000004E-6</v>
      </c>
      <c r="N440" s="2">
        <f t="shared" si="6"/>
        <v>21.466892718450588</v>
      </c>
    </row>
    <row r="441" spans="1:14" x14ac:dyDescent="0.25">
      <c r="A441" s="1" t="s">
        <v>480</v>
      </c>
      <c r="B441" s="1" t="s">
        <v>14</v>
      </c>
      <c r="C441" s="7" t="s">
        <v>483</v>
      </c>
      <c r="D441" s="7" t="s">
        <v>16</v>
      </c>
      <c r="E441" s="7" t="s">
        <v>19</v>
      </c>
      <c r="F441" s="5">
        <v>-0.11749999999999999</v>
      </c>
      <c r="G441" s="5">
        <v>-5.3064199999999999E-2</v>
      </c>
      <c r="H441" s="7">
        <v>1</v>
      </c>
      <c r="I441" s="7">
        <v>15204245</v>
      </c>
      <c r="J441" s="5">
        <v>0.56358900000000001</v>
      </c>
      <c r="K441" s="5">
        <v>9.1883059451737706E-2</v>
      </c>
      <c r="L441" s="5">
        <v>2.53E-2</v>
      </c>
      <c r="M441" s="10">
        <v>3.4120000000000001E-6</v>
      </c>
      <c r="N441" s="2">
        <f t="shared" si="6"/>
        <v>21.569232451686482</v>
      </c>
    </row>
    <row r="442" spans="1:14" x14ac:dyDescent="0.25">
      <c r="A442" s="1" t="s">
        <v>480</v>
      </c>
      <c r="B442" s="1" t="s">
        <v>14</v>
      </c>
      <c r="C442" s="7" t="s">
        <v>484</v>
      </c>
      <c r="D442" s="7" t="s">
        <v>16</v>
      </c>
      <c r="E442" s="7" t="s">
        <v>19</v>
      </c>
      <c r="F442" s="5">
        <v>0.12609999999999999</v>
      </c>
      <c r="G442" s="5">
        <v>0.122238</v>
      </c>
      <c r="H442" s="7">
        <v>7</v>
      </c>
      <c r="I442" s="7">
        <v>67192928</v>
      </c>
      <c r="J442" s="5">
        <v>0.21707899999999999</v>
      </c>
      <c r="K442" s="5">
        <v>9.9031656359316295E-2</v>
      </c>
      <c r="L442" s="5">
        <v>2.69E-2</v>
      </c>
      <c r="M442" s="10">
        <v>2.7690000000000001E-6</v>
      </c>
      <c r="N442" s="2">
        <f t="shared" si="6"/>
        <v>21.974834510302511</v>
      </c>
    </row>
    <row r="443" spans="1:14" x14ac:dyDescent="0.25">
      <c r="A443" s="1" t="s">
        <v>480</v>
      </c>
      <c r="B443" s="1" t="s">
        <v>14</v>
      </c>
      <c r="C443" s="7" t="s">
        <v>412</v>
      </c>
      <c r="D443" s="7" t="s">
        <v>17</v>
      </c>
      <c r="E443" s="7" t="s">
        <v>19</v>
      </c>
      <c r="F443" s="5">
        <v>-0.45140000000000002</v>
      </c>
      <c r="G443" s="5">
        <v>0.131552</v>
      </c>
      <c r="H443" s="7">
        <v>15</v>
      </c>
      <c r="I443" s="7">
        <v>66453074</v>
      </c>
      <c r="J443" s="5">
        <v>0.69309900000000002</v>
      </c>
      <c r="K443" s="5">
        <v>0.33333587468265002</v>
      </c>
      <c r="L443" s="5">
        <v>9.1800000000000007E-2</v>
      </c>
      <c r="M443" s="10">
        <v>7.3190000000000004E-7</v>
      </c>
      <c r="N443" s="2">
        <f t="shared" si="6"/>
        <v>24.178967253810264</v>
      </c>
    </row>
    <row r="444" spans="1:14" x14ac:dyDescent="0.25">
      <c r="A444" s="1" t="s">
        <v>480</v>
      </c>
      <c r="B444" s="1" t="s">
        <v>14</v>
      </c>
      <c r="C444" s="7" t="s">
        <v>485</v>
      </c>
      <c r="D444" s="7" t="s">
        <v>16</v>
      </c>
      <c r="E444" s="7" t="s">
        <v>21</v>
      </c>
      <c r="F444" s="5">
        <v>0.69610000000000005</v>
      </c>
      <c r="G444" s="5">
        <v>0.20880399999999999</v>
      </c>
      <c r="H444" s="7">
        <v>2</v>
      </c>
      <c r="I444" s="7">
        <v>19238636</v>
      </c>
      <c r="J444" s="5">
        <v>0.46563700000000002</v>
      </c>
      <c r="K444" s="5">
        <v>0.28619115426002301</v>
      </c>
      <c r="L444" s="5">
        <v>0.14949999999999999</v>
      </c>
      <c r="M444" s="10">
        <v>3.219E-6</v>
      </c>
      <c r="N444" s="2">
        <f t="shared" si="6"/>
        <v>21.680080088589616</v>
      </c>
    </row>
    <row r="445" spans="1:14" x14ac:dyDescent="0.25">
      <c r="A445" s="1" t="s">
        <v>480</v>
      </c>
      <c r="B445" s="1" t="s">
        <v>14</v>
      </c>
      <c r="C445" s="7" t="s">
        <v>486</v>
      </c>
      <c r="D445" s="7" t="s">
        <v>16</v>
      </c>
      <c r="E445" s="7" t="s">
        <v>19</v>
      </c>
      <c r="F445" s="5">
        <v>0.1172</v>
      </c>
      <c r="G445" s="5">
        <v>8.0810099999999996E-2</v>
      </c>
      <c r="H445" s="7">
        <v>3</v>
      </c>
      <c r="I445" s="7">
        <v>156675703</v>
      </c>
      <c r="J445" s="5">
        <v>0.38350600000000001</v>
      </c>
      <c r="K445" s="5">
        <v>9.2730134905884304E-2</v>
      </c>
      <c r="L445" s="5">
        <v>2.4199999999999999E-2</v>
      </c>
      <c r="M445" s="10">
        <v>1.2100000000000001E-6</v>
      </c>
      <c r="N445" s="2">
        <f t="shared" si="6"/>
        <v>23.454408851854378</v>
      </c>
    </row>
    <row r="446" spans="1:14" x14ac:dyDescent="0.25">
      <c r="A446" s="1" t="s">
        <v>480</v>
      </c>
      <c r="B446" s="1" t="s">
        <v>14</v>
      </c>
      <c r="C446" s="7" t="s">
        <v>487</v>
      </c>
      <c r="D446" s="7" t="s">
        <v>21</v>
      </c>
      <c r="E446" s="7" t="s">
        <v>19</v>
      </c>
      <c r="F446" s="5">
        <v>-0.1192</v>
      </c>
      <c r="G446" s="5">
        <v>-7.2868200000000003E-3</v>
      </c>
      <c r="H446" s="7">
        <v>7</v>
      </c>
      <c r="I446" s="7">
        <v>120888143</v>
      </c>
      <c r="J446" s="5">
        <v>0.93557199999999996</v>
      </c>
      <c r="K446" s="5">
        <v>9.0142723149636297E-2</v>
      </c>
      <c r="L446" s="5">
        <v>2.4799999999999999E-2</v>
      </c>
      <c r="M446" s="10">
        <v>1.466E-6</v>
      </c>
      <c r="N446" s="2">
        <f t="shared" si="6"/>
        <v>23.101977107180023</v>
      </c>
    </row>
    <row r="447" spans="1:14" x14ac:dyDescent="0.25">
      <c r="A447" s="1" t="s">
        <v>480</v>
      </c>
      <c r="B447" s="1" t="s">
        <v>14</v>
      </c>
      <c r="C447" s="7" t="s">
        <v>488</v>
      </c>
      <c r="D447" s="7" t="s">
        <v>17</v>
      </c>
      <c r="E447" s="7" t="s">
        <v>21</v>
      </c>
      <c r="F447" s="5">
        <v>-0.40010000000000001</v>
      </c>
      <c r="G447" s="5">
        <v>1.55798E-2</v>
      </c>
      <c r="H447" s="7">
        <v>3</v>
      </c>
      <c r="I447" s="7">
        <v>64060934</v>
      </c>
      <c r="J447" s="5">
        <v>0.96989899999999996</v>
      </c>
      <c r="K447" s="5">
        <v>0.41287440278505999</v>
      </c>
      <c r="L447" s="5">
        <v>8.5800000000000001E-2</v>
      </c>
      <c r="M447" s="10">
        <v>2.8169999999999999E-6</v>
      </c>
      <c r="N447" s="2">
        <f t="shared" si="6"/>
        <v>21.74515597068045</v>
      </c>
    </row>
    <row r="448" spans="1:14" x14ac:dyDescent="0.25">
      <c r="A448" s="1" t="s">
        <v>489</v>
      </c>
      <c r="B448" s="1" t="s">
        <v>14</v>
      </c>
      <c r="C448" s="7" t="s">
        <v>490</v>
      </c>
      <c r="D448" s="7" t="s">
        <v>16</v>
      </c>
      <c r="E448" s="7" t="s">
        <v>19</v>
      </c>
      <c r="F448" s="5">
        <v>8.9499999999999996E-2</v>
      </c>
      <c r="G448" s="5">
        <v>-2.9921400000000001E-2</v>
      </c>
      <c r="H448" s="7">
        <v>7</v>
      </c>
      <c r="I448" s="7">
        <v>149367686</v>
      </c>
      <c r="J448" s="5">
        <v>0.76364299999999996</v>
      </c>
      <c r="K448" s="5">
        <v>9.9505703123258099E-2</v>
      </c>
      <c r="L448" s="5">
        <v>1.83E-2</v>
      </c>
      <c r="M448" s="10">
        <v>1.0869999999999999E-6</v>
      </c>
      <c r="N448" s="2">
        <f t="shared" si="6"/>
        <v>23.919048045626923</v>
      </c>
    </row>
    <row r="449" spans="1:14" x14ac:dyDescent="0.25">
      <c r="A449" s="1" t="s">
        <v>489</v>
      </c>
      <c r="B449" s="1" t="s">
        <v>14</v>
      </c>
      <c r="C449" s="7" t="s">
        <v>313</v>
      </c>
      <c r="D449" s="7" t="s">
        <v>21</v>
      </c>
      <c r="E449" s="7" t="s">
        <v>19</v>
      </c>
      <c r="F449" s="5">
        <v>8.2600000000000007E-2</v>
      </c>
      <c r="G449" s="5">
        <v>-5.07757E-2</v>
      </c>
      <c r="H449" s="7">
        <v>10</v>
      </c>
      <c r="I449" s="7">
        <v>65027610</v>
      </c>
      <c r="J449" s="5">
        <v>0.57435999999999998</v>
      </c>
      <c r="K449" s="5">
        <v>9.0405819885333194E-2</v>
      </c>
      <c r="L449" s="5">
        <v>1.67E-2</v>
      </c>
      <c r="M449" s="10">
        <v>8.089E-7</v>
      </c>
      <c r="N449" s="2">
        <f t="shared" si="6"/>
        <v>24.463982215210304</v>
      </c>
    </row>
    <row r="450" spans="1:14" x14ac:dyDescent="0.25">
      <c r="A450" s="1" t="s">
        <v>489</v>
      </c>
      <c r="B450" s="1" t="s">
        <v>14</v>
      </c>
      <c r="C450" s="7" t="s">
        <v>491</v>
      </c>
      <c r="D450" s="7" t="s">
        <v>16</v>
      </c>
      <c r="E450" s="7" t="s">
        <v>19</v>
      </c>
      <c r="F450" s="5">
        <v>0.24079999999999999</v>
      </c>
      <c r="G450" s="5">
        <v>-0.201462</v>
      </c>
      <c r="H450" s="7">
        <v>8</v>
      </c>
      <c r="I450" s="7">
        <v>68123274</v>
      </c>
      <c r="J450" s="5">
        <v>0.54303400000000002</v>
      </c>
      <c r="K450" s="5">
        <v>0.33122590209103597</v>
      </c>
      <c r="L450" s="5">
        <v>5.11E-2</v>
      </c>
      <c r="M450" s="10">
        <v>1.9549999999999999E-6</v>
      </c>
      <c r="N450" s="2">
        <f t="shared" si="6"/>
        <v>22.20604240945768</v>
      </c>
    </row>
    <row r="451" spans="1:14" x14ac:dyDescent="0.25">
      <c r="A451" s="1" t="s">
        <v>489</v>
      </c>
      <c r="B451" s="1" t="s">
        <v>14</v>
      </c>
      <c r="C451" s="7" t="s">
        <v>492</v>
      </c>
      <c r="D451" s="7" t="s">
        <v>16</v>
      </c>
      <c r="E451" s="7" t="s">
        <v>19</v>
      </c>
      <c r="F451" s="5">
        <v>-0.24840000000000001</v>
      </c>
      <c r="G451" s="5">
        <v>-0.45391300000000001</v>
      </c>
      <c r="H451" s="7">
        <v>4</v>
      </c>
      <c r="I451" s="7">
        <v>169704667</v>
      </c>
      <c r="J451" s="5">
        <v>0.22633200000000001</v>
      </c>
      <c r="K451" s="5">
        <v>0.37517762020809797</v>
      </c>
      <c r="L451" s="5">
        <v>5.1499999999999997E-2</v>
      </c>
      <c r="M451" s="10">
        <v>1.3820000000000001E-6</v>
      </c>
      <c r="N451" s="2">
        <f t="shared" ref="N451:N508" si="7">F451^2/L451^2</f>
        <v>23.264232255632013</v>
      </c>
    </row>
    <row r="452" spans="1:14" x14ac:dyDescent="0.25">
      <c r="A452" s="1" t="s">
        <v>489</v>
      </c>
      <c r="B452" s="1" t="s">
        <v>14</v>
      </c>
      <c r="C452" s="7" t="s">
        <v>493</v>
      </c>
      <c r="D452" s="7" t="s">
        <v>16</v>
      </c>
      <c r="E452" s="7" t="s">
        <v>21</v>
      </c>
      <c r="F452" s="5">
        <v>-0.184</v>
      </c>
      <c r="G452" s="5">
        <v>1.81032E-2</v>
      </c>
      <c r="H452" s="7">
        <v>13</v>
      </c>
      <c r="I452" s="7">
        <v>49254892</v>
      </c>
      <c r="J452" s="5">
        <v>0.94912099999999999</v>
      </c>
      <c r="K452" s="5">
        <v>0.28370186932437302</v>
      </c>
      <c r="L452" s="5">
        <v>3.9300000000000002E-2</v>
      </c>
      <c r="M452" s="10">
        <v>3.089E-6</v>
      </c>
      <c r="N452" s="2">
        <f t="shared" si="7"/>
        <v>21.920504503104581</v>
      </c>
    </row>
    <row r="453" spans="1:14" x14ac:dyDescent="0.25">
      <c r="A453" s="1" t="s">
        <v>489</v>
      </c>
      <c r="B453" s="1" t="s">
        <v>14</v>
      </c>
      <c r="C453" s="7" t="s">
        <v>494</v>
      </c>
      <c r="D453" s="7" t="s">
        <v>17</v>
      </c>
      <c r="E453" s="7" t="s">
        <v>21</v>
      </c>
      <c r="F453" s="5">
        <v>-0.23760000000000001</v>
      </c>
      <c r="G453" s="5">
        <v>-0.18429999999999999</v>
      </c>
      <c r="H453" s="7">
        <v>11</v>
      </c>
      <c r="I453" s="7">
        <v>103777894</v>
      </c>
      <c r="J453" s="5">
        <v>0.39926099999999998</v>
      </c>
      <c r="K453" s="5">
        <v>0.218639059320448</v>
      </c>
      <c r="L453" s="5">
        <v>5.0099999999999999E-2</v>
      </c>
      <c r="M453" s="10">
        <v>2.0829999999999998E-6</v>
      </c>
      <c r="N453" s="2">
        <f t="shared" si="7"/>
        <v>22.491448241242068</v>
      </c>
    </row>
    <row r="454" spans="1:14" x14ac:dyDescent="0.25">
      <c r="A454" s="1" t="s">
        <v>489</v>
      </c>
      <c r="B454" s="1" t="s">
        <v>14</v>
      </c>
      <c r="C454" s="7" t="s">
        <v>495</v>
      </c>
      <c r="D454" s="7" t="s">
        <v>17</v>
      </c>
      <c r="E454" s="7" t="s">
        <v>21</v>
      </c>
      <c r="F454" s="5">
        <v>-7.7399999999999997E-2</v>
      </c>
      <c r="G454" s="5">
        <v>4.0130100000000002E-2</v>
      </c>
      <c r="H454" s="7">
        <v>9</v>
      </c>
      <c r="I454" s="7">
        <v>102172147</v>
      </c>
      <c r="J454" s="5">
        <v>0.67698000000000003</v>
      </c>
      <c r="K454" s="5">
        <v>9.6330494146909904E-2</v>
      </c>
      <c r="L454" s="5">
        <v>1.66E-2</v>
      </c>
      <c r="M454" s="10">
        <v>3.1520000000000001E-6</v>
      </c>
      <c r="N454" s="2">
        <f t="shared" si="7"/>
        <v>21.740310640150962</v>
      </c>
    </row>
    <row r="455" spans="1:14" x14ac:dyDescent="0.25">
      <c r="A455" s="1" t="s">
        <v>489</v>
      </c>
      <c r="B455" s="1" t="s">
        <v>14</v>
      </c>
      <c r="C455" s="7" t="s">
        <v>496</v>
      </c>
      <c r="D455" s="7" t="s">
        <v>16</v>
      </c>
      <c r="E455" s="7" t="s">
        <v>19</v>
      </c>
      <c r="F455" s="5">
        <v>-8.9800000000000005E-2</v>
      </c>
      <c r="G455" s="5">
        <v>-0.29513200000000001</v>
      </c>
      <c r="H455" s="7">
        <v>17</v>
      </c>
      <c r="I455" s="7">
        <v>6900076</v>
      </c>
      <c r="J455" s="5">
        <v>2.67951E-3</v>
      </c>
      <c r="K455" s="5">
        <v>9.8302081005458397E-2</v>
      </c>
      <c r="L455" s="5">
        <v>1.8800000000000001E-2</v>
      </c>
      <c r="M455" s="10">
        <v>1.6759999999999999E-6</v>
      </c>
      <c r="N455" s="2">
        <f t="shared" si="7"/>
        <v>22.815866908103217</v>
      </c>
    </row>
    <row r="456" spans="1:14" x14ac:dyDescent="0.25">
      <c r="A456" s="1" t="s">
        <v>489</v>
      </c>
      <c r="B456" s="1" t="s">
        <v>14</v>
      </c>
      <c r="C456" s="7" t="s">
        <v>497</v>
      </c>
      <c r="D456" s="7" t="s">
        <v>16</v>
      </c>
      <c r="E456" s="7" t="s">
        <v>17</v>
      </c>
      <c r="F456" s="5">
        <v>-9.8699999999999996E-2</v>
      </c>
      <c r="G456" s="5">
        <v>-0.26407700000000001</v>
      </c>
      <c r="H456" s="7">
        <v>7</v>
      </c>
      <c r="I456" s="7">
        <v>106486243</v>
      </c>
      <c r="J456" s="5">
        <v>5.44527E-2</v>
      </c>
      <c r="K456" s="5">
        <v>0.13730997967401001</v>
      </c>
      <c r="L456" s="5">
        <v>2.0199999999999999E-2</v>
      </c>
      <c r="M456" s="10">
        <v>1.0300000000000001E-6</v>
      </c>
      <c r="N456" s="2">
        <f t="shared" si="7"/>
        <v>23.874350553867266</v>
      </c>
    </row>
    <row r="457" spans="1:14" x14ac:dyDescent="0.25">
      <c r="A457" s="1" t="s">
        <v>489</v>
      </c>
      <c r="B457" s="1" t="s">
        <v>14</v>
      </c>
      <c r="C457" s="7" t="s">
        <v>498</v>
      </c>
      <c r="D457" s="7" t="s">
        <v>16</v>
      </c>
      <c r="E457" s="7" t="s">
        <v>17</v>
      </c>
      <c r="F457" s="5">
        <v>0.1159</v>
      </c>
      <c r="G457" s="5">
        <v>9.4105499999999995E-2</v>
      </c>
      <c r="H457" s="7">
        <v>6</v>
      </c>
      <c r="I457" s="7">
        <v>82978930</v>
      </c>
      <c r="J457" s="5">
        <v>0.580349</v>
      </c>
      <c r="K457" s="5">
        <v>0.170211165582353</v>
      </c>
      <c r="L457" s="5">
        <v>2.4E-2</v>
      </c>
      <c r="M457" s="10">
        <v>1.3430000000000001E-6</v>
      </c>
      <c r="N457" s="2">
        <f t="shared" si="7"/>
        <v>23.320850694444445</v>
      </c>
    </row>
    <row r="458" spans="1:14" x14ac:dyDescent="0.25">
      <c r="A458" s="1" t="s">
        <v>489</v>
      </c>
      <c r="B458" s="1" t="s">
        <v>14</v>
      </c>
      <c r="C458" s="7" t="s">
        <v>499</v>
      </c>
      <c r="D458" s="7" t="s">
        <v>17</v>
      </c>
      <c r="E458" s="7" t="s">
        <v>21</v>
      </c>
      <c r="F458" s="5">
        <v>0.37319999999999998</v>
      </c>
      <c r="G458" s="5">
        <v>-0.25367099999999998</v>
      </c>
      <c r="H458" s="7">
        <v>10</v>
      </c>
      <c r="I458" s="7">
        <v>92079842</v>
      </c>
      <c r="J458" s="5">
        <v>0.32982699999999998</v>
      </c>
      <c r="K458" s="5">
        <v>0.26031892068849299</v>
      </c>
      <c r="L458" s="5">
        <v>7.7399999999999997E-2</v>
      </c>
      <c r="M458" s="10">
        <v>2.6350000000000002E-6</v>
      </c>
      <c r="N458" s="2">
        <f t="shared" si="7"/>
        <v>23.248843218556573</v>
      </c>
    </row>
    <row r="459" spans="1:14" x14ac:dyDescent="0.25">
      <c r="A459" s="1" t="s">
        <v>489</v>
      </c>
      <c r="B459" s="1" t="s">
        <v>14</v>
      </c>
      <c r="C459" s="7" t="s">
        <v>88</v>
      </c>
      <c r="D459" s="7" t="s">
        <v>16</v>
      </c>
      <c r="E459" s="7" t="s">
        <v>21</v>
      </c>
      <c r="F459" s="5">
        <v>-0.34300000000000003</v>
      </c>
      <c r="G459" s="5">
        <v>-0.492813</v>
      </c>
      <c r="H459" s="7">
        <v>1</v>
      </c>
      <c r="I459" s="7">
        <v>22821844</v>
      </c>
      <c r="J459" s="5">
        <v>3.1744500000000002E-2</v>
      </c>
      <c r="K459" s="5">
        <v>0.22947009813510899</v>
      </c>
      <c r="L459" s="5">
        <v>6.5199999999999994E-2</v>
      </c>
      <c r="M459" s="10">
        <v>1.3829999999999999E-7</v>
      </c>
      <c r="N459" s="2">
        <f t="shared" si="7"/>
        <v>27.675345327261102</v>
      </c>
    </row>
    <row r="460" spans="1:14" x14ac:dyDescent="0.25">
      <c r="A460" s="1" t="s">
        <v>500</v>
      </c>
      <c r="B460" s="1" t="s">
        <v>14</v>
      </c>
      <c r="C460" s="7" t="s">
        <v>501</v>
      </c>
      <c r="D460" s="7" t="s">
        <v>16</v>
      </c>
      <c r="E460" s="7" t="s">
        <v>21</v>
      </c>
      <c r="F460" s="5">
        <v>-0.1174</v>
      </c>
      <c r="G460" s="5">
        <v>0.114578</v>
      </c>
      <c r="H460" s="7">
        <v>1</v>
      </c>
      <c r="I460" s="7">
        <v>108595442</v>
      </c>
      <c r="J460" s="5">
        <v>0.21804499999999999</v>
      </c>
      <c r="K460" s="5">
        <v>9.3021007376505205E-2</v>
      </c>
      <c r="L460" s="5">
        <v>2.4400000000000002E-2</v>
      </c>
      <c r="M460" s="10">
        <v>1.5710000000000001E-6</v>
      </c>
      <c r="N460" s="2">
        <f t="shared" si="7"/>
        <v>23.150295619457136</v>
      </c>
    </row>
    <row r="461" spans="1:14" x14ac:dyDescent="0.25">
      <c r="A461" s="1" t="s">
        <v>502</v>
      </c>
      <c r="B461" s="1" t="s">
        <v>14</v>
      </c>
      <c r="C461" s="7" t="s">
        <v>503</v>
      </c>
      <c r="D461" s="7" t="s">
        <v>16</v>
      </c>
      <c r="E461" s="7" t="s">
        <v>19</v>
      </c>
      <c r="F461" s="5">
        <v>-0.27029999999999998</v>
      </c>
      <c r="G461" s="5">
        <v>9.1749999999999998E-2</v>
      </c>
      <c r="H461" s="7">
        <v>7</v>
      </c>
      <c r="I461" s="7">
        <v>38146610</v>
      </c>
      <c r="J461" s="5">
        <v>0.62854900000000002</v>
      </c>
      <c r="K461" s="5">
        <v>0.18965618186238001</v>
      </c>
      <c r="L461" s="5">
        <v>5.9400000000000001E-2</v>
      </c>
      <c r="M461" s="10">
        <v>3.4199999999999999E-6</v>
      </c>
      <c r="N461" s="2">
        <f t="shared" si="7"/>
        <v>20.707096214671971</v>
      </c>
    </row>
    <row r="462" spans="1:14" x14ac:dyDescent="0.25">
      <c r="A462" s="1" t="s">
        <v>504</v>
      </c>
      <c r="B462" s="1" t="s">
        <v>14</v>
      </c>
      <c r="C462" s="7" t="s">
        <v>298</v>
      </c>
      <c r="D462" s="7" t="s">
        <v>16</v>
      </c>
      <c r="E462" s="7" t="s">
        <v>19</v>
      </c>
      <c r="F462" s="5">
        <v>-0.37509999999999999</v>
      </c>
      <c r="G462" s="5">
        <v>-8.3246600000000004E-2</v>
      </c>
      <c r="H462" s="7">
        <v>1</v>
      </c>
      <c r="I462" s="7">
        <v>159175354</v>
      </c>
      <c r="J462" s="5">
        <v>0.35608099999999998</v>
      </c>
      <c r="K462" s="5">
        <v>9.0205170852710501E-2</v>
      </c>
      <c r="L462" s="5">
        <v>2.3699999999999999E-2</v>
      </c>
      <c r="M462" s="10">
        <v>1.244E-55</v>
      </c>
      <c r="N462" s="2">
        <f t="shared" si="7"/>
        <v>250.49406256119923</v>
      </c>
    </row>
    <row r="463" spans="1:14" x14ac:dyDescent="0.25">
      <c r="A463" s="1" t="s">
        <v>505</v>
      </c>
      <c r="B463" s="1" t="s">
        <v>14</v>
      </c>
      <c r="C463" s="7" t="s">
        <v>506</v>
      </c>
      <c r="D463" s="7" t="s">
        <v>16</v>
      </c>
      <c r="E463" s="7" t="s">
        <v>19</v>
      </c>
      <c r="F463" s="5">
        <v>-0.72570000000000001</v>
      </c>
      <c r="G463" s="5">
        <v>0.41902600000000001</v>
      </c>
      <c r="H463" s="7">
        <v>10</v>
      </c>
      <c r="I463" s="7">
        <v>5401459</v>
      </c>
      <c r="J463" s="5">
        <v>0.22369700000000001</v>
      </c>
      <c r="K463" s="5">
        <v>0.34437959687922798</v>
      </c>
      <c r="L463" s="5">
        <v>0.15609999999999999</v>
      </c>
      <c r="M463" s="10">
        <v>3.5779999999999999E-6</v>
      </c>
      <c r="N463" s="2">
        <f t="shared" si="7"/>
        <v>21.612670880252605</v>
      </c>
    </row>
    <row r="464" spans="1:14" x14ac:dyDescent="0.25">
      <c r="A464" s="1" t="s">
        <v>507</v>
      </c>
      <c r="B464" s="1" t="s">
        <v>14</v>
      </c>
      <c r="C464" s="7" t="s">
        <v>508</v>
      </c>
      <c r="D464" s="7" t="s">
        <v>16</v>
      </c>
      <c r="E464" s="7" t="s">
        <v>19</v>
      </c>
      <c r="F464" s="5">
        <v>-0.39979999999999999</v>
      </c>
      <c r="G464" s="5">
        <v>0.22153</v>
      </c>
      <c r="H464" s="7">
        <v>6</v>
      </c>
      <c r="I464" s="7">
        <v>16494983</v>
      </c>
      <c r="J464" s="5">
        <v>0.65519799999999995</v>
      </c>
      <c r="K464" s="5">
        <v>0.49608918054019802</v>
      </c>
      <c r="L464" s="5">
        <v>7.5999999999999998E-2</v>
      </c>
      <c r="M464" s="10">
        <v>1.4560000000000001E-7</v>
      </c>
      <c r="N464" s="2">
        <f t="shared" si="7"/>
        <v>27.673137119113573</v>
      </c>
    </row>
    <row r="465" spans="1:14" x14ac:dyDescent="0.25">
      <c r="A465" s="1" t="s">
        <v>509</v>
      </c>
      <c r="B465" s="1" t="s">
        <v>14</v>
      </c>
      <c r="C465" s="7" t="s">
        <v>510</v>
      </c>
      <c r="D465" s="7" t="s">
        <v>17</v>
      </c>
      <c r="E465" s="7" t="s">
        <v>21</v>
      </c>
      <c r="F465" s="5">
        <v>-0.623</v>
      </c>
      <c r="G465" s="5">
        <v>0.249166</v>
      </c>
      <c r="H465" s="7">
        <v>8</v>
      </c>
      <c r="I465" s="7">
        <v>41437350</v>
      </c>
      <c r="J465" s="5">
        <v>0.45355600000000001</v>
      </c>
      <c r="K465" s="5">
        <v>0.33244303659184499</v>
      </c>
      <c r="L465" s="5">
        <v>0.1323</v>
      </c>
      <c r="M465" s="10">
        <v>4.3420000000000001E-6</v>
      </c>
      <c r="N465" s="2">
        <f t="shared" si="7"/>
        <v>22.174631169340163</v>
      </c>
    </row>
    <row r="466" spans="1:14" x14ac:dyDescent="0.25">
      <c r="A466" s="1" t="s">
        <v>511</v>
      </c>
      <c r="B466" s="1" t="s">
        <v>14</v>
      </c>
      <c r="C466" s="7" t="s">
        <v>512</v>
      </c>
      <c r="D466" s="7" t="s">
        <v>16</v>
      </c>
      <c r="E466" s="7" t="s">
        <v>19</v>
      </c>
      <c r="F466" s="5">
        <v>0.16569999999999999</v>
      </c>
      <c r="G466" s="5">
        <v>-0.12545300000000001</v>
      </c>
      <c r="H466" s="7">
        <v>20</v>
      </c>
      <c r="I466" s="7">
        <v>3080352</v>
      </c>
      <c r="J466" s="5">
        <v>0.38760299999999998</v>
      </c>
      <c r="K466" s="5">
        <v>0.14520485391082999</v>
      </c>
      <c r="L466" s="5">
        <v>3.61E-2</v>
      </c>
      <c r="M466" s="10">
        <v>4.656E-6</v>
      </c>
      <c r="N466" s="2">
        <f t="shared" si="7"/>
        <v>21.068354294396144</v>
      </c>
    </row>
    <row r="467" spans="1:14" x14ac:dyDescent="0.25">
      <c r="A467" s="1" t="s">
        <v>513</v>
      </c>
      <c r="B467" s="1" t="s">
        <v>14</v>
      </c>
      <c r="C467" s="7" t="s">
        <v>514</v>
      </c>
      <c r="D467" s="7" t="s">
        <v>16</v>
      </c>
      <c r="E467" s="7" t="s">
        <v>21</v>
      </c>
      <c r="F467" s="5">
        <v>0.38019999999999998</v>
      </c>
      <c r="G467" s="5">
        <v>6.7611600000000004E-3</v>
      </c>
      <c r="H467" s="7">
        <v>4</v>
      </c>
      <c r="I467" s="7">
        <v>74762383</v>
      </c>
      <c r="J467" s="5">
        <v>0.94851600000000003</v>
      </c>
      <c r="K467" s="5">
        <v>0.104709790316944</v>
      </c>
      <c r="L467" s="5">
        <v>2.8000000000000001E-2</v>
      </c>
      <c r="M467" s="10">
        <v>7.5580000000000004E-42</v>
      </c>
      <c r="N467" s="2">
        <f t="shared" si="7"/>
        <v>184.3776020408163</v>
      </c>
    </row>
    <row r="468" spans="1:14" x14ac:dyDescent="0.25">
      <c r="A468" s="1" t="s">
        <v>515</v>
      </c>
      <c r="B468" s="1" t="s">
        <v>14</v>
      </c>
      <c r="C468" s="7" t="s">
        <v>516</v>
      </c>
      <c r="D468" s="7" t="s">
        <v>16</v>
      </c>
      <c r="E468" s="7" t="s">
        <v>19</v>
      </c>
      <c r="F468" s="5">
        <v>0.30530000000000002</v>
      </c>
      <c r="G468" s="5">
        <v>-3.7439399999999998E-2</v>
      </c>
      <c r="H468" s="7">
        <v>15</v>
      </c>
      <c r="I468" s="7">
        <v>88871162</v>
      </c>
      <c r="J468" s="5">
        <v>0.86458800000000002</v>
      </c>
      <c r="K468" s="5">
        <v>0.21953854603425099</v>
      </c>
      <c r="L468" s="5">
        <v>6.6600000000000006E-2</v>
      </c>
      <c r="M468" s="10">
        <v>4.408E-6</v>
      </c>
      <c r="N468" s="2">
        <f t="shared" si="7"/>
        <v>21.013826889953016</v>
      </c>
    </row>
    <row r="469" spans="1:14" x14ac:dyDescent="0.25">
      <c r="A469" s="1" t="s">
        <v>517</v>
      </c>
      <c r="B469" s="1" t="s">
        <v>14</v>
      </c>
      <c r="C469" s="7" t="s">
        <v>518</v>
      </c>
      <c r="D469" s="7" t="s">
        <v>16</v>
      </c>
      <c r="E469" s="7" t="s">
        <v>21</v>
      </c>
      <c r="F469" s="5">
        <v>0.73619999999999997</v>
      </c>
      <c r="G469" s="5">
        <v>-0.109893</v>
      </c>
      <c r="H469" s="7">
        <v>20</v>
      </c>
      <c r="I469" s="7">
        <v>9762055</v>
      </c>
      <c r="J469" s="5">
        <v>0.78378599999999998</v>
      </c>
      <c r="K469" s="5">
        <v>0.40050132739727801</v>
      </c>
      <c r="L469" s="5">
        <v>0.15579999999999999</v>
      </c>
      <c r="M469" s="10">
        <v>1.2079999999999999E-6</v>
      </c>
      <c r="N469" s="2">
        <f t="shared" si="7"/>
        <v>22.328354544271068</v>
      </c>
    </row>
    <row r="470" spans="1:14" x14ac:dyDescent="0.25">
      <c r="A470" s="1" t="s">
        <v>519</v>
      </c>
      <c r="B470" s="1" t="s">
        <v>14</v>
      </c>
      <c r="C470" s="7" t="s">
        <v>520</v>
      </c>
      <c r="D470" s="7" t="s">
        <v>16</v>
      </c>
      <c r="E470" s="7" t="s">
        <v>19</v>
      </c>
      <c r="F470" s="5">
        <v>0.68210000000000004</v>
      </c>
      <c r="G470" s="5">
        <v>0.528976</v>
      </c>
      <c r="H470" s="7">
        <v>5</v>
      </c>
      <c r="I470" s="7">
        <v>71399691</v>
      </c>
      <c r="J470" s="5">
        <v>0.14039099999999999</v>
      </c>
      <c r="K470" s="5">
        <v>0.35878917980054498</v>
      </c>
      <c r="L470" s="5">
        <v>0.13600000000000001</v>
      </c>
      <c r="M470" s="10">
        <v>6.7260000000000003E-7</v>
      </c>
      <c r="N470" s="2">
        <f t="shared" si="7"/>
        <v>25.15465019463668</v>
      </c>
    </row>
    <row r="471" spans="1:14" x14ac:dyDescent="0.25">
      <c r="A471" s="1" t="s">
        <v>519</v>
      </c>
      <c r="B471" s="1" t="s">
        <v>14</v>
      </c>
      <c r="C471" s="7" t="s">
        <v>521</v>
      </c>
      <c r="D471" s="7" t="s">
        <v>16</v>
      </c>
      <c r="E471" s="7" t="s">
        <v>19</v>
      </c>
      <c r="F471" s="5">
        <v>-8.6999999999999994E-2</v>
      </c>
      <c r="G471" s="5">
        <v>-7.5540700000000002E-2</v>
      </c>
      <c r="H471" s="7">
        <v>2</v>
      </c>
      <c r="I471" s="7">
        <v>29592460</v>
      </c>
      <c r="J471" s="5">
        <v>0.44988</v>
      </c>
      <c r="K471" s="5">
        <v>9.9972459547065601E-2</v>
      </c>
      <c r="L471" s="5">
        <v>1.7600000000000001E-2</v>
      </c>
      <c r="M471" s="10">
        <v>6.3519999999999997E-7</v>
      </c>
      <c r="N471" s="2">
        <f t="shared" si="7"/>
        <v>24.435046487603302</v>
      </c>
    </row>
    <row r="472" spans="1:14" x14ac:dyDescent="0.25">
      <c r="A472" s="1" t="s">
        <v>519</v>
      </c>
      <c r="B472" s="1" t="s">
        <v>14</v>
      </c>
      <c r="C472" s="7" t="s">
        <v>522</v>
      </c>
      <c r="D472" s="7" t="s">
        <v>21</v>
      </c>
      <c r="E472" s="7" t="s">
        <v>19</v>
      </c>
      <c r="F472" s="5">
        <v>0.6028</v>
      </c>
      <c r="G472" s="5">
        <v>-0.55114799999999997</v>
      </c>
      <c r="H472" s="7">
        <v>1</v>
      </c>
      <c r="I472" s="7">
        <v>70776851</v>
      </c>
      <c r="J472" s="5">
        <v>7.0833800000000002E-2</v>
      </c>
      <c r="K472" s="5">
        <v>0.30508460732352799</v>
      </c>
      <c r="L472" s="5">
        <v>0.1336</v>
      </c>
      <c r="M472" s="10">
        <v>4.7960000000000003E-6</v>
      </c>
      <c r="N472" s="2">
        <f t="shared" si="7"/>
        <v>20.357927856861128</v>
      </c>
    </row>
    <row r="473" spans="1:14" x14ac:dyDescent="0.25">
      <c r="A473" s="1" t="s">
        <v>519</v>
      </c>
      <c r="B473" s="1" t="s">
        <v>14</v>
      </c>
      <c r="C473" s="7" t="s">
        <v>523</v>
      </c>
      <c r="D473" s="7" t="s">
        <v>16</v>
      </c>
      <c r="E473" s="7" t="s">
        <v>17</v>
      </c>
      <c r="F473" s="5">
        <v>0.74080000000000001</v>
      </c>
      <c r="G473" s="5">
        <v>0.16039</v>
      </c>
      <c r="H473" s="7">
        <v>9</v>
      </c>
      <c r="I473" s="7">
        <v>29106805</v>
      </c>
      <c r="J473" s="5">
        <v>0.65742599999999995</v>
      </c>
      <c r="K473" s="5">
        <v>0.36167067237741701</v>
      </c>
      <c r="L473" s="5">
        <v>0.1479</v>
      </c>
      <c r="M473" s="10">
        <v>5.5260000000000001E-7</v>
      </c>
      <c r="N473" s="2">
        <f t="shared" si="7"/>
        <v>25.087974487083311</v>
      </c>
    </row>
    <row r="474" spans="1:14" x14ac:dyDescent="0.25">
      <c r="A474" s="1" t="s">
        <v>519</v>
      </c>
      <c r="B474" s="1" t="s">
        <v>14</v>
      </c>
      <c r="C474" s="7" t="s">
        <v>524</v>
      </c>
      <c r="D474" s="7" t="s">
        <v>17</v>
      </c>
      <c r="E474" s="7" t="s">
        <v>21</v>
      </c>
      <c r="F474" s="5">
        <v>-0.27</v>
      </c>
      <c r="G474" s="5">
        <v>-0.22886899999999999</v>
      </c>
      <c r="H474" s="7">
        <v>9</v>
      </c>
      <c r="I474" s="7">
        <v>34972766</v>
      </c>
      <c r="J474" s="5">
        <v>0.56280300000000005</v>
      </c>
      <c r="K474" s="5">
        <v>0.39549969146916802</v>
      </c>
      <c r="L474" s="5">
        <v>5.8700000000000002E-2</v>
      </c>
      <c r="M474" s="10">
        <v>4.9230000000000001E-6</v>
      </c>
      <c r="N474" s="2">
        <f t="shared" si="7"/>
        <v>21.156865533463545</v>
      </c>
    </row>
    <row r="475" spans="1:14" x14ac:dyDescent="0.25">
      <c r="A475" s="1" t="s">
        <v>519</v>
      </c>
      <c r="B475" s="1" t="s">
        <v>14</v>
      </c>
      <c r="C475" s="7" t="s">
        <v>525</v>
      </c>
      <c r="D475" s="7" t="s">
        <v>17</v>
      </c>
      <c r="E475" s="7" t="s">
        <v>21</v>
      </c>
      <c r="F475" s="5">
        <v>-8.8999999999999996E-2</v>
      </c>
      <c r="G475" s="5">
        <v>7.6722799999999994E-2</v>
      </c>
      <c r="H475" s="7">
        <v>8</v>
      </c>
      <c r="I475" s="7">
        <v>98598328</v>
      </c>
      <c r="J475" s="5">
        <v>0.45096399999999998</v>
      </c>
      <c r="K475" s="5">
        <v>0.10178017737655599</v>
      </c>
      <c r="L475" s="5">
        <v>1.9099999999999999E-2</v>
      </c>
      <c r="M475" s="10">
        <v>3.0989999999999999E-6</v>
      </c>
      <c r="N475" s="2">
        <f t="shared" si="7"/>
        <v>21.712672349990406</v>
      </c>
    </row>
    <row r="476" spans="1:14" x14ac:dyDescent="0.25">
      <c r="A476" s="1" t="s">
        <v>519</v>
      </c>
      <c r="B476" s="1" t="s">
        <v>14</v>
      </c>
      <c r="C476" s="7" t="s">
        <v>526</v>
      </c>
      <c r="D476" s="7" t="s">
        <v>16</v>
      </c>
      <c r="E476" s="7" t="s">
        <v>17</v>
      </c>
      <c r="F476" s="5">
        <v>8.0799999999999997E-2</v>
      </c>
      <c r="G476" s="5">
        <v>-3.7663299999999997E-2</v>
      </c>
      <c r="H476" s="7">
        <v>4</v>
      </c>
      <c r="I476" s="7">
        <v>25057662</v>
      </c>
      <c r="J476" s="5">
        <v>0.67487299999999995</v>
      </c>
      <c r="K476" s="5">
        <v>8.9787922642717802E-2</v>
      </c>
      <c r="L476" s="5">
        <v>1.61E-2</v>
      </c>
      <c r="M476" s="10">
        <v>5.0330000000000001E-7</v>
      </c>
      <c r="N476" s="2">
        <f t="shared" si="7"/>
        <v>25.186682612553525</v>
      </c>
    </row>
    <row r="477" spans="1:14" x14ac:dyDescent="0.25">
      <c r="A477" s="1" t="s">
        <v>519</v>
      </c>
      <c r="B477" s="1" t="s">
        <v>14</v>
      </c>
      <c r="C477" s="7" t="s">
        <v>527</v>
      </c>
      <c r="D477" s="7" t="s">
        <v>16</v>
      </c>
      <c r="E477" s="7" t="s">
        <v>19</v>
      </c>
      <c r="F477" s="5">
        <v>7.8399999999999997E-2</v>
      </c>
      <c r="G477" s="5">
        <v>5.7889099999999999E-2</v>
      </c>
      <c r="H477" s="7">
        <v>12</v>
      </c>
      <c r="I477" s="7">
        <v>101552075</v>
      </c>
      <c r="J477" s="5">
        <v>0.53217899999999996</v>
      </c>
      <c r="K477" s="5">
        <v>9.2669532000510604E-2</v>
      </c>
      <c r="L477" s="5">
        <v>1.66E-2</v>
      </c>
      <c r="M477" s="10">
        <v>2.4839999999999998E-6</v>
      </c>
      <c r="N477" s="2">
        <f t="shared" si="7"/>
        <v>22.305704746697632</v>
      </c>
    </row>
    <row r="478" spans="1:14" x14ac:dyDescent="0.25">
      <c r="A478" s="1" t="s">
        <v>519</v>
      </c>
      <c r="B478" s="1" t="s">
        <v>14</v>
      </c>
      <c r="C478" s="7" t="s">
        <v>499</v>
      </c>
      <c r="D478" s="7" t="s">
        <v>17</v>
      </c>
      <c r="E478" s="7" t="s">
        <v>21</v>
      </c>
      <c r="F478" s="5">
        <v>0.3715</v>
      </c>
      <c r="G478" s="5">
        <v>-0.25367099999999998</v>
      </c>
      <c r="H478" s="7">
        <v>10</v>
      </c>
      <c r="I478" s="7">
        <v>92079842</v>
      </c>
      <c r="J478" s="5">
        <v>0.32982699999999998</v>
      </c>
      <c r="K478" s="5">
        <v>0.26031892068849299</v>
      </c>
      <c r="L478" s="5">
        <v>7.5499999999999998E-2</v>
      </c>
      <c r="M478" s="10">
        <v>1.5510000000000001E-6</v>
      </c>
      <c r="N478" s="2">
        <f t="shared" si="7"/>
        <v>24.211613525722559</v>
      </c>
    </row>
    <row r="479" spans="1:14" x14ac:dyDescent="0.25">
      <c r="A479" s="1" t="s">
        <v>519</v>
      </c>
      <c r="B479" s="1" t="s">
        <v>14</v>
      </c>
      <c r="C479" s="7" t="s">
        <v>528</v>
      </c>
      <c r="D479" s="7" t="s">
        <v>17</v>
      </c>
      <c r="E479" s="7" t="s">
        <v>21</v>
      </c>
      <c r="F479" s="5">
        <v>-9.3799999999999994E-2</v>
      </c>
      <c r="G479" s="5">
        <v>0.11351600000000001</v>
      </c>
      <c r="H479" s="7">
        <v>19</v>
      </c>
      <c r="I479" s="7">
        <v>44122296</v>
      </c>
      <c r="J479" s="5">
        <v>0.323708</v>
      </c>
      <c r="K479" s="5">
        <v>0.115026682066293</v>
      </c>
      <c r="L479" s="5">
        <v>1.89E-2</v>
      </c>
      <c r="M479" s="10">
        <v>6.9210000000000001E-7</v>
      </c>
      <c r="N479" s="2">
        <f t="shared" si="7"/>
        <v>24.631001371742112</v>
      </c>
    </row>
    <row r="480" spans="1:14" x14ac:dyDescent="0.25">
      <c r="A480" s="1" t="s">
        <v>519</v>
      </c>
      <c r="B480" s="1" t="s">
        <v>14</v>
      </c>
      <c r="C480" s="7" t="s">
        <v>529</v>
      </c>
      <c r="D480" s="7" t="s">
        <v>17</v>
      </c>
      <c r="E480" s="7" t="s">
        <v>21</v>
      </c>
      <c r="F480" s="5">
        <v>0.20449999999999999</v>
      </c>
      <c r="G480" s="5">
        <v>0.33726600000000001</v>
      </c>
      <c r="H480" s="7">
        <v>19</v>
      </c>
      <c r="I480" s="7">
        <v>55055897</v>
      </c>
      <c r="J480" s="5">
        <v>0.10227799999999999</v>
      </c>
      <c r="K480" s="5">
        <v>0.206416660669477</v>
      </c>
      <c r="L480" s="5">
        <v>4.2799999999999998E-2</v>
      </c>
      <c r="M480" s="10">
        <v>2.2110000000000001E-6</v>
      </c>
      <c r="N480" s="2">
        <f t="shared" si="7"/>
        <v>22.829641235042363</v>
      </c>
    </row>
    <row r="481" spans="1:14" x14ac:dyDescent="0.25">
      <c r="A481" s="1" t="s">
        <v>530</v>
      </c>
      <c r="B481" s="1" t="s">
        <v>14</v>
      </c>
      <c r="C481" s="7" t="s">
        <v>531</v>
      </c>
      <c r="D481" s="7" t="s">
        <v>16</v>
      </c>
      <c r="E481" s="7" t="s">
        <v>17</v>
      </c>
      <c r="F481" s="5">
        <v>0.24349999999999999</v>
      </c>
      <c r="G481" s="5">
        <v>-0.27754899999999999</v>
      </c>
      <c r="H481" s="7">
        <v>14</v>
      </c>
      <c r="I481" s="7">
        <v>92208121</v>
      </c>
      <c r="J481" s="5">
        <v>0.62606499999999998</v>
      </c>
      <c r="K481" s="5">
        <v>0.56959670927002903</v>
      </c>
      <c r="L481" s="5">
        <v>5.3400000000000003E-2</v>
      </c>
      <c r="M481" s="10">
        <v>4.9529999999999998E-6</v>
      </c>
      <c r="N481" s="2">
        <f t="shared" si="7"/>
        <v>20.792916859543546</v>
      </c>
    </row>
    <row r="482" spans="1:14" x14ac:dyDescent="0.25">
      <c r="A482" s="1" t="s">
        <v>530</v>
      </c>
      <c r="B482" s="1" t="s">
        <v>14</v>
      </c>
      <c r="C482" s="7" t="s">
        <v>125</v>
      </c>
      <c r="D482" s="7" t="s">
        <v>16</v>
      </c>
      <c r="E482" s="7" t="s">
        <v>19</v>
      </c>
      <c r="F482" s="5">
        <v>0.11119999999999999</v>
      </c>
      <c r="G482" s="5">
        <v>5.7561299999999999E-4</v>
      </c>
      <c r="H482" s="7">
        <v>2</v>
      </c>
      <c r="I482" s="7">
        <v>224874874</v>
      </c>
      <c r="J482" s="5">
        <v>0.99566900000000003</v>
      </c>
      <c r="K482" s="5">
        <v>0.106042593010022</v>
      </c>
      <c r="L482" s="5">
        <v>2.2499999999999999E-2</v>
      </c>
      <c r="M482" s="10">
        <v>7.3450000000000002E-7</v>
      </c>
      <c r="N482" s="2">
        <f t="shared" si="7"/>
        <v>24.42556049382716</v>
      </c>
    </row>
    <row r="483" spans="1:14" x14ac:dyDescent="0.25">
      <c r="A483" s="1" t="s">
        <v>530</v>
      </c>
      <c r="B483" s="1" t="s">
        <v>14</v>
      </c>
      <c r="C483" s="7" t="s">
        <v>532</v>
      </c>
      <c r="D483" s="7" t="s">
        <v>16</v>
      </c>
      <c r="E483" s="7" t="s">
        <v>19</v>
      </c>
      <c r="F483" s="5">
        <v>-0.20810000000000001</v>
      </c>
      <c r="G483" s="5">
        <v>0.66307799999999995</v>
      </c>
      <c r="H483" s="7">
        <v>6</v>
      </c>
      <c r="I483" s="7">
        <v>27610011</v>
      </c>
      <c r="J483" s="5">
        <v>0.25710300000000003</v>
      </c>
      <c r="K483" s="5">
        <v>0.58510412021872005</v>
      </c>
      <c r="L483" s="5">
        <v>4.2799999999999998E-2</v>
      </c>
      <c r="M483" s="10">
        <v>9.639E-7</v>
      </c>
      <c r="N483" s="2">
        <f t="shared" si="7"/>
        <v>23.640498078434803</v>
      </c>
    </row>
    <row r="484" spans="1:14" x14ac:dyDescent="0.25">
      <c r="A484" s="1" t="s">
        <v>530</v>
      </c>
      <c r="B484" s="1" t="s">
        <v>14</v>
      </c>
      <c r="C484" s="7" t="s">
        <v>533</v>
      </c>
      <c r="D484" s="7" t="s">
        <v>16</v>
      </c>
      <c r="E484" s="7" t="s">
        <v>17</v>
      </c>
      <c r="F484" s="5">
        <v>0.49220000000000003</v>
      </c>
      <c r="G484" s="5">
        <v>-0.14665900000000001</v>
      </c>
      <c r="H484" s="7">
        <v>5</v>
      </c>
      <c r="I484" s="7">
        <v>71308330</v>
      </c>
      <c r="J484" s="5">
        <v>0.72575000000000001</v>
      </c>
      <c r="K484" s="5">
        <v>0.41808855657626098</v>
      </c>
      <c r="L484" s="5">
        <v>0.1048</v>
      </c>
      <c r="M484" s="10">
        <v>2.993E-6</v>
      </c>
      <c r="N484" s="2">
        <f t="shared" si="7"/>
        <v>22.057721723675776</v>
      </c>
    </row>
    <row r="485" spans="1:14" x14ac:dyDescent="0.25">
      <c r="A485" s="1" t="s">
        <v>530</v>
      </c>
      <c r="B485" s="1" t="s">
        <v>14</v>
      </c>
      <c r="C485" s="7" t="s">
        <v>534</v>
      </c>
      <c r="D485" s="7" t="s">
        <v>16</v>
      </c>
      <c r="E485" s="7" t="s">
        <v>17</v>
      </c>
      <c r="F485" s="5">
        <v>-0.1116</v>
      </c>
      <c r="G485" s="5">
        <v>-0.10170700000000001</v>
      </c>
      <c r="H485" s="7">
        <v>14</v>
      </c>
      <c r="I485" s="7">
        <v>78372501</v>
      </c>
      <c r="J485" s="5">
        <v>0.469219</v>
      </c>
      <c r="K485" s="5">
        <v>0.14052773361418899</v>
      </c>
      <c r="L485" s="5">
        <v>2.29E-2</v>
      </c>
      <c r="M485" s="10">
        <v>1.2440000000000001E-6</v>
      </c>
      <c r="N485" s="2">
        <f t="shared" si="7"/>
        <v>23.749661524379782</v>
      </c>
    </row>
    <row r="486" spans="1:14" x14ac:dyDescent="0.25">
      <c r="A486" s="1" t="s">
        <v>530</v>
      </c>
      <c r="B486" s="1" t="s">
        <v>14</v>
      </c>
      <c r="C486" s="7" t="s">
        <v>535</v>
      </c>
      <c r="D486" s="7" t="s">
        <v>16</v>
      </c>
      <c r="E486" s="7" t="s">
        <v>19</v>
      </c>
      <c r="F486" s="5">
        <v>-7.51E-2</v>
      </c>
      <c r="G486" s="5">
        <v>0.13215499999999999</v>
      </c>
      <c r="H486" s="7">
        <v>10</v>
      </c>
      <c r="I486" s="7">
        <v>92744744</v>
      </c>
      <c r="J486" s="5">
        <v>0.14042299999999999</v>
      </c>
      <c r="K486" s="5">
        <v>8.9644158231459298E-2</v>
      </c>
      <c r="L486" s="5">
        <v>1.6400000000000001E-2</v>
      </c>
      <c r="M486" s="10">
        <v>4.5279999999999997E-6</v>
      </c>
      <c r="N486" s="2">
        <f t="shared" si="7"/>
        <v>20.969698096371204</v>
      </c>
    </row>
    <row r="487" spans="1:14" x14ac:dyDescent="0.25">
      <c r="A487" s="1" t="s">
        <v>530</v>
      </c>
      <c r="B487" s="1" t="s">
        <v>14</v>
      </c>
      <c r="C487" s="7" t="s">
        <v>536</v>
      </c>
      <c r="D487" s="7" t="s">
        <v>17</v>
      </c>
      <c r="E487" s="7" t="s">
        <v>21</v>
      </c>
      <c r="F487" s="5">
        <v>0.10009999999999999</v>
      </c>
      <c r="G487" s="5">
        <v>-0.15449299999999999</v>
      </c>
      <c r="H487" s="7">
        <v>18</v>
      </c>
      <c r="I487" s="7">
        <v>71086067</v>
      </c>
      <c r="J487" s="5">
        <v>0.271702</v>
      </c>
      <c r="K487" s="5">
        <v>0.14055660512701201</v>
      </c>
      <c r="L487" s="5">
        <v>2.1399999999999999E-2</v>
      </c>
      <c r="M487" s="10">
        <v>2.999E-6</v>
      </c>
      <c r="N487" s="2">
        <f t="shared" si="7"/>
        <v>21.879661979212159</v>
      </c>
    </row>
    <row r="488" spans="1:14" x14ac:dyDescent="0.25">
      <c r="A488" s="1" t="s">
        <v>530</v>
      </c>
      <c r="B488" s="1" t="s">
        <v>14</v>
      </c>
      <c r="C488" s="7" t="s">
        <v>537</v>
      </c>
      <c r="D488" s="7" t="s">
        <v>17</v>
      </c>
      <c r="E488" s="7" t="s">
        <v>21</v>
      </c>
      <c r="F488" s="5">
        <v>0.13189999999999999</v>
      </c>
      <c r="G488" s="5">
        <v>-0.21008299999999999</v>
      </c>
      <c r="H488" s="7">
        <v>17</v>
      </c>
      <c r="I488" s="7">
        <v>34257313</v>
      </c>
      <c r="J488" s="5">
        <v>0.173656</v>
      </c>
      <c r="K488" s="5">
        <v>0.15441036967637101</v>
      </c>
      <c r="L488" s="5">
        <v>2.69E-2</v>
      </c>
      <c r="M488" s="10">
        <v>7.948E-7</v>
      </c>
      <c r="N488" s="2">
        <f t="shared" si="7"/>
        <v>24.042799297964372</v>
      </c>
    </row>
    <row r="489" spans="1:14" x14ac:dyDescent="0.25">
      <c r="A489" s="1" t="s">
        <v>538</v>
      </c>
      <c r="B489" s="1" t="s">
        <v>14</v>
      </c>
      <c r="C489" s="7" t="s">
        <v>539</v>
      </c>
      <c r="D489" s="7" t="s">
        <v>17</v>
      </c>
      <c r="E489" s="7" t="s">
        <v>21</v>
      </c>
      <c r="F489" s="5">
        <v>-0.13070000000000001</v>
      </c>
      <c r="G489" s="5">
        <v>1.7560900000000001E-2</v>
      </c>
      <c r="H489" s="7">
        <v>3</v>
      </c>
      <c r="I489" s="7">
        <v>43181148</v>
      </c>
      <c r="J489" s="5">
        <v>0.89452299999999996</v>
      </c>
      <c r="K489" s="5">
        <v>0.13245189980922301</v>
      </c>
      <c r="L489" s="5">
        <v>2.4299999999999999E-2</v>
      </c>
      <c r="M489" s="10">
        <v>6.1640000000000001E-8</v>
      </c>
      <c r="N489" s="2">
        <f t="shared" si="7"/>
        <v>28.929346813663237</v>
      </c>
    </row>
    <row r="490" spans="1:14" x14ac:dyDescent="0.25">
      <c r="A490" s="1" t="s">
        <v>538</v>
      </c>
      <c r="B490" s="1" t="s">
        <v>14</v>
      </c>
      <c r="C490" s="7" t="s">
        <v>298</v>
      </c>
      <c r="D490" s="7" t="s">
        <v>16</v>
      </c>
      <c r="E490" s="7" t="s">
        <v>19</v>
      </c>
      <c r="F490" s="5">
        <v>-0.1671</v>
      </c>
      <c r="G490" s="5">
        <v>-8.3246600000000004E-2</v>
      </c>
      <c r="H490" s="7">
        <v>1</v>
      </c>
      <c r="I490" s="7">
        <v>159175354</v>
      </c>
      <c r="J490" s="5">
        <v>0.35608099999999998</v>
      </c>
      <c r="K490" s="5">
        <v>9.0205170852710501E-2</v>
      </c>
      <c r="L490" s="5">
        <v>1.5599999999999999E-2</v>
      </c>
      <c r="M490" s="10">
        <v>1.332E-26</v>
      </c>
      <c r="N490" s="2">
        <f t="shared" si="7"/>
        <v>114.73705621301775</v>
      </c>
    </row>
    <row r="491" spans="1:14" x14ac:dyDescent="0.25">
      <c r="A491" s="1" t="s">
        <v>538</v>
      </c>
      <c r="B491" s="1" t="s">
        <v>14</v>
      </c>
      <c r="C491" s="7" t="s">
        <v>540</v>
      </c>
      <c r="D491" s="7" t="s">
        <v>17</v>
      </c>
      <c r="E491" s="7" t="s">
        <v>19</v>
      </c>
      <c r="F491" s="5">
        <v>0.1007</v>
      </c>
      <c r="G491" s="5">
        <v>2.3444699999999999E-2</v>
      </c>
      <c r="H491" s="7">
        <v>1</v>
      </c>
      <c r="I491" s="7">
        <v>44508195</v>
      </c>
      <c r="J491" s="5">
        <v>0.83305200000000001</v>
      </c>
      <c r="K491" s="5">
        <v>0.11122359827172899</v>
      </c>
      <c r="L491" s="5">
        <v>2.1700000000000001E-2</v>
      </c>
      <c r="M491" s="10">
        <v>3.5140000000000002E-6</v>
      </c>
      <c r="N491" s="2">
        <f t="shared" si="7"/>
        <v>21.534732103038927</v>
      </c>
    </row>
    <row r="492" spans="1:14" x14ac:dyDescent="0.25">
      <c r="A492" s="1" t="s">
        <v>538</v>
      </c>
      <c r="B492" s="1" t="s">
        <v>14</v>
      </c>
      <c r="C492" s="7" t="s">
        <v>541</v>
      </c>
      <c r="D492" s="7" t="s">
        <v>16</v>
      </c>
      <c r="E492" s="7" t="s">
        <v>17</v>
      </c>
      <c r="F492" s="5">
        <v>-0.12909999999999999</v>
      </c>
      <c r="G492" s="5">
        <v>-0.36039599999999999</v>
      </c>
      <c r="H492" s="7">
        <v>1</v>
      </c>
      <c r="I492" s="7">
        <v>91504337</v>
      </c>
      <c r="J492" s="5">
        <v>7.4198099999999998E-3</v>
      </c>
      <c r="K492" s="5">
        <v>0.13460718533982799</v>
      </c>
      <c r="L492" s="5">
        <v>2.5399999999999999E-2</v>
      </c>
      <c r="M492" s="10">
        <v>3.573E-7</v>
      </c>
      <c r="N492" s="2">
        <f t="shared" si="7"/>
        <v>25.833607167214332</v>
      </c>
    </row>
    <row r="493" spans="1:14" x14ac:dyDescent="0.25">
      <c r="A493" s="1" t="s">
        <v>538</v>
      </c>
      <c r="B493" s="1" t="s">
        <v>14</v>
      </c>
      <c r="C493" s="7" t="s">
        <v>542</v>
      </c>
      <c r="D493" s="7" t="s">
        <v>16</v>
      </c>
      <c r="E493" s="7" t="s">
        <v>19</v>
      </c>
      <c r="F493" s="5">
        <v>-0.17280000000000001</v>
      </c>
      <c r="G493" s="5">
        <v>0.21756800000000001</v>
      </c>
      <c r="H493" s="7">
        <v>7</v>
      </c>
      <c r="I493" s="7">
        <v>75460393</v>
      </c>
      <c r="J493" s="5">
        <v>0.133797</v>
      </c>
      <c r="K493" s="5">
        <v>0.14511349230585799</v>
      </c>
      <c r="L493" s="5">
        <v>3.0300000000000001E-2</v>
      </c>
      <c r="M493" s="10">
        <v>1.104E-8</v>
      </c>
      <c r="N493" s="2">
        <f t="shared" si="7"/>
        <v>32.523870208803061</v>
      </c>
    </row>
    <row r="494" spans="1:14" x14ac:dyDescent="0.25">
      <c r="A494" s="1" t="s">
        <v>538</v>
      </c>
      <c r="B494" s="1" t="s">
        <v>14</v>
      </c>
      <c r="C494" s="7" t="s">
        <v>543</v>
      </c>
      <c r="D494" s="7" t="s">
        <v>17</v>
      </c>
      <c r="E494" s="7" t="s">
        <v>21</v>
      </c>
      <c r="F494" s="5">
        <v>0.1104</v>
      </c>
      <c r="G494" s="5">
        <v>0.15965499999999999</v>
      </c>
      <c r="H494" s="7">
        <v>9</v>
      </c>
      <c r="I494" s="7">
        <v>80223823</v>
      </c>
      <c r="J494" s="5">
        <v>0.37554900000000002</v>
      </c>
      <c r="K494" s="5">
        <v>0.18017165506223701</v>
      </c>
      <c r="L494" s="5">
        <v>2.4199999999999999E-2</v>
      </c>
      <c r="M494" s="10">
        <v>4.8539999999999996E-6</v>
      </c>
      <c r="N494" s="2">
        <f t="shared" si="7"/>
        <v>20.81169319035585</v>
      </c>
    </row>
    <row r="495" spans="1:14" x14ac:dyDescent="0.25">
      <c r="A495" s="1" t="s">
        <v>538</v>
      </c>
      <c r="B495" s="1" t="s">
        <v>14</v>
      </c>
      <c r="C495" s="7" t="s">
        <v>544</v>
      </c>
      <c r="D495" s="7" t="s">
        <v>17</v>
      </c>
      <c r="E495" s="7" t="s">
        <v>21</v>
      </c>
      <c r="F495" s="5">
        <v>-8.8499999999999995E-2</v>
      </c>
      <c r="G495" s="5">
        <v>5.2452199999999997E-2</v>
      </c>
      <c r="H495" s="7">
        <v>21</v>
      </c>
      <c r="I495" s="7">
        <v>18047593</v>
      </c>
      <c r="J495" s="5">
        <v>0.60405500000000001</v>
      </c>
      <c r="K495" s="5">
        <v>0.10114619627268601</v>
      </c>
      <c r="L495" s="5">
        <v>1.77E-2</v>
      </c>
      <c r="M495" s="10">
        <v>6.0790000000000004E-7</v>
      </c>
      <c r="N495" s="2">
        <f t="shared" si="7"/>
        <v>24.999999999999993</v>
      </c>
    </row>
    <row r="496" spans="1:14" x14ac:dyDescent="0.25">
      <c r="A496" s="1" t="s">
        <v>538</v>
      </c>
      <c r="B496" s="1" t="s">
        <v>14</v>
      </c>
      <c r="C496" s="7" t="s">
        <v>302</v>
      </c>
      <c r="D496" s="7" t="s">
        <v>17</v>
      </c>
      <c r="E496" s="7" t="s">
        <v>21</v>
      </c>
      <c r="F496" s="5">
        <v>0.4163</v>
      </c>
      <c r="G496" s="5">
        <v>-0.205649</v>
      </c>
      <c r="H496" s="7">
        <v>3</v>
      </c>
      <c r="I496" s="7">
        <v>42906116</v>
      </c>
      <c r="J496" s="5">
        <v>0.26728800000000003</v>
      </c>
      <c r="K496" s="5">
        <v>0.18538132515515901</v>
      </c>
      <c r="L496" s="5">
        <v>2.92E-2</v>
      </c>
      <c r="M496" s="10">
        <v>2.271E-46</v>
      </c>
      <c r="N496" s="2">
        <f t="shared" si="7"/>
        <v>203.25775239256899</v>
      </c>
    </row>
    <row r="497" spans="1:14" x14ac:dyDescent="0.25">
      <c r="A497" s="1" t="s">
        <v>538</v>
      </c>
      <c r="B497" s="1" t="s">
        <v>14</v>
      </c>
      <c r="C497" s="7" t="s">
        <v>545</v>
      </c>
      <c r="D497" s="7" t="s">
        <v>17</v>
      </c>
      <c r="E497" s="7" t="s">
        <v>21</v>
      </c>
      <c r="F497" s="5">
        <v>0.12770000000000001</v>
      </c>
      <c r="G497" s="5">
        <v>-5.8464500000000003E-2</v>
      </c>
      <c r="H497" s="7">
        <v>10</v>
      </c>
      <c r="I497" s="7">
        <v>115335983</v>
      </c>
      <c r="J497" s="5">
        <v>0.69339099999999998</v>
      </c>
      <c r="K497" s="5">
        <v>0.14829017219545601</v>
      </c>
      <c r="L497" s="5">
        <v>2.7900000000000001E-2</v>
      </c>
      <c r="M497" s="10">
        <v>4.9779999999999996E-6</v>
      </c>
      <c r="N497" s="2">
        <f t="shared" si="7"/>
        <v>20.949486774322015</v>
      </c>
    </row>
    <row r="498" spans="1:14" x14ac:dyDescent="0.25">
      <c r="A498" s="1" t="s">
        <v>538</v>
      </c>
      <c r="B498" s="1" t="s">
        <v>14</v>
      </c>
      <c r="C498" s="7" t="s">
        <v>546</v>
      </c>
      <c r="D498" s="7" t="s">
        <v>16</v>
      </c>
      <c r="E498" s="7" t="s">
        <v>19</v>
      </c>
      <c r="F498" s="5">
        <v>-0.1283</v>
      </c>
      <c r="G498" s="5">
        <v>3.8303999999999998E-2</v>
      </c>
      <c r="H498" s="7">
        <v>3</v>
      </c>
      <c r="I498" s="7">
        <v>46303184</v>
      </c>
      <c r="J498" s="5">
        <v>0.73441199999999995</v>
      </c>
      <c r="K498" s="5">
        <v>0.112903729485072</v>
      </c>
      <c r="L498" s="5">
        <v>2.0299999999999999E-2</v>
      </c>
      <c r="M498" s="10">
        <v>3.6329999999999998E-10</v>
      </c>
      <c r="N498" s="2">
        <f t="shared" si="7"/>
        <v>39.944890679220563</v>
      </c>
    </row>
    <row r="499" spans="1:14" x14ac:dyDescent="0.25">
      <c r="A499" s="1" t="s">
        <v>538</v>
      </c>
      <c r="B499" s="1" t="s">
        <v>14</v>
      </c>
      <c r="C499" s="7" t="s">
        <v>547</v>
      </c>
      <c r="D499" s="7" t="s">
        <v>16</v>
      </c>
      <c r="E499" s="7" t="s">
        <v>19</v>
      </c>
      <c r="F499" s="5">
        <v>-9.2700000000000005E-2</v>
      </c>
      <c r="G499" s="5">
        <v>-3.3998899999999999E-2</v>
      </c>
      <c r="H499" s="7">
        <v>3</v>
      </c>
      <c r="I499" s="7">
        <v>42578509</v>
      </c>
      <c r="J499" s="5">
        <v>0.70267900000000005</v>
      </c>
      <c r="K499" s="5">
        <v>8.9070766699530707E-2</v>
      </c>
      <c r="L499" s="5">
        <v>1.5699999999999999E-2</v>
      </c>
      <c r="M499" s="10">
        <v>3.5990000000000001E-9</v>
      </c>
      <c r="N499" s="2">
        <f t="shared" si="7"/>
        <v>34.862631344070763</v>
      </c>
    </row>
    <row r="500" spans="1:14" x14ac:dyDescent="0.25">
      <c r="A500" s="1" t="s">
        <v>538</v>
      </c>
      <c r="B500" s="1" t="s">
        <v>14</v>
      </c>
      <c r="C500" s="7" t="s">
        <v>548</v>
      </c>
      <c r="D500" s="7" t="s">
        <v>16</v>
      </c>
      <c r="E500" s="7" t="s">
        <v>21</v>
      </c>
      <c r="F500" s="5">
        <v>-7.9799999999999996E-2</v>
      </c>
      <c r="G500" s="5">
        <v>-5.3797899999999997E-3</v>
      </c>
      <c r="H500" s="7">
        <v>7</v>
      </c>
      <c r="I500" s="7">
        <v>75845597</v>
      </c>
      <c r="J500" s="5">
        <v>0.96506099999999995</v>
      </c>
      <c r="K500" s="5">
        <v>0.122816310875212</v>
      </c>
      <c r="L500" s="5">
        <v>1.6899999999999998E-2</v>
      </c>
      <c r="M500" s="10">
        <v>2.2340000000000001E-6</v>
      </c>
      <c r="N500" s="2">
        <f t="shared" si="7"/>
        <v>22.296278141521658</v>
      </c>
    </row>
    <row r="501" spans="1:14" x14ac:dyDescent="0.25">
      <c r="A501" s="1" t="s">
        <v>538</v>
      </c>
      <c r="B501" s="1" t="s">
        <v>14</v>
      </c>
      <c r="C501" s="7" t="s">
        <v>549</v>
      </c>
      <c r="D501" s="7" t="s">
        <v>16</v>
      </c>
      <c r="E501" s="7" t="s">
        <v>19</v>
      </c>
      <c r="F501" s="5">
        <v>-9.5399999999999999E-2</v>
      </c>
      <c r="G501" s="5">
        <v>-0.16273199999999999</v>
      </c>
      <c r="H501" s="7">
        <v>22</v>
      </c>
      <c r="I501" s="7">
        <v>18393933</v>
      </c>
      <c r="J501" s="5">
        <v>0.162935</v>
      </c>
      <c r="K501" s="5">
        <v>0.116631346303164</v>
      </c>
      <c r="L501" s="5">
        <v>2.07E-2</v>
      </c>
      <c r="M501" s="10">
        <v>3.9589999999999997E-6</v>
      </c>
      <c r="N501" s="2">
        <f t="shared" si="7"/>
        <v>21.240075614366731</v>
      </c>
    </row>
    <row r="502" spans="1:14" x14ac:dyDescent="0.25">
      <c r="A502" s="1" t="s">
        <v>538</v>
      </c>
      <c r="B502" s="1" t="s">
        <v>14</v>
      </c>
      <c r="C502" s="7" t="s">
        <v>550</v>
      </c>
      <c r="D502" s="7" t="s">
        <v>17</v>
      </c>
      <c r="E502" s="7" t="s">
        <v>19</v>
      </c>
      <c r="F502" s="5">
        <v>0.1042</v>
      </c>
      <c r="G502" s="5">
        <v>0.14635000000000001</v>
      </c>
      <c r="H502" s="7">
        <v>22</v>
      </c>
      <c r="I502" s="7">
        <v>34269594</v>
      </c>
      <c r="J502" s="5">
        <v>0.17103699999999999</v>
      </c>
      <c r="K502" s="5">
        <v>0.10691227305685699</v>
      </c>
      <c r="L502" s="5">
        <v>2.1399999999999999E-2</v>
      </c>
      <c r="M502" s="10">
        <v>1.063E-6</v>
      </c>
      <c r="N502" s="2">
        <f t="shared" si="7"/>
        <v>23.708708184120887</v>
      </c>
    </row>
    <row r="503" spans="1:14" x14ac:dyDescent="0.25">
      <c r="A503" s="1" t="s">
        <v>538</v>
      </c>
      <c r="B503" s="1" t="s">
        <v>14</v>
      </c>
      <c r="C503" s="7" t="s">
        <v>551</v>
      </c>
      <c r="D503" s="7" t="s">
        <v>17</v>
      </c>
      <c r="E503" s="7" t="s">
        <v>21</v>
      </c>
      <c r="F503" s="5">
        <v>0.1673</v>
      </c>
      <c r="G503" s="5">
        <v>0.38051299999999999</v>
      </c>
      <c r="H503" s="7">
        <v>5</v>
      </c>
      <c r="I503" s="7">
        <v>31846520</v>
      </c>
      <c r="J503" s="5">
        <v>2.68247E-2</v>
      </c>
      <c r="K503" s="5">
        <v>0.171862153913175</v>
      </c>
      <c r="L503" s="5">
        <v>3.5799999999999998E-2</v>
      </c>
      <c r="M503" s="10">
        <v>2.9110000000000002E-6</v>
      </c>
      <c r="N503" s="2">
        <f t="shared" si="7"/>
        <v>21.838652039574296</v>
      </c>
    </row>
    <row r="504" spans="1:14" x14ac:dyDescent="0.25">
      <c r="A504" s="1" t="s">
        <v>538</v>
      </c>
      <c r="B504" s="1" t="s">
        <v>14</v>
      </c>
      <c r="C504" s="7" t="s">
        <v>552</v>
      </c>
      <c r="D504" s="7" t="s">
        <v>17</v>
      </c>
      <c r="E504" s="7" t="s">
        <v>19</v>
      </c>
      <c r="F504" s="5">
        <v>0.1366</v>
      </c>
      <c r="G504" s="5">
        <v>0.2545</v>
      </c>
      <c r="H504" s="7">
        <v>14</v>
      </c>
      <c r="I504" s="7">
        <v>35857714</v>
      </c>
      <c r="J504" s="5">
        <v>5.3019400000000001E-2</v>
      </c>
      <c r="K504" s="5">
        <v>0.13154066705685299</v>
      </c>
      <c r="L504" s="5">
        <v>2.9100000000000001E-2</v>
      </c>
      <c r="M504" s="10">
        <v>2.5280000000000002E-6</v>
      </c>
      <c r="N504" s="2">
        <f t="shared" si="7"/>
        <v>22.035120038733599</v>
      </c>
    </row>
    <row r="505" spans="1:14" x14ac:dyDescent="0.25">
      <c r="A505" s="1" t="s">
        <v>538</v>
      </c>
      <c r="B505" s="1" t="s">
        <v>14</v>
      </c>
      <c r="C505" s="7" t="s">
        <v>553</v>
      </c>
      <c r="D505" s="7" t="s">
        <v>17</v>
      </c>
      <c r="E505" s="7" t="s">
        <v>21</v>
      </c>
      <c r="F505" s="5">
        <v>0.1113</v>
      </c>
      <c r="G505" s="5">
        <v>2.2356399999999998E-2</v>
      </c>
      <c r="H505" s="7">
        <v>17</v>
      </c>
      <c r="I505" s="7">
        <v>32619052</v>
      </c>
      <c r="J505" s="5">
        <v>0.856599</v>
      </c>
      <c r="K505" s="5">
        <v>0.123717544535194</v>
      </c>
      <c r="L505" s="5">
        <v>2.2800000000000001E-2</v>
      </c>
      <c r="M505" s="10">
        <v>1.0610000000000001E-6</v>
      </c>
      <c r="N505" s="2">
        <f t="shared" si="7"/>
        <v>23.829813019390581</v>
      </c>
    </row>
    <row r="506" spans="1:14" x14ac:dyDescent="0.25">
      <c r="A506" s="1" t="s">
        <v>538</v>
      </c>
      <c r="B506" s="1" t="s">
        <v>14</v>
      </c>
      <c r="C506" s="7" t="s">
        <v>554</v>
      </c>
      <c r="D506" s="7" t="s">
        <v>16</v>
      </c>
      <c r="E506" s="7" t="s">
        <v>19</v>
      </c>
      <c r="F506" s="5">
        <v>-0.1016</v>
      </c>
      <c r="G506" s="5">
        <v>-1.2110599999999999E-2</v>
      </c>
      <c r="H506" s="7">
        <v>18</v>
      </c>
      <c r="I506" s="7">
        <v>56915928</v>
      </c>
      <c r="J506" s="5">
        <v>0.90258899999999997</v>
      </c>
      <c r="K506" s="5">
        <v>9.8949712671256407E-2</v>
      </c>
      <c r="L506" s="5">
        <v>2.0500000000000001E-2</v>
      </c>
      <c r="M506" s="10">
        <v>6.6889999999999996E-7</v>
      </c>
      <c r="N506" s="2">
        <f t="shared" si="7"/>
        <v>24.562903033908384</v>
      </c>
    </row>
    <row r="507" spans="1:14" x14ac:dyDescent="0.25">
      <c r="A507" s="1" t="s">
        <v>538</v>
      </c>
      <c r="B507" s="1" t="s">
        <v>14</v>
      </c>
      <c r="C507" s="7" t="s">
        <v>311</v>
      </c>
      <c r="D507" s="7" t="s">
        <v>17</v>
      </c>
      <c r="E507" s="7" t="s">
        <v>19</v>
      </c>
      <c r="F507" s="5">
        <v>-0.1182</v>
      </c>
      <c r="G507" s="5">
        <v>2.12391E-2</v>
      </c>
      <c r="H507" s="7">
        <v>13</v>
      </c>
      <c r="I507" s="7">
        <v>59630038</v>
      </c>
      <c r="J507" s="5">
        <v>0.86220799999999997</v>
      </c>
      <c r="K507" s="5">
        <v>0.122370309074503</v>
      </c>
      <c r="L507" s="5">
        <v>2.3699999999999999E-2</v>
      </c>
      <c r="M507" s="10">
        <v>5.8220000000000001E-7</v>
      </c>
      <c r="N507" s="2">
        <f t="shared" si="7"/>
        <v>24.873577952251242</v>
      </c>
    </row>
    <row r="508" spans="1:14" x14ac:dyDescent="0.25">
      <c r="A508" s="1" t="s">
        <v>538</v>
      </c>
      <c r="B508" s="1" t="s">
        <v>14</v>
      </c>
      <c r="C508" s="7" t="s">
        <v>555</v>
      </c>
      <c r="D508" s="7" t="s">
        <v>21</v>
      </c>
      <c r="E508" s="7" t="s">
        <v>19</v>
      </c>
      <c r="F508" s="5">
        <v>-7.5999999999999998E-2</v>
      </c>
      <c r="G508" s="5">
        <v>5.6239499999999998E-2</v>
      </c>
      <c r="H508" s="7">
        <v>21</v>
      </c>
      <c r="I508" s="7">
        <v>26205701</v>
      </c>
      <c r="J508" s="5">
        <v>0.53836300000000004</v>
      </c>
      <c r="K508" s="5">
        <v>9.1403191159443398E-2</v>
      </c>
      <c r="L508" s="5">
        <v>1.6400000000000001E-2</v>
      </c>
      <c r="M508" s="10">
        <v>3.3859999999999999E-6</v>
      </c>
      <c r="N508" s="2">
        <f t="shared" si="7"/>
        <v>21.475312314098748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4"/>
  <sheetViews>
    <sheetView workbookViewId="0">
      <selection activeCell="M13" sqref="M13"/>
    </sheetView>
  </sheetViews>
  <sheetFormatPr defaultColWidth="9" defaultRowHeight="14" x14ac:dyDescent="0.25"/>
  <cols>
    <col min="5" max="5" width="14"/>
    <col min="6" max="10" width="12.81640625"/>
  </cols>
  <sheetData>
    <row r="1" spans="1:10" x14ac:dyDescent="0.25">
      <c r="A1" s="1" t="s">
        <v>0</v>
      </c>
      <c r="B1" s="1" t="s">
        <v>1</v>
      </c>
      <c r="C1" s="2" t="s">
        <v>556</v>
      </c>
      <c r="D1" s="2" t="s">
        <v>557</v>
      </c>
      <c r="E1" s="2" t="s">
        <v>558</v>
      </c>
      <c r="F1" s="2" t="s">
        <v>559</v>
      </c>
      <c r="G1" s="2" t="s">
        <v>560</v>
      </c>
      <c r="H1" s="2" t="s">
        <v>561</v>
      </c>
      <c r="I1" s="2" t="s">
        <v>562</v>
      </c>
      <c r="J1" s="2" t="s">
        <v>563</v>
      </c>
    </row>
    <row r="2" spans="1:10" ht="15.5" x14ac:dyDescent="0.35">
      <c r="A2" s="3" t="s">
        <v>13</v>
      </c>
      <c r="B2" s="3" t="s">
        <v>14</v>
      </c>
      <c r="C2" s="2" t="s">
        <v>564</v>
      </c>
      <c r="D2" s="2">
        <v>12</v>
      </c>
      <c r="E2" s="4">
        <v>-9.9422221809129296E-2</v>
      </c>
      <c r="F2" s="4">
        <v>0.26688178077117802</v>
      </c>
      <c r="G2" s="4">
        <v>0.70949618239773105</v>
      </c>
      <c r="H2" s="8">
        <f t="shared" ref="H2:H65" si="0">EXP(E2)</f>
        <v>0.90536036442134493</v>
      </c>
      <c r="I2" s="8">
        <f t="shared" ref="I2:I65" si="1">EXP(E2-1.96*F2)</f>
        <v>0.53659561538954226</v>
      </c>
      <c r="J2" s="8">
        <f t="shared" ref="J2:J65" si="2">EXP(E2+1.96*F2)</f>
        <v>1.5275514110753676</v>
      </c>
    </row>
    <row r="3" spans="1:10" ht="15.5" x14ac:dyDescent="0.35">
      <c r="A3" s="3" t="s">
        <v>13</v>
      </c>
      <c r="B3" s="3" t="s">
        <v>14</v>
      </c>
      <c r="C3" s="2" t="s">
        <v>565</v>
      </c>
      <c r="D3" s="2">
        <v>12</v>
      </c>
      <c r="E3" s="4">
        <v>0.12694777323064099</v>
      </c>
      <c r="F3" s="4">
        <v>0.56375544692581503</v>
      </c>
      <c r="G3" s="4">
        <v>0.82637244992309999</v>
      </c>
      <c r="H3" s="8">
        <f t="shared" si="0"/>
        <v>1.1353577201672473</v>
      </c>
      <c r="I3" s="8">
        <f t="shared" si="1"/>
        <v>0.3760576199654786</v>
      </c>
      <c r="J3" s="8">
        <f t="shared" si="2"/>
        <v>3.4277650134085857</v>
      </c>
    </row>
    <row r="4" spans="1:10" ht="15.5" x14ac:dyDescent="0.35">
      <c r="A4" s="3" t="s">
        <v>13</v>
      </c>
      <c r="B4" s="3" t="s">
        <v>14</v>
      </c>
      <c r="C4" s="2" t="s">
        <v>566</v>
      </c>
      <c r="D4" s="2">
        <v>12</v>
      </c>
      <c r="E4" s="4">
        <v>0.17739641708901899</v>
      </c>
      <c r="F4" s="4">
        <v>0.28758845415678802</v>
      </c>
      <c r="G4" s="4">
        <v>0.53733945109330605</v>
      </c>
      <c r="H4" s="8">
        <f t="shared" si="0"/>
        <v>1.1941043626903125</v>
      </c>
      <c r="I4" s="8">
        <f t="shared" si="1"/>
        <v>0.679582287222113</v>
      </c>
      <c r="J4" s="8">
        <f t="shared" si="2"/>
        <v>2.0981789193249001</v>
      </c>
    </row>
    <row r="5" spans="1:10" ht="15.5" x14ac:dyDescent="0.35">
      <c r="A5" s="3" t="s">
        <v>32</v>
      </c>
      <c r="B5" s="3" t="s">
        <v>14</v>
      </c>
      <c r="C5" s="2" t="s">
        <v>564</v>
      </c>
      <c r="D5" s="2">
        <v>7</v>
      </c>
      <c r="E5" s="4">
        <v>4.9905199945128202E-2</v>
      </c>
      <c r="F5" s="4">
        <v>0.34350072534713399</v>
      </c>
      <c r="G5" s="4">
        <v>0.88448655360914397</v>
      </c>
      <c r="H5" s="8">
        <f t="shared" si="0"/>
        <v>1.0511714405421664</v>
      </c>
      <c r="I5" s="8">
        <f t="shared" si="1"/>
        <v>0.53614200315759564</v>
      </c>
      <c r="J5" s="8">
        <f t="shared" si="2"/>
        <v>2.0609491345648157</v>
      </c>
    </row>
    <row r="6" spans="1:10" ht="15.5" x14ac:dyDescent="0.35">
      <c r="A6" s="3" t="s">
        <v>32</v>
      </c>
      <c r="B6" s="3" t="s">
        <v>14</v>
      </c>
      <c r="C6" s="2" t="s">
        <v>565</v>
      </c>
      <c r="D6" s="2">
        <v>7</v>
      </c>
      <c r="E6" s="4">
        <v>-1.5173043943267699</v>
      </c>
      <c r="F6" s="4">
        <v>1.75280672529653</v>
      </c>
      <c r="G6" s="4">
        <v>0.42626206932192601</v>
      </c>
      <c r="H6" s="8">
        <f t="shared" si="0"/>
        <v>0.21930224328194686</v>
      </c>
      <c r="I6" s="8">
        <f t="shared" si="1"/>
        <v>7.0635637392249262E-3</v>
      </c>
      <c r="J6" s="8">
        <f t="shared" si="2"/>
        <v>6.8086699128125119</v>
      </c>
    </row>
    <row r="7" spans="1:10" ht="15.5" x14ac:dyDescent="0.35">
      <c r="A7" s="3" t="s">
        <v>32</v>
      </c>
      <c r="B7" s="3" t="s">
        <v>14</v>
      </c>
      <c r="C7" s="2" t="s">
        <v>566</v>
      </c>
      <c r="D7" s="2">
        <v>7</v>
      </c>
      <c r="E7" s="4">
        <v>-0.175873940927014</v>
      </c>
      <c r="F7" s="4">
        <v>0.36543589322811099</v>
      </c>
      <c r="G7" s="4">
        <v>0.63032343236997801</v>
      </c>
      <c r="H7" s="8">
        <f t="shared" si="0"/>
        <v>0.83872370540611585</v>
      </c>
      <c r="I7" s="8">
        <f t="shared" si="1"/>
        <v>0.40978268693994585</v>
      </c>
      <c r="J7" s="8">
        <f t="shared" si="2"/>
        <v>1.716659772191053</v>
      </c>
    </row>
    <row r="8" spans="1:10" ht="15.5" x14ac:dyDescent="0.35">
      <c r="A8" s="3" t="s">
        <v>40</v>
      </c>
      <c r="B8" s="3" t="s">
        <v>14</v>
      </c>
      <c r="C8" s="2" t="s">
        <v>564</v>
      </c>
      <c r="D8" s="2">
        <v>19</v>
      </c>
      <c r="E8" s="4">
        <v>0.238094817556121</v>
      </c>
      <c r="F8" s="4">
        <v>0.15664967813111499</v>
      </c>
      <c r="G8" s="4">
        <v>0.12853134191014101</v>
      </c>
      <c r="H8" s="8">
        <f t="shared" si="0"/>
        <v>1.2688294944332648</v>
      </c>
      <c r="I8" s="8">
        <f t="shared" si="1"/>
        <v>0.93338403328934394</v>
      </c>
      <c r="J8" s="8">
        <f t="shared" si="2"/>
        <v>1.7248294683917156</v>
      </c>
    </row>
    <row r="9" spans="1:10" ht="15.5" x14ac:dyDescent="0.35">
      <c r="A9" s="3" t="s">
        <v>40</v>
      </c>
      <c r="B9" s="3" t="s">
        <v>14</v>
      </c>
      <c r="C9" s="2" t="s">
        <v>565</v>
      </c>
      <c r="D9" s="2">
        <v>19</v>
      </c>
      <c r="E9" s="4">
        <v>0.22119204226636799</v>
      </c>
      <c r="F9" s="4">
        <v>0.28795212833401601</v>
      </c>
      <c r="G9" s="4">
        <v>0.45293384575816098</v>
      </c>
      <c r="H9" s="8">
        <f t="shared" si="0"/>
        <v>1.2475629923848255</v>
      </c>
      <c r="I9" s="8">
        <f t="shared" si="1"/>
        <v>0.70950046338434725</v>
      </c>
      <c r="J9" s="8">
        <f t="shared" si="2"/>
        <v>2.1936749872495116</v>
      </c>
    </row>
    <row r="10" spans="1:10" ht="15.5" x14ac:dyDescent="0.35">
      <c r="A10" s="3" t="s">
        <v>40</v>
      </c>
      <c r="B10" s="3" t="s">
        <v>14</v>
      </c>
      <c r="C10" s="2" t="s">
        <v>566</v>
      </c>
      <c r="D10" s="2">
        <v>19</v>
      </c>
      <c r="E10" s="4">
        <v>0.23309789767537301</v>
      </c>
      <c r="F10" s="4">
        <v>0.17861123658186501</v>
      </c>
      <c r="G10" s="4">
        <v>0.19187333808912599</v>
      </c>
      <c r="H10" s="8">
        <f t="shared" si="0"/>
        <v>1.2625050695890223</v>
      </c>
      <c r="I10" s="8">
        <f t="shared" si="1"/>
        <v>0.8896028729329104</v>
      </c>
      <c r="J10" s="8">
        <f t="shared" si="2"/>
        <v>1.7917197653409422</v>
      </c>
    </row>
    <row r="11" spans="1:10" ht="15.5" x14ac:dyDescent="0.35">
      <c r="A11" s="3" t="s">
        <v>41</v>
      </c>
      <c r="B11" s="3" t="s">
        <v>14</v>
      </c>
      <c r="C11" s="7" t="s">
        <v>564</v>
      </c>
      <c r="D11" s="7">
        <v>6</v>
      </c>
      <c r="E11" s="5">
        <v>-0.29041307753828999</v>
      </c>
      <c r="F11" s="5">
        <v>0.295403915107116</v>
      </c>
      <c r="G11" s="5">
        <v>0.32555574443310198</v>
      </c>
      <c r="H11" s="8">
        <f t="shared" si="0"/>
        <v>0.74795454053653687</v>
      </c>
      <c r="I11" s="8">
        <f t="shared" si="1"/>
        <v>0.41920100391270876</v>
      </c>
      <c r="J11" s="8">
        <f t="shared" si="2"/>
        <v>1.3345292341564017</v>
      </c>
    </row>
    <row r="12" spans="1:10" ht="15.5" x14ac:dyDescent="0.35">
      <c r="A12" s="3" t="s">
        <v>41</v>
      </c>
      <c r="B12" s="3" t="s">
        <v>14</v>
      </c>
      <c r="C12" s="7" t="s">
        <v>565</v>
      </c>
      <c r="D12" s="7">
        <v>6</v>
      </c>
      <c r="E12" s="5">
        <v>-0.798031678553907</v>
      </c>
      <c r="F12" s="5">
        <v>0.48052534652328199</v>
      </c>
      <c r="G12" s="5">
        <v>0.17210071527425899</v>
      </c>
      <c r="H12" s="8">
        <f t="shared" si="0"/>
        <v>0.45021425894021339</v>
      </c>
      <c r="I12" s="8">
        <f t="shared" si="1"/>
        <v>0.17554473684907146</v>
      </c>
      <c r="J12" s="8">
        <f t="shared" si="2"/>
        <v>1.1546508462247733</v>
      </c>
    </row>
    <row r="13" spans="1:10" ht="15.5" x14ac:dyDescent="0.35">
      <c r="A13" s="3" t="s">
        <v>41</v>
      </c>
      <c r="B13" s="3" t="s">
        <v>14</v>
      </c>
      <c r="C13" s="7" t="s">
        <v>566</v>
      </c>
      <c r="D13" s="7">
        <v>6</v>
      </c>
      <c r="E13" s="5">
        <v>-0.35110444230306598</v>
      </c>
      <c r="F13" s="5">
        <v>0.40122708376925298</v>
      </c>
      <c r="G13" s="5">
        <v>0.38153221470176202</v>
      </c>
      <c r="H13" s="8">
        <f t="shared" si="0"/>
        <v>0.70391023201050951</v>
      </c>
      <c r="I13" s="8">
        <f t="shared" si="1"/>
        <v>0.32061651527383833</v>
      </c>
      <c r="J13" s="8">
        <f t="shared" si="2"/>
        <v>1.5454276093852868</v>
      </c>
    </row>
    <row r="14" spans="1:10" ht="15.5" x14ac:dyDescent="0.35">
      <c r="A14" s="3" t="s">
        <v>50</v>
      </c>
      <c r="B14" s="3" t="s">
        <v>14</v>
      </c>
      <c r="C14" s="7" t="s">
        <v>564</v>
      </c>
      <c r="D14" s="7">
        <v>26</v>
      </c>
      <c r="E14" s="5">
        <v>-1.0547070173182399E-2</v>
      </c>
      <c r="F14" s="5">
        <v>0.111615563435307</v>
      </c>
      <c r="G14" s="5">
        <v>0.92471625650954103</v>
      </c>
      <c r="H14" s="8">
        <f t="shared" si="0"/>
        <v>0.98950835514206215</v>
      </c>
      <c r="I14" s="8">
        <f t="shared" si="1"/>
        <v>0.79507917785061832</v>
      </c>
      <c r="J14" s="8">
        <f t="shared" si="2"/>
        <v>1.2314833694209892</v>
      </c>
    </row>
    <row r="15" spans="1:10" ht="15.5" x14ac:dyDescent="0.35">
      <c r="A15" s="3" t="s">
        <v>50</v>
      </c>
      <c r="B15" s="3" t="s">
        <v>14</v>
      </c>
      <c r="C15" s="7" t="s">
        <v>565</v>
      </c>
      <c r="D15" s="7">
        <v>26</v>
      </c>
      <c r="E15" s="5">
        <v>5.0888517775352402E-2</v>
      </c>
      <c r="F15" s="5">
        <v>0.14814582519399</v>
      </c>
      <c r="G15" s="5">
        <v>0.73421119693480696</v>
      </c>
      <c r="H15" s="8">
        <f t="shared" si="0"/>
        <v>1.0522055845250553</v>
      </c>
      <c r="I15" s="8">
        <f t="shared" si="1"/>
        <v>0.78703913923862234</v>
      </c>
      <c r="J15" s="8">
        <f t="shared" si="2"/>
        <v>1.4067109714222745</v>
      </c>
    </row>
    <row r="16" spans="1:10" ht="15.5" x14ac:dyDescent="0.35">
      <c r="A16" s="3" t="s">
        <v>50</v>
      </c>
      <c r="B16" s="3" t="s">
        <v>14</v>
      </c>
      <c r="C16" s="7" t="s">
        <v>566</v>
      </c>
      <c r="D16" s="7">
        <v>26</v>
      </c>
      <c r="E16" s="5">
        <v>-0.12431959823703199</v>
      </c>
      <c r="F16" s="5">
        <v>0.148975519941284</v>
      </c>
      <c r="G16" s="5">
        <v>0.40400107635244498</v>
      </c>
      <c r="H16" s="8">
        <f t="shared" si="0"/>
        <v>0.88309755935371748</v>
      </c>
      <c r="I16" s="8">
        <f t="shared" si="1"/>
        <v>0.65947473471107521</v>
      </c>
      <c r="J16" s="8">
        <f t="shared" si="2"/>
        <v>1.1825491687382994</v>
      </c>
    </row>
    <row r="17" spans="1:10" ht="15.5" x14ac:dyDescent="0.35">
      <c r="A17" s="3" t="s">
        <v>81</v>
      </c>
      <c r="B17" s="3" t="s">
        <v>14</v>
      </c>
      <c r="C17" s="7" t="s">
        <v>564</v>
      </c>
      <c r="D17" s="7">
        <v>6</v>
      </c>
      <c r="E17" s="5">
        <v>9.5453694226833502E-2</v>
      </c>
      <c r="F17" s="5">
        <v>0.189069050992376</v>
      </c>
      <c r="G17" s="5">
        <v>0.61365608131882299</v>
      </c>
      <c r="H17" s="8">
        <f t="shared" si="0"/>
        <v>1.1001578771933156</v>
      </c>
      <c r="I17" s="8">
        <f t="shared" si="1"/>
        <v>0.75947973014822123</v>
      </c>
      <c r="J17" s="8">
        <f t="shared" si="2"/>
        <v>1.593653269079728</v>
      </c>
    </row>
    <row r="18" spans="1:10" ht="15.5" x14ac:dyDescent="0.35">
      <c r="A18" s="3" t="s">
        <v>81</v>
      </c>
      <c r="B18" s="3" t="s">
        <v>14</v>
      </c>
      <c r="C18" s="7" t="s">
        <v>565</v>
      </c>
      <c r="D18" s="7">
        <v>6</v>
      </c>
      <c r="E18" s="5">
        <v>0.38490446112486398</v>
      </c>
      <c r="F18" s="5">
        <v>0.24328143303431701</v>
      </c>
      <c r="G18" s="5">
        <v>0.188781482013855</v>
      </c>
      <c r="H18" s="8">
        <f t="shared" si="0"/>
        <v>1.4694739228488587</v>
      </c>
      <c r="I18" s="8">
        <f t="shared" si="1"/>
        <v>0.91217160099440209</v>
      </c>
      <c r="J18" s="8">
        <f t="shared" si="2"/>
        <v>2.3672668690614773</v>
      </c>
    </row>
    <row r="19" spans="1:10" ht="15.5" x14ac:dyDescent="0.35">
      <c r="A19" s="3" t="s">
        <v>81</v>
      </c>
      <c r="B19" s="3" t="s">
        <v>14</v>
      </c>
      <c r="C19" s="7" t="s">
        <v>566</v>
      </c>
      <c r="D19" s="7">
        <v>6</v>
      </c>
      <c r="E19" s="5">
        <v>0.15107164530866801</v>
      </c>
      <c r="F19" s="5">
        <v>0.184157885569838</v>
      </c>
      <c r="G19" s="5">
        <v>0.41202365424038501</v>
      </c>
      <c r="H19" s="8">
        <f t="shared" si="0"/>
        <v>1.1630799843212998</v>
      </c>
      <c r="I19" s="8">
        <f t="shared" si="1"/>
        <v>0.810683296979688</v>
      </c>
      <c r="J19" s="8">
        <f t="shared" si="2"/>
        <v>1.668660320212233</v>
      </c>
    </row>
    <row r="20" spans="1:10" ht="15.5" x14ac:dyDescent="0.35">
      <c r="A20" s="3" t="s">
        <v>89</v>
      </c>
      <c r="B20" s="3" t="s">
        <v>14</v>
      </c>
      <c r="C20" s="7" t="s">
        <v>564</v>
      </c>
      <c r="D20" s="7">
        <v>5</v>
      </c>
      <c r="E20" s="5">
        <v>0.238763452807006</v>
      </c>
      <c r="F20" s="5">
        <v>0.34005443194941198</v>
      </c>
      <c r="G20" s="5">
        <v>0.48259619784713997</v>
      </c>
      <c r="H20" s="8">
        <f t="shared" si="0"/>
        <v>1.269678162253598</v>
      </c>
      <c r="I20" s="8">
        <f t="shared" si="1"/>
        <v>0.65197879941824</v>
      </c>
      <c r="J20" s="8">
        <f t="shared" si="2"/>
        <v>2.4725997795359813</v>
      </c>
    </row>
    <row r="21" spans="1:10" ht="15.5" x14ac:dyDescent="0.35">
      <c r="A21" s="3" t="s">
        <v>89</v>
      </c>
      <c r="B21" s="3" t="s">
        <v>14</v>
      </c>
      <c r="C21" s="7" t="s">
        <v>565</v>
      </c>
      <c r="D21" s="7">
        <v>5</v>
      </c>
      <c r="E21" s="5">
        <v>-0.53494155581500502</v>
      </c>
      <c r="F21" s="5">
        <v>0.42344462429092</v>
      </c>
      <c r="G21" s="5">
        <v>0.29573017246515698</v>
      </c>
      <c r="H21" s="8">
        <f t="shared" si="0"/>
        <v>0.5857035201093943</v>
      </c>
      <c r="I21" s="8">
        <f t="shared" si="1"/>
        <v>0.25540799822103366</v>
      </c>
      <c r="J21" s="8">
        <f t="shared" si="2"/>
        <v>1.3431396661730877</v>
      </c>
    </row>
    <row r="22" spans="1:10" ht="15.5" x14ac:dyDescent="0.35">
      <c r="A22" s="3" t="s">
        <v>89</v>
      </c>
      <c r="B22" s="3" t="s">
        <v>14</v>
      </c>
      <c r="C22" s="7" t="s">
        <v>566</v>
      </c>
      <c r="D22" s="7">
        <v>5</v>
      </c>
      <c r="E22" s="5">
        <v>6.1768658859257898E-2</v>
      </c>
      <c r="F22" s="5">
        <v>0.34417919142335002</v>
      </c>
      <c r="G22" s="5">
        <v>0.857571364629239</v>
      </c>
      <c r="H22" s="8">
        <f t="shared" si="0"/>
        <v>1.0637162349342555</v>
      </c>
      <c r="I22" s="8">
        <f t="shared" si="1"/>
        <v>0.54181939299480819</v>
      </c>
      <c r="J22" s="8">
        <f t="shared" si="2"/>
        <v>2.0883199145172537</v>
      </c>
    </row>
    <row r="23" spans="1:10" ht="15.5" x14ac:dyDescent="0.35">
      <c r="A23" s="3" t="s">
        <v>95</v>
      </c>
      <c r="B23" s="3" t="s">
        <v>14</v>
      </c>
      <c r="C23" s="7" t="s">
        <v>564</v>
      </c>
      <c r="D23" s="7">
        <v>8</v>
      </c>
      <c r="E23" s="5">
        <v>-0.40308386079366298</v>
      </c>
      <c r="F23" s="5">
        <v>0.40727155351370598</v>
      </c>
      <c r="G23" s="5">
        <v>0.32231212640775497</v>
      </c>
      <c r="H23" s="8">
        <f t="shared" si="0"/>
        <v>0.66825605649042752</v>
      </c>
      <c r="I23" s="8">
        <f t="shared" si="1"/>
        <v>0.3007920533377294</v>
      </c>
      <c r="J23" s="8">
        <f t="shared" si="2"/>
        <v>1.4846341586515681</v>
      </c>
    </row>
    <row r="24" spans="1:10" ht="15.5" x14ac:dyDescent="0.35">
      <c r="A24" s="3" t="s">
        <v>95</v>
      </c>
      <c r="B24" s="3" t="s">
        <v>14</v>
      </c>
      <c r="C24" s="7" t="s">
        <v>565</v>
      </c>
      <c r="D24" s="7">
        <v>8</v>
      </c>
      <c r="E24" s="5">
        <v>-0.44988508373655101</v>
      </c>
      <c r="F24" s="5">
        <v>0.83337236548704396</v>
      </c>
      <c r="G24" s="5">
        <v>0.60874591964765701</v>
      </c>
      <c r="H24" s="8">
        <f t="shared" si="0"/>
        <v>0.63770142967676702</v>
      </c>
      <c r="I24" s="8">
        <f t="shared" si="1"/>
        <v>0.12451925454053556</v>
      </c>
      <c r="J24" s="8">
        <f t="shared" si="2"/>
        <v>3.265865306633434</v>
      </c>
    </row>
    <row r="25" spans="1:10" ht="15.5" x14ac:dyDescent="0.35">
      <c r="A25" s="3" t="s">
        <v>95</v>
      </c>
      <c r="B25" s="3" t="s">
        <v>14</v>
      </c>
      <c r="C25" s="7" t="s">
        <v>566</v>
      </c>
      <c r="D25" s="7">
        <v>8</v>
      </c>
      <c r="E25" s="5">
        <v>-0.16385081917275399</v>
      </c>
      <c r="F25" s="5">
        <v>0.54757461208800695</v>
      </c>
      <c r="G25" s="5">
        <v>0.76476446589941605</v>
      </c>
      <c r="H25" s="8">
        <f t="shared" si="0"/>
        <v>0.84886864736196155</v>
      </c>
      <c r="I25" s="8">
        <f t="shared" si="1"/>
        <v>0.29022550379992229</v>
      </c>
      <c r="J25" s="8">
        <f t="shared" si="2"/>
        <v>2.4828210168975478</v>
      </c>
    </row>
    <row r="26" spans="1:10" ht="15.5" x14ac:dyDescent="0.35">
      <c r="A26" s="3" t="s">
        <v>105</v>
      </c>
      <c r="B26" s="3" t="s">
        <v>14</v>
      </c>
      <c r="C26" s="7" t="s">
        <v>564</v>
      </c>
      <c r="D26" s="7">
        <v>16</v>
      </c>
      <c r="E26" s="5">
        <v>-0.14863270097651801</v>
      </c>
      <c r="F26" s="5">
        <v>0.16063617118688001</v>
      </c>
      <c r="G26" s="5">
        <v>0.35482266039016003</v>
      </c>
      <c r="H26" s="8">
        <f t="shared" si="0"/>
        <v>0.86188562651716871</v>
      </c>
      <c r="I26" s="8">
        <f t="shared" si="1"/>
        <v>0.6290908503753343</v>
      </c>
      <c r="J26" s="8">
        <f t="shared" si="2"/>
        <v>1.1808260011311369</v>
      </c>
    </row>
    <row r="27" spans="1:10" ht="15.5" x14ac:dyDescent="0.35">
      <c r="A27" s="3" t="s">
        <v>105</v>
      </c>
      <c r="B27" s="3" t="s">
        <v>14</v>
      </c>
      <c r="C27" s="7" t="s">
        <v>565</v>
      </c>
      <c r="D27" s="7">
        <v>16</v>
      </c>
      <c r="E27" s="5">
        <v>8.1618056072216297E-2</v>
      </c>
      <c r="F27" s="5">
        <v>0.289331937897641</v>
      </c>
      <c r="G27" s="5">
        <v>0.78200062655374403</v>
      </c>
      <c r="H27" s="8">
        <f t="shared" si="0"/>
        <v>1.0850413057378065</v>
      </c>
      <c r="I27" s="8">
        <f t="shared" si="1"/>
        <v>0.61540632258256034</v>
      </c>
      <c r="J27" s="8">
        <f t="shared" si="2"/>
        <v>1.9130688001653746</v>
      </c>
    </row>
    <row r="28" spans="1:10" ht="15.5" x14ac:dyDescent="0.35">
      <c r="A28" s="3" t="s">
        <v>105</v>
      </c>
      <c r="B28" s="3" t="s">
        <v>14</v>
      </c>
      <c r="C28" s="7" t="s">
        <v>566</v>
      </c>
      <c r="D28" s="7">
        <v>16</v>
      </c>
      <c r="E28" s="5">
        <v>-5.2877962297739098E-2</v>
      </c>
      <c r="F28" s="5">
        <v>0.221481161277022</v>
      </c>
      <c r="G28" s="5">
        <v>0.81130177145558302</v>
      </c>
      <c r="H28" s="8">
        <f t="shared" si="0"/>
        <v>0.94849575766238592</v>
      </c>
      <c r="I28" s="8">
        <f t="shared" si="1"/>
        <v>0.61447868433275532</v>
      </c>
      <c r="J28" s="8">
        <f t="shared" si="2"/>
        <v>1.4640771522944547</v>
      </c>
    </row>
    <row r="29" spans="1:10" ht="15.5" x14ac:dyDescent="0.35">
      <c r="A29" s="3" t="s">
        <v>123</v>
      </c>
      <c r="B29" s="3" t="s">
        <v>14</v>
      </c>
      <c r="C29" s="7" t="s">
        <v>564</v>
      </c>
      <c r="D29" s="7">
        <v>9</v>
      </c>
      <c r="E29" s="5">
        <v>-0.72231139111366804</v>
      </c>
      <c r="F29" s="5">
        <v>0.31024614936160699</v>
      </c>
      <c r="G29" s="5">
        <v>1.9902118119232801E-2</v>
      </c>
      <c r="H29" s="8">
        <f t="shared" si="0"/>
        <v>0.48562848036376821</v>
      </c>
      <c r="I29" s="8">
        <f t="shared" si="1"/>
        <v>0.26437311906294858</v>
      </c>
      <c r="J29" s="8">
        <f t="shared" si="2"/>
        <v>0.89205370718597665</v>
      </c>
    </row>
    <row r="30" spans="1:10" ht="15.5" x14ac:dyDescent="0.35">
      <c r="A30" s="3" t="s">
        <v>123</v>
      </c>
      <c r="B30" s="3" t="s">
        <v>14</v>
      </c>
      <c r="C30" s="7" t="s">
        <v>565</v>
      </c>
      <c r="D30" s="7">
        <v>9</v>
      </c>
      <c r="E30" s="5">
        <v>-0.55536663489967497</v>
      </c>
      <c r="F30" s="5">
        <v>0.68042752038968102</v>
      </c>
      <c r="G30" s="5">
        <v>0.44127055137619497</v>
      </c>
      <c r="H30" s="8">
        <f t="shared" si="0"/>
        <v>0.57386182484955783</v>
      </c>
      <c r="I30" s="8">
        <f t="shared" si="1"/>
        <v>0.15122226438350397</v>
      </c>
      <c r="J30" s="8">
        <f t="shared" si="2"/>
        <v>2.1777044231033753</v>
      </c>
    </row>
    <row r="31" spans="1:10" ht="15.5" x14ac:dyDescent="0.35">
      <c r="A31" s="3" t="s">
        <v>123</v>
      </c>
      <c r="B31" s="3" t="s">
        <v>14</v>
      </c>
      <c r="C31" s="7" t="s">
        <v>566</v>
      </c>
      <c r="D31" s="7">
        <v>9</v>
      </c>
      <c r="E31" s="5">
        <v>-0.50285976072914595</v>
      </c>
      <c r="F31" s="5">
        <v>0.42532087045185601</v>
      </c>
      <c r="G31" s="5">
        <v>0.23708398521499699</v>
      </c>
      <c r="H31" s="8">
        <f t="shared" si="0"/>
        <v>0.6047986049624704</v>
      </c>
      <c r="I31" s="8">
        <f t="shared" si="1"/>
        <v>0.2627667120647626</v>
      </c>
      <c r="J31" s="8">
        <f t="shared" si="2"/>
        <v>1.3920383966839693</v>
      </c>
    </row>
    <row r="32" spans="1:10" ht="15.5" x14ac:dyDescent="0.35">
      <c r="A32" s="3" t="s">
        <v>134</v>
      </c>
      <c r="B32" s="3" t="s">
        <v>14</v>
      </c>
      <c r="C32" s="7" t="s">
        <v>564</v>
      </c>
      <c r="D32" s="7">
        <v>10</v>
      </c>
      <c r="E32" s="5">
        <v>4.6856890918331E-2</v>
      </c>
      <c r="F32" s="5">
        <v>0.16969804235257999</v>
      </c>
      <c r="G32" s="5">
        <v>0.78245649966419595</v>
      </c>
      <c r="H32" s="8">
        <f t="shared" si="0"/>
        <v>1.0479720240338262</v>
      </c>
      <c r="I32" s="8">
        <f t="shared" si="1"/>
        <v>0.75144949916573633</v>
      </c>
      <c r="J32" s="8">
        <f t="shared" si="2"/>
        <v>1.4615025552307015</v>
      </c>
    </row>
    <row r="33" spans="1:10" ht="15.5" x14ac:dyDescent="0.35">
      <c r="A33" s="3" t="s">
        <v>134</v>
      </c>
      <c r="B33" s="3" t="s">
        <v>14</v>
      </c>
      <c r="C33" s="7" t="s">
        <v>565</v>
      </c>
      <c r="D33" s="7">
        <v>10</v>
      </c>
      <c r="E33" s="5">
        <v>-0.33355214590584198</v>
      </c>
      <c r="F33" s="5">
        <v>0.251113161772409</v>
      </c>
      <c r="G33" s="5">
        <v>0.22072299554647101</v>
      </c>
      <c r="H33" s="8">
        <f t="shared" si="0"/>
        <v>0.716374541666569</v>
      </c>
      <c r="I33" s="8">
        <f t="shared" si="1"/>
        <v>0.43791347097239686</v>
      </c>
      <c r="J33" s="8">
        <f t="shared" si="2"/>
        <v>1.1719038530795391</v>
      </c>
    </row>
    <row r="34" spans="1:10" ht="15.5" x14ac:dyDescent="0.35">
      <c r="A34" s="3" t="s">
        <v>134</v>
      </c>
      <c r="B34" s="3" t="s">
        <v>14</v>
      </c>
      <c r="C34" s="7" t="s">
        <v>566</v>
      </c>
      <c r="D34" s="7">
        <v>10</v>
      </c>
      <c r="E34" s="5">
        <v>-5.9533304897060497E-3</v>
      </c>
      <c r="F34" s="5">
        <v>0.18646194352687001</v>
      </c>
      <c r="G34" s="5">
        <v>0.97452958234226095</v>
      </c>
      <c r="H34" s="8">
        <f t="shared" si="0"/>
        <v>0.99406435546806493</v>
      </c>
      <c r="I34" s="8">
        <f t="shared" si="1"/>
        <v>0.68975505318382491</v>
      </c>
      <c r="J34" s="8">
        <f t="shared" si="2"/>
        <v>1.4326302333718259</v>
      </c>
    </row>
    <row r="35" spans="1:10" ht="15.5" x14ac:dyDescent="0.35">
      <c r="A35" s="3" t="s">
        <v>156</v>
      </c>
      <c r="B35" s="3" t="s">
        <v>14</v>
      </c>
      <c r="C35" s="7" t="s">
        <v>564</v>
      </c>
      <c r="D35" s="7">
        <v>10</v>
      </c>
      <c r="E35" s="5">
        <v>-5.09540662641675E-2</v>
      </c>
      <c r="F35" s="5">
        <v>0.23355313741082301</v>
      </c>
      <c r="G35" s="5">
        <v>0.82729739826110404</v>
      </c>
      <c r="H35" s="8">
        <f t="shared" si="0"/>
        <v>0.95032232138436212</v>
      </c>
      <c r="I35" s="8">
        <f t="shared" si="1"/>
        <v>0.60126577819316185</v>
      </c>
      <c r="J35" s="8">
        <f t="shared" si="2"/>
        <v>1.5020188197559949</v>
      </c>
    </row>
    <row r="36" spans="1:10" ht="15.5" x14ac:dyDescent="0.35">
      <c r="A36" s="3" t="s">
        <v>156</v>
      </c>
      <c r="B36" s="3" t="s">
        <v>14</v>
      </c>
      <c r="C36" s="7" t="s">
        <v>565</v>
      </c>
      <c r="D36" s="7">
        <v>10</v>
      </c>
      <c r="E36" s="5">
        <v>-0.18955491840651201</v>
      </c>
      <c r="F36" s="5">
        <v>0.65143868940433702</v>
      </c>
      <c r="G36" s="5">
        <v>0.77846873685923301</v>
      </c>
      <c r="H36" s="8">
        <f t="shared" si="0"/>
        <v>0.82732728015392087</v>
      </c>
      <c r="I36" s="8">
        <f t="shared" si="1"/>
        <v>0.23076053535330662</v>
      </c>
      <c r="J36" s="8">
        <f t="shared" si="2"/>
        <v>2.9661502883884534</v>
      </c>
    </row>
    <row r="37" spans="1:10" ht="15.5" x14ac:dyDescent="0.35">
      <c r="A37" s="3" t="s">
        <v>156</v>
      </c>
      <c r="B37" s="3" t="s">
        <v>14</v>
      </c>
      <c r="C37" s="7" t="s">
        <v>566</v>
      </c>
      <c r="D37" s="7">
        <v>10</v>
      </c>
      <c r="E37" s="5">
        <v>-1.5861419940617901E-2</v>
      </c>
      <c r="F37" s="5">
        <v>0.29170519376214998</v>
      </c>
      <c r="G37" s="5">
        <v>0.95663653296919704</v>
      </c>
      <c r="H37" s="8">
        <f t="shared" si="0"/>
        <v>0.98426370992797796</v>
      </c>
      <c r="I37" s="8">
        <f t="shared" si="1"/>
        <v>0.55565726774730073</v>
      </c>
      <c r="J37" s="8">
        <f t="shared" si="2"/>
        <v>1.743475892268473</v>
      </c>
    </row>
    <row r="38" spans="1:10" ht="15.5" x14ac:dyDescent="0.35">
      <c r="A38" s="3" t="s">
        <v>178</v>
      </c>
      <c r="B38" s="3" t="s">
        <v>14</v>
      </c>
      <c r="C38" s="7" t="s">
        <v>564</v>
      </c>
      <c r="D38" s="7">
        <v>18</v>
      </c>
      <c r="E38" s="5">
        <v>-4.2953294426338502E-2</v>
      </c>
      <c r="F38" s="5">
        <v>0.19281901579805399</v>
      </c>
      <c r="G38" s="5">
        <v>0.82371854522655696</v>
      </c>
      <c r="H38" s="8">
        <f t="shared" si="0"/>
        <v>0.95795613091283593</v>
      </c>
      <c r="I38" s="8">
        <f t="shared" si="1"/>
        <v>0.65646981472467925</v>
      </c>
      <c r="J38" s="8">
        <f t="shared" si="2"/>
        <v>1.3979012106418962</v>
      </c>
    </row>
    <row r="39" spans="1:10" ht="15.5" x14ac:dyDescent="0.35">
      <c r="A39" s="3" t="s">
        <v>178</v>
      </c>
      <c r="B39" s="3" t="s">
        <v>14</v>
      </c>
      <c r="C39" s="7" t="s">
        <v>565</v>
      </c>
      <c r="D39" s="7">
        <v>18</v>
      </c>
      <c r="E39" s="5">
        <v>-0.16630433771657799</v>
      </c>
      <c r="F39" s="5">
        <v>0.37850952351793499</v>
      </c>
      <c r="G39" s="5">
        <v>0.66627233120811902</v>
      </c>
      <c r="H39" s="8">
        <f t="shared" si="0"/>
        <v>0.84678848529599471</v>
      </c>
      <c r="I39" s="8">
        <f t="shared" si="1"/>
        <v>0.4032562738788768</v>
      </c>
      <c r="J39" s="8">
        <f t="shared" si="2"/>
        <v>1.77815147656019</v>
      </c>
    </row>
    <row r="40" spans="1:10" ht="15.5" x14ac:dyDescent="0.35">
      <c r="A40" s="3" t="s">
        <v>178</v>
      </c>
      <c r="B40" s="3" t="s">
        <v>14</v>
      </c>
      <c r="C40" s="7" t="s">
        <v>566</v>
      </c>
      <c r="D40" s="7">
        <v>18</v>
      </c>
      <c r="E40" s="5">
        <v>-4.5368830271011101E-2</v>
      </c>
      <c r="F40" s="5">
        <v>0.271326062009071</v>
      </c>
      <c r="G40" s="5">
        <v>0.86720365800397303</v>
      </c>
      <c r="H40" s="8">
        <f t="shared" si="0"/>
        <v>0.95564494603972205</v>
      </c>
      <c r="I40" s="8">
        <f t="shared" si="1"/>
        <v>0.56148629563384966</v>
      </c>
      <c r="J40" s="8">
        <f t="shared" si="2"/>
        <v>1.6264996492217267</v>
      </c>
    </row>
    <row r="41" spans="1:10" ht="15.5" x14ac:dyDescent="0.35">
      <c r="A41" s="3" t="s">
        <v>197</v>
      </c>
      <c r="B41" s="3" t="s">
        <v>14</v>
      </c>
      <c r="C41" s="7" t="s">
        <v>564</v>
      </c>
      <c r="D41" s="7">
        <v>44</v>
      </c>
      <c r="E41" s="5">
        <v>4.76677072405838E-2</v>
      </c>
      <c r="F41" s="5">
        <v>0.10391226471831599</v>
      </c>
      <c r="G41" s="5">
        <v>0.64642783260497505</v>
      </c>
      <c r="H41" s="8">
        <f t="shared" si="0"/>
        <v>1.0488220814298124</v>
      </c>
      <c r="I41" s="8">
        <f t="shared" si="1"/>
        <v>0.85555890666137913</v>
      </c>
      <c r="J41" s="8">
        <f t="shared" si="2"/>
        <v>1.2857416946161755</v>
      </c>
    </row>
    <row r="42" spans="1:10" ht="15.5" x14ac:dyDescent="0.35">
      <c r="A42" s="6" t="s">
        <v>197</v>
      </c>
      <c r="B42" s="3" t="s">
        <v>14</v>
      </c>
      <c r="C42" s="7" t="s">
        <v>565</v>
      </c>
      <c r="D42" s="7">
        <v>44</v>
      </c>
      <c r="E42" s="5">
        <v>6.0836403305214802E-2</v>
      </c>
      <c r="F42" s="5">
        <v>0.171545593604466</v>
      </c>
      <c r="G42" s="5">
        <v>0.72463615014562099</v>
      </c>
      <c r="H42" s="8">
        <f t="shared" si="0"/>
        <v>1.0627250416608165</v>
      </c>
      <c r="I42" s="8">
        <f t="shared" si="1"/>
        <v>0.7592737002802491</v>
      </c>
      <c r="J42" s="8">
        <f t="shared" si="2"/>
        <v>1.4874537518632962</v>
      </c>
    </row>
    <row r="43" spans="1:10" ht="15.5" x14ac:dyDescent="0.35">
      <c r="A43" s="3" t="s">
        <v>197</v>
      </c>
      <c r="B43" s="3" t="s">
        <v>14</v>
      </c>
      <c r="C43" s="7" t="s">
        <v>566</v>
      </c>
      <c r="D43" s="7">
        <v>44</v>
      </c>
      <c r="E43" s="5">
        <v>0.114013744814545</v>
      </c>
      <c r="F43" s="5">
        <v>0.162594185851862</v>
      </c>
      <c r="G43" s="5">
        <v>0.48316784169168803</v>
      </c>
      <c r="H43" s="8">
        <f t="shared" si="0"/>
        <v>1.1207675295201271</v>
      </c>
      <c r="I43" s="8">
        <f t="shared" si="1"/>
        <v>0.81491549400467445</v>
      </c>
      <c r="J43" s="8">
        <f t="shared" si="2"/>
        <v>1.5414111824697299</v>
      </c>
    </row>
    <row r="44" spans="1:10" ht="15.5" x14ac:dyDescent="0.35">
      <c r="A44" s="3" t="s">
        <v>251</v>
      </c>
      <c r="B44" s="3" t="s">
        <v>14</v>
      </c>
      <c r="C44" s="7" t="s">
        <v>564</v>
      </c>
      <c r="D44" s="7">
        <v>8</v>
      </c>
      <c r="E44" s="5">
        <v>0.62575006986817605</v>
      </c>
      <c r="F44" s="5">
        <v>0.28158897548758499</v>
      </c>
      <c r="G44" s="5">
        <v>2.62690611620813E-2</v>
      </c>
      <c r="H44" s="8">
        <f t="shared" si="0"/>
        <v>1.8696477981047348</v>
      </c>
      <c r="I44" s="8">
        <f t="shared" si="1"/>
        <v>1.0766298768911537</v>
      </c>
      <c r="J44" s="8">
        <f t="shared" si="2"/>
        <v>3.2467823566736143</v>
      </c>
    </row>
    <row r="45" spans="1:10" ht="15.5" x14ac:dyDescent="0.35">
      <c r="A45" s="3" t="s">
        <v>251</v>
      </c>
      <c r="B45" s="3" t="s">
        <v>14</v>
      </c>
      <c r="C45" s="7" t="s">
        <v>565</v>
      </c>
      <c r="D45" s="7">
        <v>8</v>
      </c>
      <c r="E45" s="5">
        <v>0.59151226603334395</v>
      </c>
      <c r="F45" s="5">
        <v>0.77195647267212497</v>
      </c>
      <c r="G45" s="5">
        <v>0.472586511133262</v>
      </c>
      <c r="H45" s="8">
        <f t="shared" si="0"/>
        <v>1.8067185896575941</v>
      </c>
      <c r="I45" s="8">
        <f t="shared" si="1"/>
        <v>0.3979127891672164</v>
      </c>
      <c r="J45" s="8">
        <f t="shared" si="2"/>
        <v>8.2033856439899093</v>
      </c>
    </row>
    <row r="46" spans="1:10" ht="15.5" x14ac:dyDescent="0.35">
      <c r="A46" s="3" t="s">
        <v>251</v>
      </c>
      <c r="B46" s="3" t="s">
        <v>14</v>
      </c>
      <c r="C46" s="7" t="s">
        <v>566</v>
      </c>
      <c r="D46" s="7">
        <v>8</v>
      </c>
      <c r="E46" s="5">
        <v>0.44336923890642499</v>
      </c>
      <c r="F46" s="5">
        <v>0.36684465394073001</v>
      </c>
      <c r="G46" s="5">
        <v>0.22681572851618001</v>
      </c>
      <c r="H46" s="8">
        <f t="shared" si="0"/>
        <v>1.5579474829765001</v>
      </c>
      <c r="I46" s="8">
        <f t="shared" si="1"/>
        <v>0.75908138340858444</v>
      </c>
      <c r="J46" s="8">
        <f t="shared" si="2"/>
        <v>3.1975495813290729</v>
      </c>
    </row>
    <row r="47" spans="1:10" ht="15.5" x14ac:dyDescent="0.35">
      <c r="A47" s="3" t="s">
        <v>261</v>
      </c>
      <c r="B47" s="3" t="s">
        <v>14</v>
      </c>
      <c r="C47" s="7" t="s">
        <v>564</v>
      </c>
      <c r="D47" s="7">
        <v>14</v>
      </c>
      <c r="E47" s="5">
        <v>7.2875138937310402E-2</v>
      </c>
      <c r="F47" s="5">
        <v>0.18202829394689299</v>
      </c>
      <c r="G47" s="5">
        <v>0.68889829481142095</v>
      </c>
      <c r="H47" s="8">
        <f t="shared" si="0"/>
        <v>1.0755962284418206</v>
      </c>
      <c r="I47" s="8">
        <f t="shared" si="1"/>
        <v>0.75284168633425885</v>
      </c>
      <c r="J47" s="8">
        <f t="shared" si="2"/>
        <v>1.5367204920220192</v>
      </c>
    </row>
    <row r="48" spans="1:10" ht="15.5" x14ac:dyDescent="0.35">
      <c r="A48" s="3" t="s">
        <v>261</v>
      </c>
      <c r="B48" s="3" t="s">
        <v>14</v>
      </c>
      <c r="C48" s="7" t="s">
        <v>565</v>
      </c>
      <c r="D48" s="7">
        <v>14</v>
      </c>
      <c r="E48" s="5">
        <v>0.50507265815230995</v>
      </c>
      <c r="F48" s="5">
        <v>0.375557981239098</v>
      </c>
      <c r="G48" s="5">
        <v>0.203538138393101</v>
      </c>
      <c r="H48" s="8">
        <f t="shared" si="0"/>
        <v>1.6571059183410626</v>
      </c>
      <c r="I48" s="8">
        <f t="shared" si="1"/>
        <v>0.79372280952673779</v>
      </c>
      <c r="J48" s="8">
        <f t="shared" si="2"/>
        <v>3.4596461026971066</v>
      </c>
    </row>
    <row r="49" spans="1:10" ht="15.5" x14ac:dyDescent="0.35">
      <c r="A49" s="3" t="s">
        <v>261</v>
      </c>
      <c r="B49" s="3" t="s">
        <v>14</v>
      </c>
      <c r="C49" s="7" t="s">
        <v>566</v>
      </c>
      <c r="D49" s="7">
        <v>14</v>
      </c>
      <c r="E49" s="5">
        <v>0.11959232331187</v>
      </c>
      <c r="F49" s="5">
        <v>0.25700016096190098</v>
      </c>
      <c r="G49" s="5">
        <v>0.64168836076392199</v>
      </c>
      <c r="H49" s="8">
        <f t="shared" si="0"/>
        <v>1.127037291079463</v>
      </c>
      <c r="I49" s="8">
        <f t="shared" si="1"/>
        <v>0.68104425326668161</v>
      </c>
      <c r="J49" s="8">
        <f t="shared" si="2"/>
        <v>1.8650962098146469</v>
      </c>
    </row>
    <row r="50" spans="1:10" ht="15.5" x14ac:dyDescent="0.35">
      <c r="A50" s="3" t="s">
        <v>279</v>
      </c>
      <c r="B50" s="3" t="s">
        <v>14</v>
      </c>
      <c r="C50" s="7" t="s">
        <v>564</v>
      </c>
      <c r="D50" s="7">
        <v>8</v>
      </c>
      <c r="E50" s="5">
        <v>0.20029443440928901</v>
      </c>
      <c r="F50" s="5">
        <v>0.21693769365663201</v>
      </c>
      <c r="G50" s="5">
        <v>0.35586082591774099</v>
      </c>
      <c r="H50" s="8">
        <f t="shared" si="0"/>
        <v>1.2217624341076618</v>
      </c>
      <c r="I50" s="8">
        <f t="shared" si="1"/>
        <v>0.79859332308928388</v>
      </c>
      <c r="J50" s="8">
        <f t="shared" si="2"/>
        <v>1.8691659474716049</v>
      </c>
    </row>
    <row r="51" spans="1:10" ht="15.5" x14ac:dyDescent="0.35">
      <c r="A51" s="3" t="s">
        <v>279</v>
      </c>
      <c r="B51" s="3" t="s">
        <v>14</v>
      </c>
      <c r="C51" s="7" t="s">
        <v>565</v>
      </c>
      <c r="D51" s="7">
        <v>8</v>
      </c>
      <c r="E51" s="5">
        <v>0.64802918971642798</v>
      </c>
      <c r="F51" s="5">
        <v>0.36675212579806399</v>
      </c>
      <c r="G51" s="5">
        <v>0.12766335112378799</v>
      </c>
      <c r="H51" s="8">
        <f t="shared" si="0"/>
        <v>1.9117693790763557</v>
      </c>
      <c r="I51" s="8">
        <f t="shared" si="1"/>
        <v>0.93164356647674629</v>
      </c>
      <c r="J51" s="8">
        <f t="shared" si="2"/>
        <v>3.9230262412435382</v>
      </c>
    </row>
    <row r="52" spans="1:10" ht="15.5" x14ac:dyDescent="0.35">
      <c r="A52" s="3" t="s">
        <v>279</v>
      </c>
      <c r="B52" s="3" t="s">
        <v>14</v>
      </c>
      <c r="C52" s="7" t="s">
        <v>566</v>
      </c>
      <c r="D52" s="7">
        <v>8</v>
      </c>
      <c r="E52" s="5">
        <v>0.27767944743897599</v>
      </c>
      <c r="F52" s="5">
        <v>0.25680898884120001</v>
      </c>
      <c r="G52" s="5">
        <v>0.27957773448596901</v>
      </c>
      <c r="H52" s="8">
        <f t="shared" si="0"/>
        <v>1.3200629798121173</v>
      </c>
      <c r="I52" s="8">
        <f t="shared" si="1"/>
        <v>0.79798444780390676</v>
      </c>
      <c r="J52" s="8">
        <f t="shared" si="2"/>
        <v>2.1837095640974913</v>
      </c>
    </row>
    <row r="53" spans="1:10" ht="15.5" x14ac:dyDescent="0.35">
      <c r="A53" s="3" t="s">
        <v>288</v>
      </c>
      <c r="B53" s="3" t="s">
        <v>14</v>
      </c>
      <c r="C53" s="7" t="s">
        <v>564</v>
      </c>
      <c r="D53" s="7">
        <v>3</v>
      </c>
      <c r="E53" s="5">
        <v>-0.56054801662322795</v>
      </c>
      <c r="F53" s="5">
        <v>0.35790238553631398</v>
      </c>
      <c r="G53" s="5">
        <v>0.117300952390923</v>
      </c>
      <c r="H53" s="8">
        <f t="shared" si="0"/>
        <v>0.57089611754420788</v>
      </c>
      <c r="I53" s="8">
        <f t="shared" si="1"/>
        <v>0.28307689845101347</v>
      </c>
      <c r="J53" s="8">
        <f t="shared" si="2"/>
        <v>1.1513563233541324</v>
      </c>
    </row>
    <row r="54" spans="1:10" ht="15.5" x14ac:dyDescent="0.35">
      <c r="A54" s="3" t="s">
        <v>288</v>
      </c>
      <c r="B54" s="3" t="s">
        <v>14</v>
      </c>
      <c r="C54" s="7" t="s">
        <v>565</v>
      </c>
      <c r="D54" s="7">
        <v>3</v>
      </c>
      <c r="E54" s="5">
        <v>-1.9552545534797401</v>
      </c>
      <c r="F54" s="5">
        <v>1.1436455192822901</v>
      </c>
      <c r="G54" s="5">
        <v>0.33693043612393803</v>
      </c>
      <c r="H54" s="8">
        <f t="shared" si="0"/>
        <v>0.14152844555010505</v>
      </c>
      <c r="I54" s="8">
        <f t="shared" si="1"/>
        <v>1.5043642966504454E-2</v>
      </c>
      <c r="J54" s="8">
        <f t="shared" si="2"/>
        <v>1.3314794125616833</v>
      </c>
    </row>
    <row r="55" spans="1:10" ht="15.5" x14ac:dyDescent="0.35">
      <c r="A55" s="3" t="s">
        <v>288</v>
      </c>
      <c r="B55" s="3" t="s">
        <v>14</v>
      </c>
      <c r="C55" s="7" t="s">
        <v>566</v>
      </c>
      <c r="D55" s="7">
        <v>3</v>
      </c>
      <c r="E55" s="5">
        <v>-0.59777315626302296</v>
      </c>
      <c r="F55" s="5">
        <v>0.341402680157742</v>
      </c>
      <c r="G55" s="5">
        <v>7.9957483279105401E-2</v>
      </c>
      <c r="H55" s="8">
        <f t="shared" si="0"/>
        <v>0.55003511559188523</v>
      </c>
      <c r="I55" s="8">
        <f t="shared" si="1"/>
        <v>0.28169723786831036</v>
      </c>
      <c r="J55" s="8">
        <f t="shared" si="2"/>
        <v>1.0739850723194218</v>
      </c>
    </row>
    <row r="56" spans="1:10" ht="15.5" x14ac:dyDescent="0.35">
      <c r="A56" s="3" t="s">
        <v>293</v>
      </c>
      <c r="B56" s="3" t="s">
        <v>14</v>
      </c>
      <c r="C56" s="7" t="s">
        <v>564</v>
      </c>
      <c r="D56" s="7">
        <v>18</v>
      </c>
      <c r="E56" s="5">
        <v>0.27793781985815202</v>
      </c>
      <c r="F56" s="5">
        <v>0.207670170591853</v>
      </c>
      <c r="G56" s="5">
        <v>0.18077853050558301</v>
      </c>
      <c r="H56" s="8">
        <f t="shared" si="0"/>
        <v>1.3204040917427358</v>
      </c>
      <c r="I56" s="8">
        <f t="shared" si="1"/>
        <v>0.87888983901643425</v>
      </c>
      <c r="J56" s="8">
        <f t="shared" si="2"/>
        <v>1.9837150096559011</v>
      </c>
    </row>
    <row r="57" spans="1:10" ht="15.5" x14ac:dyDescent="0.35">
      <c r="A57" s="3" t="s">
        <v>293</v>
      </c>
      <c r="B57" s="3" t="s">
        <v>14</v>
      </c>
      <c r="C57" s="7" t="s">
        <v>565</v>
      </c>
      <c r="D57" s="7">
        <v>18</v>
      </c>
      <c r="E57" s="5">
        <v>0.110494065796854</v>
      </c>
      <c r="F57" s="5">
        <v>0.447975319186799</v>
      </c>
      <c r="G57" s="5">
        <v>0.80831413589177903</v>
      </c>
      <c r="H57" s="8">
        <f t="shared" si="0"/>
        <v>1.1168297215380067</v>
      </c>
      <c r="I57" s="8">
        <f t="shared" si="1"/>
        <v>0.46415461521813683</v>
      </c>
      <c r="J57" s="8">
        <f t="shared" si="2"/>
        <v>2.6872696856078209</v>
      </c>
    </row>
    <row r="58" spans="1:10" ht="15.5" x14ac:dyDescent="0.35">
      <c r="A58" s="3" t="s">
        <v>293</v>
      </c>
      <c r="B58" s="3" t="s">
        <v>14</v>
      </c>
      <c r="C58" s="7" t="s">
        <v>566</v>
      </c>
      <c r="D58" s="7">
        <v>18</v>
      </c>
      <c r="E58" s="5">
        <v>0.344161594668351</v>
      </c>
      <c r="F58" s="5">
        <v>0.30763594974904801</v>
      </c>
      <c r="G58" s="5">
        <v>0.26325530297259198</v>
      </c>
      <c r="H58" s="8">
        <f t="shared" si="0"/>
        <v>1.4108065959125633</v>
      </c>
      <c r="I58" s="8">
        <f t="shared" si="1"/>
        <v>0.77197364600460749</v>
      </c>
      <c r="J58" s="8">
        <f t="shared" si="2"/>
        <v>2.5782942997752478</v>
      </c>
    </row>
    <row r="59" spans="1:10" ht="15.5" x14ac:dyDescent="0.35">
      <c r="A59" s="3" t="s">
        <v>312</v>
      </c>
      <c r="B59" s="3" t="s">
        <v>14</v>
      </c>
      <c r="C59" s="7" t="s">
        <v>564</v>
      </c>
      <c r="D59" s="7">
        <v>11</v>
      </c>
      <c r="E59" s="5">
        <v>0.28814931626962398</v>
      </c>
      <c r="F59" s="5">
        <v>0.191338030987041</v>
      </c>
      <c r="G59" s="5">
        <v>0.132074899627312</v>
      </c>
      <c r="H59" s="8">
        <f t="shared" si="0"/>
        <v>1.3339564706576519</v>
      </c>
      <c r="I59" s="8">
        <f t="shared" si="1"/>
        <v>0.9167933152291402</v>
      </c>
      <c r="J59" s="8">
        <f t="shared" si="2"/>
        <v>1.9409389619782205</v>
      </c>
    </row>
    <row r="60" spans="1:10" ht="15.5" x14ac:dyDescent="0.35">
      <c r="A60" s="3" t="s">
        <v>312</v>
      </c>
      <c r="B60" s="3" t="s">
        <v>14</v>
      </c>
      <c r="C60" s="7" t="s">
        <v>565</v>
      </c>
      <c r="D60" s="7">
        <v>11</v>
      </c>
      <c r="E60" s="5">
        <v>0.30486880505414499</v>
      </c>
      <c r="F60" s="5">
        <v>0.31752659128169602</v>
      </c>
      <c r="G60" s="5">
        <v>0.36206938456934001</v>
      </c>
      <c r="H60" s="8">
        <f t="shared" si="0"/>
        <v>1.3564470323370905</v>
      </c>
      <c r="I60" s="8">
        <f t="shared" si="1"/>
        <v>0.72797882783107692</v>
      </c>
      <c r="J60" s="8">
        <f t="shared" si="2"/>
        <v>2.5274753621860127</v>
      </c>
    </row>
    <row r="61" spans="1:10" ht="15.5" x14ac:dyDescent="0.35">
      <c r="A61" s="3" t="s">
        <v>312</v>
      </c>
      <c r="B61" s="3" t="s">
        <v>14</v>
      </c>
      <c r="C61" s="7" t="s">
        <v>566</v>
      </c>
      <c r="D61" s="7">
        <v>11</v>
      </c>
      <c r="E61" s="5">
        <v>0.259789509742895</v>
      </c>
      <c r="F61" s="5">
        <v>0.22235386873448401</v>
      </c>
      <c r="G61" s="5">
        <v>0.242661322039393</v>
      </c>
      <c r="H61" s="8">
        <f t="shared" si="0"/>
        <v>1.296657124247355</v>
      </c>
      <c r="I61" s="8">
        <f t="shared" si="1"/>
        <v>0.83859779554889735</v>
      </c>
      <c r="J61" s="8">
        <f t="shared" si="2"/>
        <v>2.0049178602489963</v>
      </c>
    </row>
    <row r="62" spans="1:10" ht="15.5" x14ac:dyDescent="0.35">
      <c r="A62" s="3" t="s">
        <v>327</v>
      </c>
      <c r="B62" s="3" t="s">
        <v>14</v>
      </c>
      <c r="C62" s="7" t="s">
        <v>564</v>
      </c>
      <c r="D62" s="7">
        <v>12</v>
      </c>
      <c r="E62" s="5">
        <v>0.31650435809607702</v>
      </c>
      <c r="F62" s="5">
        <v>0.21198357752906799</v>
      </c>
      <c r="G62" s="5">
        <v>0.135421286950244</v>
      </c>
      <c r="H62" s="8">
        <f t="shared" si="0"/>
        <v>1.3723222229352809</v>
      </c>
      <c r="I62" s="8">
        <f t="shared" si="1"/>
        <v>0.90575769469237311</v>
      </c>
      <c r="J62" s="8">
        <f t="shared" si="2"/>
        <v>2.0792186415834473</v>
      </c>
    </row>
    <row r="63" spans="1:10" ht="15.5" x14ac:dyDescent="0.35">
      <c r="A63" s="3" t="s">
        <v>327</v>
      </c>
      <c r="B63" s="3" t="s">
        <v>14</v>
      </c>
      <c r="C63" s="7" t="s">
        <v>565</v>
      </c>
      <c r="D63" s="7">
        <v>12</v>
      </c>
      <c r="E63" s="5">
        <v>0.72211250608405397</v>
      </c>
      <c r="F63" s="5">
        <v>0.427000561618606</v>
      </c>
      <c r="G63" s="5">
        <v>0.121689382805951</v>
      </c>
      <c r="H63" s="8">
        <f t="shared" si="0"/>
        <v>2.0587778006713782</v>
      </c>
      <c r="I63" s="8">
        <f t="shared" si="1"/>
        <v>0.89153677245042717</v>
      </c>
      <c r="J63" s="8">
        <f t="shared" si="2"/>
        <v>4.7542245743688136</v>
      </c>
    </row>
    <row r="64" spans="1:10" ht="15.5" x14ac:dyDescent="0.35">
      <c r="A64" s="3" t="s">
        <v>327</v>
      </c>
      <c r="B64" s="3" t="s">
        <v>14</v>
      </c>
      <c r="C64" s="7" t="s">
        <v>566</v>
      </c>
      <c r="D64" s="7">
        <v>12</v>
      </c>
      <c r="E64" s="5">
        <v>0.27418328564942401</v>
      </c>
      <c r="F64" s="5">
        <v>0.28466319182690802</v>
      </c>
      <c r="G64" s="5">
        <v>0.33545474555251298</v>
      </c>
      <c r="H64" s="8">
        <f t="shared" si="0"/>
        <v>1.3154558843306539</v>
      </c>
      <c r="I64" s="8">
        <f t="shared" si="1"/>
        <v>0.7529499127466478</v>
      </c>
      <c r="J64" s="8">
        <f t="shared" si="2"/>
        <v>2.2981929532441487</v>
      </c>
    </row>
    <row r="65" spans="1:10" ht="15.5" x14ac:dyDescent="0.35">
      <c r="A65" s="3" t="s">
        <v>138</v>
      </c>
      <c r="B65" s="3" t="s">
        <v>14</v>
      </c>
      <c r="C65" s="7" t="s">
        <v>564</v>
      </c>
      <c r="D65" s="7">
        <v>17</v>
      </c>
      <c r="E65" s="5">
        <v>7.4326658117088204E-2</v>
      </c>
      <c r="F65" s="5">
        <v>0.14356086304425</v>
      </c>
      <c r="G65" s="5">
        <v>0.60464232576229404</v>
      </c>
      <c r="H65" s="8">
        <f t="shared" si="0"/>
        <v>1.0771586106366451</v>
      </c>
      <c r="I65" s="8">
        <f t="shared" si="1"/>
        <v>0.81297685908489181</v>
      </c>
      <c r="J65" s="8">
        <f t="shared" si="2"/>
        <v>1.4271878215263087</v>
      </c>
    </row>
    <row r="66" spans="1:10" ht="15.5" x14ac:dyDescent="0.35">
      <c r="A66" s="3" t="s">
        <v>138</v>
      </c>
      <c r="B66" s="3" t="s">
        <v>14</v>
      </c>
      <c r="C66" s="7" t="s">
        <v>565</v>
      </c>
      <c r="D66" s="7">
        <v>17</v>
      </c>
      <c r="E66" s="5">
        <v>0.22956796840539401</v>
      </c>
      <c r="F66" s="5">
        <v>0.26976093899040599</v>
      </c>
      <c r="G66" s="5">
        <v>0.40814678904293999</v>
      </c>
      <c r="H66" s="8">
        <f t="shared" ref="H66:H124" si="3">EXP(E66)</f>
        <v>1.2580563724029665</v>
      </c>
      <c r="I66" s="8">
        <f t="shared" ref="I66:I124" si="4">EXP(E66-1.96*F66)</f>
        <v>0.74143819513135667</v>
      </c>
      <c r="J66" s="8">
        <f t="shared" ref="J66:J124" si="5">EXP(E66+1.96*F66)</f>
        <v>2.1346429770364233</v>
      </c>
    </row>
    <row r="67" spans="1:10" ht="15.5" x14ac:dyDescent="0.35">
      <c r="A67" s="3" t="s">
        <v>138</v>
      </c>
      <c r="B67" s="3" t="s">
        <v>14</v>
      </c>
      <c r="C67" s="7" t="s">
        <v>566</v>
      </c>
      <c r="D67" s="7">
        <v>17</v>
      </c>
      <c r="E67" s="5">
        <v>8.0915960783752794E-2</v>
      </c>
      <c r="F67" s="5">
        <v>0.19120529255747301</v>
      </c>
      <c r="G67" s="5">
        <v>0.67215743192320698</v>
      </c>
      <c r="H67" s="8">
        <f t="shared" si="3"/>
        <v>1.0842797707156178</v>
      </c>
      <c r="I67" s="8">
        <f t="shared" si="4"/>
        <v>0.74539096529099991</v>
      </c>
      <c r="J67" s="8">
        <f t="shared" si="5"/>
        <v>1.5772429180492349</v>
      </c>
    </row>
    <row r="68" spans="1:10" ht="15.5" x14ac:dyDescent="0.35">
      <c r="A68" s="3" t="s">
        <v>136</v>
      </c>
      <c r="B68" s="3" t="s">
        <v>14</v>
      </c>
      <c r="C68" s="7" t="s">
        <v>564</v>
      </c>
      <c r="D68" s="7">
        <v>10</v>
      </c>
      <c r="E68" s="5">
        <v>9.17559251484063E-3</v>
      </c>
      <c r="F68" s="5">
        <v>0.362103355673353</v>
      </c>
      <c r="G68" s="5">
        <v>0.97978400341254901</v>
      </c>
      <c r="H68" s="8">
        <f t="shared" si="3"/>
        <v>1.0092178173108712</v>
      </c>
      <c r="I68" s="8">
        <f t="shared" si="4"/>
        <v>0.49631375354887208</v>
      </c>
      <c r="J68" s="8">
        <f t="shared" si="5"/>
        <v>2.0521708203627789</v>
      </c>
    </row>
    <row r="69" spans="1:10" ht="15.5" x14ac:dyDescent="0.35">
      <c r="A69" s="3" t="s">
        <v>136</v>
      </c>
      <c r="B69" s="3" t="s">
        <v>14</v>
      </c>
      <c r="C69" s="7" t="s">
        <v>565</v>
      </c>
      <c r="D69" s="7">
        <v>10</v>
      </c>
      <c r="E69" s="5">
        <v>-0.18501380438619</v>
      </c>
      <c r="F69" s="5">
        <v>0.76361435059675098</v>
      </c>
      <c r="G69" s="5">
        <v>0.81465354613888896</v>
      </c>
      <c r="H69" s="8">
        <f t="shared" si="3"/>
        <v>0.83109281104681487</v>
      </c>
      <c r="I69" s="8">
        <f t="shared" si="4"/>
        <v>0.18605779428775734</v>
      </c>
      <c r="J69" s="8">
        <f t="shared" si="5"/>
        <v>3.7123693915527949</v>
      </c>
    </row>
    <row r="70" spans="1:10" ht="15.5" x14ac:dyDescent="0.35">
      <c r="A70" s="3" t="s">
        <v>136</v>
      </c>
      <c r="B70" s="3" t="s">
        <v>14</v>
      </c>
      <c r="C70" s="7" t="s">
        <v>566</v>
      </c>
      <c r="D70" s="7">
        <v>10</v>
      </c>
      <c r="E70" s="5">
        <v>-0.229110429544751</v>
      </c>
      <c r="F70" s="5">
        <v>0.43122588898212</v>
      </c>
      <c r="G70" s="5">
        <v>0.59521072107087603</v>
      </c>
      <c r="H70" s="8">
        <f t="shared" si="3"/>
        <v>0.79524071058642321</v>
      </c>
      <c r="I70" s="8">
        <f t="shared" si="4"/>
        <v>0.34153224869193782</v>
      </c>
      <c r="J70" s="8">
        <f t="shared" si="5"/>
        <v>1.8516781071073363</v>
      </c>
    </row>
    <row r="71" spans="1:10" ht="15.5" x14ac:dyDescent="0.35">
      <c r="A71" s="3" t="s">
        <v>371</v>
      </c>
      <c r="B71" s="3" t="s">
        <v>14</v>
      </c>
      <c r="C71" s="7" t="s">
        <v>564</v>
      </c>
      <c r="D71" s="7">
        <v>12</v>
      </c>
      <c r="E71" s="5">
        <v>0.40003891799979802</v>
      </c>
      <c r="F71" s="5">
        <v>0.15062190532543299</v>
      </c>
      <c r="G71" s="5">
        <v>7.9093640582092208E-3</v>
      </c>
      <c r="H71" s="8">
        <f t="shared" si="3"/>
        <v>1.4918827576043332</v>
      </c>
      <c r="I71" s="8">
        <f t="shared" si="4"/>
        <v>1.1105106821836426</v>
      </c>
      <c r="J71" s="8">
        <f t="shared" si="5"/>
        <v>2.0042258018271353</v>
      </c>
    </row>
    <row r="72" spans="1:10" ht="15.5" x14ac:dyDescent="0.35">
      <c r="A72" s="3" t="s">
        <v>371</v>
      </c>
      <c r="B72" s="3" t="s">
        <v>14</v>
      </c>
      <c r="C72" s="7" t="s">
        <v>565</v>
      </c>
      <c r="D72" s="7">
        <v>12</v>
      </c>
      <c r="E72" s="5">
        <v>0.154297124907148</v>
      </c>
      <c r="F72" s="5">
        <v>0.26565841746308599</v>
      </c>
      <c r="G72" s="5">
        <v>0.57422384457716602</v>
      </c>
      <c r="H72" s="8">
        <f t="shared" si="3"/>
        <v>1.1668375317707429</v>
      </c>
      <c r="I72" s="8">
        <f t="shared" si="4"/>
        <v>0.69323004936023502</v>
      </c>
      <c r="J72" s="8">
        <f t="shared" si="5"/>
        <v>1.9640086675488797</v>
      </c>
    </row>
    <row r="73" spans="1:10" ht="15.5" x14ac:dyDescent="0.35">
      <c r="A73" s="3" t="s">
        <v>371</v>
      </c>
      <c r="B73" s="3" t="s">
        <v>14</v>
      </c>
      <c r="C73" s="7" t="s">
        <v>566</v>
      </c>
      <c r="D73" s="7">
        <v>12</v>
      </c>
      <c r="E73" s="5">
        <v>0.287785031139417</v>
      </c>
      <c r="F73" s="5">
        <v>0.18758951076793301</v>
      </c>
      <c r="G73" s="5">
        <v>0.124999857386714</v>
      </c>
      <c r="H73" s="8">
        <f t="shared" si="3"/>
        <v>1.3334706186507514</v>
      </c>
      <c r="I73" s="8">
        <f t="shared" si="4"/>
        <v>0.92321751628217485</v>
      </c>
      <c r="J73" s="8">
        <f t="shared" si="5"/>
        <v>1.9260291962022751</v>
      </c>
    </row>
    <row r="74" spans="1:10" ht="15.5" x14ac:dyDescent="0.35">
      <c r="A74" s="3" t="s">
        <v>385</v>
      </c>
      <c r="B74" s="3" t="s">
        <v>14</v>
      </c>
      <c r="C74" s="7" t="s">
        <v>564</v>
      </c>
      <c r="D74" s="7">
        <v>11</v>
      </c>
      <c r="E74" s="5">
        <v>0.13435560306105501</v>
      </c>
      <c r="F74" s="5">
        <v>0.25776413116095098</v>
      </c>
      <c r="G74" s="5">
        <v>0.602203301709475</v>
      </c>
      <c r="H74" s="8">
        <f t="shared" si="3"/>
        <v>1.1437994859329039</v>
      </c>
      <c r="I74" s="8">
        <f t="shared" si="4"/>
        <v>0.6901391093106013</v>
      </c>
      <c r="J74" s="8">
        <f t="shared" si="5"/>
        <v>1.8956718237968704</v>
      </c>
    </row>
    <row r="75" spans="1:10" ht="15.5" x14ac:dyDescent="0.35">
      <c r="A75" s="3" t="s">
        <v>385</v>
      </c>
      <c r="B75" s="3" t="s">
        <v>14</v>
      </c>
      <c r="C75" s="7" t="s">
        <v>565</v>
      </c>
      <c r="D75" s="7">
        <v>11</v>
      </c>
      <c r="E75" s="5">
        <v>0.55148637428543101</v>
      </c>
      <c r="F75" s="5">
        <v>0.54971875977906803</v>
      </c>
      <c r="G75" s="5">
        <v>0.34196523008695601</v>
      </c>
      <c r="H75" s="8">
        <f t="shared" si="3"/>
        <v>1.735831196177605</v>
      </c>
      <c r="I75" s="8">
        <f t="shared" si="4"/>
        <v>0.59098632837458298</v>
      </c>
      <c r="J75" s="8">
        <f t="shared" si="5"/>
        <v>5.0984427167891857</v>
      </c>
    </row>
    <row r="76" spans="1:10" ht="15.5" x14ac:dyDescent="0.35">
      <c r="A76" s="3" t="s">
        <v>385</v>
      </c>
      <c r="B76" s="3" t="s">
        <v>14</v>
      </c>
      <c r="C76" s="7" t="s">
        <v>566</v>
      </c>
      <c r="D76" s="7">
        <v>11</v>
      </c>
      <c r="E76" s="5">
        <v>0.21600107694356499</v>
      </c>
      <c r="F76" s="5">
        <v>0.28667689611368802</v>
      </c>
      <c r="G76" s="5">
        <v>0.45117039036224399</v>
      </c>
      <c r="H76" s="8">
        <f t="shared" si="3"/>
        <v>1.241103715598612</v>
      </c>
      <c r="I76" s="8">
        <f t="shared" si="4"/>
        <v>0.70759340325797526</v>
      </c>
      <c r="J76" s="8">
        <f t="shared" si="5"/>
        <v>2.1768694080251363</v>
      </c>
    </row>
    <row r="77" spans="1:10" ht="15.5" x14ac:dyDescent="0.35">
      <c r="A77" s="3" t="s">
        <v>395</v>
      </c>
      <c r="B77" s="3" t="s">
        <v>14</v>
      </c>
      <c r="C77" s="7" t="s">
        <v>564</v>
      </c>
      <c r="D77" s="7">
        <v>4</v>
      </c>
      <c r="E77" s="5">
        <v>0.26918968211077099</v>
      </c>
      <c r="F77" s="5">
        <v>0.285742006268007</v>
      </c>
      <c r="G77" s="5">
        <v>0.34615553008921401</v>
      </c>
      <c r="H77" s="8">
        <f t="shared" si="3"/>
        <v>1.3089033930596303</v>
      </c>
      <c r="I77" s="8">
        <f t="shared" si="4"/>
        <v>0.74761686098204616</v>
      </c>
      <c r="J77" s="8">
        <f t="shared" si="5"/>
        <v>2.2915856794783496</v>
      </c>
    </row>
    <row r="78" spans="1:10" ht="15.5" x14ac:dyDescent="0.35">
      <c r="A78" s="3" t="s">
        <v>395</v>
      </c>
      <c r="B78" s="3" t="s">
        <v>14</v>
      </c>
      <c r="C78" s="7" t="s">
        <v>565</v>
      </c>
      <c r="D78" s="7">
        <v>4</v>
      </c>
      <c r="E78" s="5">
        <v>0.28068045001823</v>
      </c>
      <c r="F78" s="5">
        <v>0.49147241345785297</v>
      </c>
      <c r="G78" s="5">
        <v>0.62555024262636705</v>
      </c>
      <c r="H78" s="8">
        <f t="shared" si="3"/>
        <v>1.324030442424492</v>
      </c>
      <c r="I78" s="8">
        <f t="shared" si="4"/>
        <v>0.50529872984167556</v>
      </c>
      <c r="J78" s="8">
        <f t="shared" si="5"/>
        <v>3.4693469603932665</v>
      </c>
    </row>
    <row r="79" spans="1:10" ht="15.5" x14ac:dyDescent="0.35">
      <c r="A79" s="3" t="s">
        <v>395</v>
      </c>
      <c r="B79" s="3" t="s">
        <v>14</v>
      </c>
      <c r="C79" s="7" t="s">
        <v>566</v>
      </c>
      <c r="D79" s="7">
        <v>4</v>
      </c>
      <c r="E79" s="5">
        <v>0.367092512649771</v>
      </c>
      <c r="F79" s="5">
        <v>0.34681774741624899</v>
      </c>
      <c r="G79" s="5">
        <v>0.289846040812267</v>
      </c>
      <c r="H79" s="8">
        <f t="shared" si="3"/>
        <v>1.4435314578582654</v>
      </c>
      <c r="I79" s="8">
        <f t="shared" si="4"/>
        <v>0.73149106568610789</v>
      </c>
      <c r="J79" s="8">
        <f t="shared" si="5"/>
        <v>2.8486787707679082</v>
      </c>
    </row>
    <row r="80" spans="1:10" ht="15.5" x14ac:dyDescent="0.35">
      <c r="A80" s="3" t="s">
        <v>399</v>
      </c>
      <c r="B80" s="3" t="s">
        <v>14</v>
      </c>
      <c r="C80" s="7" t="s">
        <v>564</v>
      </c>
      <c r="D80" s="7">
        <v>4</v>
      </c>
      <c r="E80" s="5">
        <v>0.61992562621208203</v>
      </c>
      <c r="F80" s="5">
        <v>0.74404672888345502</v>
      </c>
      <c r="G80" s="5">
        <v>0.404742634859243</v>
      </c>
      <c r="H80" s="8">
        <f t="shared" si="3"/>
        <v>1.8587897914675688</v>
      </c>
      <c r="I80" s="8">
        <f t="shared" si="4"/>
        <v>0.43239923500620442</v>
      </c>
      <c r="J80" s="8">
        <f t="shared" si="5"/>
        <v>7.9905309934567113</v>
      </c>
    </row>
    <row r="81" spans="1:10" ht="15.5" x14ac:dyDescent="0.35">
      <c r="A81" s="3" t="s">
        <v>399</v>
      </c>
      <c r="B81" s="3" t="s">
        <v>14</v>
      </c>
      <c r="C81" s="7" t="s">
        <v>565</v>
      </c>
      <c r="D81" s="7">
        <v>4</v>
      </c>
      <c r="E81" s="5">
        <v>-0.66549493152827099</v>
      </c>
      <c r="F81" s="5">
        <v>1.3527596346684301</v>
      </c>
      <c r="G81" s="5">
        <v>0.67144767983570597</v>
      </c>
      <c r="H81" s="8">
        <f t="shared" si="3"/>
        <v>0.51401906050073087</v>
      </c>
      <c r="I81" s="8">
        <f t="shared" si="4"/>
        <v>3.6264941058121537E-2</v>
      </c>
      <c r="J81" s="8">
        <f t="shared" si="5"/>
        <v>7.2857031294935144</v>
      </c>
    </row>
    <row r="82" spans="1:10" ht="15.5" x14ac:dyDescent="0.35">
      <c r="A82" s="3" t="s">
        <v>399</v>
      </c>
      <c r="B82" s="3" t="s">
        <v>14</v>
      </c>
      <c r="C82" s="7" t="s">
        <v>566</v>
      </c>
      <c r="D82" s="7">
        <v>4</v>
      </c>
      <c r="E82" s="5">
        <v>0.335534836145365</v>
      </c>
      <c r="F82" s="5">
        <v>0.59134891420004998</v>
      </c>
      <c r="G82" s="5">
        <v>0.57043847301400397</v>
      </c>
      <c r="H82" s="8">
        <f t="shared" si="3"/>
        <v>1.3986882542454149</v>
      </c>
      <c r="I82" s="8">
        <f t="shared" si="4"/>
        <v>0.43888887253433373</v>
      </c>
      <c r="J82" s="8">
        <f t="shared" si="5"/>
        <v>4.4574582656137975</v>
      </c>
    </row>
    <row r="83" spans="1:10" ht="15.5" x14ac:dyDescent="0.35">
      <c r="A83" s="6" t="s">
        <v>406</v>
      </c>
      <c r="B83" s="3" t="s">
        <v>14</v>
      </c>
      <c r="C83" s="7" t="s">
        <v>564</v>
      </c>
      <c r="D83" s="7">
        <v>6</v>
      </c>
      <c r="E83" s="5">
        <v>-5.8834449282758203E-2</v>
      </c>
      <c r="F83" s="5">
        <v>0.30156448254839702</v>
      </c>
      <c r="G83" s="5">
        <v>0.84531669068648596</v>
      </c>
      <c r="H83" s="8">
        <f t="shared" si="3"/>
        <v>0.94286284785799634</v>
      </c>
      <c r="I83" s="8">
        <f t="shared" si="4"/>
        <v>0.52209754795685015</v>
      </c>
      <c r="J83" s="8">
        <f t="shared" si="5"/>
        <v>1.7027284524698894</v>
      </c>
    </row>
    <row r="84" spans="1:10" ht="15.5" x14ac:dyDescent="0.35">
      <c r="A84" s="3" t="s">
        <v>406</v>
      </c>
      <c r="B84" s="3" t="s">
        <v>14</v>
      </c>
      <c r="C84" s="7" t="s">
        <v>565</v>
      </c>
      <c r="D84" s="7">
        <v>6</v>
      </c>
      <c r="E84" s="5">
        <v>-1.06893006361487</v>
      </c>
      <c r="F84" s="5">
        <v>0.831265158994135</v>
      </c>
      <c r="G84" s="5">
        <v>0.26786644033399798</v>
      </c>
      <c r="H84" s="8">
        <f t="shared" si="3"/>
        <v>0.34337571111382065</v>
      </c>
      <c r="I84" s="8">
        <f t="shared" si="4"/>
        <v>6.7325933470363322E-2</v>
      </c>
      <c r="J84" s="8">
        <f t="shared" si="5"/>
        <v>1.7512847264839522</v>
      </c>
    </row>
    <row r="85" spans="1:10" ht="15.5" x14ac:dyDescent="0.35">
      <c r="A85" s="3" t="s">
        <v>406</v>
      </c>
      <c r="B85" s="3" t="s">
        <v>14</v>
      </c>
      <c r="C85" s="7" t="s">
        <v>566</v>
      </c>
      <c r="D85" s="7">
        <v>6</v>
      </c>
      <c r="E85" s="5">
        <v>-0.28067449729045402</v>
      </c>
      <c r="F85" s="5">
        <v>0.36312075291838702</v>
      </c>
      <c r="G85" s="5">
        <v>0.439551464704099</v>
      </c>
      <c r="H85" s="8">
        <f t="shared" si="3"/>
        <v>0.75527413925191733</v>
      </c>
      <c r="I85" s="8">
        <f t="shared" si="4"/>
        <v>0.37068924830452771</v>
      </c>
      <c r="J85" s="8">
        <f t="shared" si="5"/>
        <v>1.5388604553054073</v>
      </c>
    </row>
    <row r="86" spans="1:10" ht="15.5" x14ac:dyDescent="0.35">
      <c r="A86" s="3" t="s">
        <v>414</v>
      </c>
      <c r="B86" s="3" t="s">
        <v>14</v>
      </c>
      <c r="C86" s="7" t="s">
        <v>564</v>
      </c>
      <c r="D86" s="7">
        <v>6</v>
      </c>
      <c r="E86" s="5">
        <v>4.6197197856968499E-2</v>
      </c>
      <c r="F86" s="5">
        <v>0.35205821012490301</v>
      </c>
      <c r="G86" s="5">
        <v>0.89560100648093099</v>
      </c>
      <c r="H86" s="8">
        <f t="shared" si="3"/>
        <v>1.0472809121469913</v>
      </c>
      <c r="I86" s="8">
        <f t="shared" si="4"/>
        <v>0.52527313528713615</v>
      </c>
      <c r="J86" s="8">
        <f t="shared" si="5"/>
        <v>2.088051406527538</v>
      </c>
    </row>
    <row r="87" spans="1:10" ht="15.5" x14ac:dyDescent="0.35">
      <c r="A87" s="3" t="s">
        <v>414</v>
      </c>
      <c r="B87" s="3" t="s">
        <v>14</v>
      </c>
      <c r="C87" s="7" t="s">
        <v>565</v>
      </c>
      <c r="D87" s="7">
        <v>6</v>
      </c>
      <c r="E87" s="5">
        <v>-0.219458893922789</v>
      </c>
      <c r="F87" s="5">
        <v>0.83845180322743895</v>
      </c>
      <c r="G87" s="5">
        <v>0.80644511962111898</v>
      </c>
      <c r="H87" s="8">
        <f t="shared" si="3"/>
        <v>0.80295316326938737</v>
      </c>
      <c r="I87" s="8">
        <f t="shared" si="4"/>
        <v>0.15523356454010392</v>
      </c>
      <c r="J87" s="8">
        <f t="shared" si="5"/>
        <v>4.1533142932999594</v>
      </c>
    </row>
    <row r="88" spans="1:10" ht="15.5" x14ac:dyDescent="0.35">
      <c r="A88" s="3" t="s">
        <v>414</v>
      </c>
      <c r="B88" s="3" t="s">
        <v>14</v>
      </c>
      <c r="C88" s="7" t="s">
        <v>566</v>
      </c>
      <c r="D88" s="7">
        <v>6</v>
      </c>
      <c r="E88" s="5">
        <v>0.32058973788848999</v>
      </c>
      <c r="F88" s="5">
        <v>0.44981665092907103</v>
      </c>
      <c r="G88" s="5">
        <v>0.47602397150468401</v>
      </c>
      <c r="H88" s="8">
        <f t="shared" si="3"/>
        <v>1.3779401482791283</v>
      </c>
      <c r="I88" s="8">
        <f t="shared" si="4"/>
        <v>0.57060909673191473</v>
      </c>
      <c r="J88" s="8">
        <f t="shared" si="5"/>
        <v>3.3275302884481839</v>
      </c>
    </row>
    <row r="89" spans="1:10" ht="15.5" x14ac:dyDescent="0.35">
      <c r="A89" s="3" t="s">
        <v>420</v>
      </c>
      <c r="B89" s="3" t="s">
        <v>14</v>
      </c>
      <c r="C89" s="7" t="s">
        <v>564</v>
      </c>
      <c r="D89" s="7">
        <v>7</v>
      </c>
      <c r="E89" s="5">
        <v>-0.521455954380183</v>
      </c>
      <c r="F89" s="5">
        <v>0.33284092652019898</v>
      </c>
      <c r="G89" s="5">
        <v>0.11718899387362</v>
      </c>
      <c r="H89" s="8">
        <f t="shared" si="3"/>
        <v>0.59365558300183185</v>
      </c>
      <c r="I89" s="8">
        <f t="shared" si="4"/>
        <v>0.30918231176425276</v>
      </c>
      <c r="J89" s="8">
        <f t="shared" si="5"/>
        <v>1.1398677667497534</v>
      </c>
    </row>
    <row r="90" spans="1:10" ht="15.5" x14ac:dyDescent="0.35">
      <c r="A90" s="3" t="s">
        <v>420</v>
      </c>
      <c r="B90" s="3" t="s">
        <v>14</v>
      </c>
      <c r="C90" s="7" t="s">
        <v>565</v>
      </c>
      <c r="D90" s="7">
        <v>7</v>
      </c>
      <c r="E90" s="5">
        <v>-0.33579441529917903</v>
      </c>
      <c r="F90" s="5">
        <v>0.77853418944656305</v>
      </c>
      <c r="G90" s="5">
        <v>0.68420182949473796</v>
      </c>
      <c r="H90" s="8">
        <f t="shared" si="3"/>
        <v>0.71477003649629878</v>
      </c>
      <c r="I90" s="8">
        <f t="shared" si="4"/>
        <v>0.15540488187974685</v>
      </c>
      <c r="J90" s="8">
        <f t="shared" si="5"/>
        <v>3.2875170901532846</v>
      </c>
    </row>
    <row r="91" spans="1:10" ht="15.5" x14ac:dyDescent="0.35">
      <c r="A91" s="3" t="s">
        <v>420</v>
      </c>
      <c r="B91" s="3" t="s">
        <v>14</v>
      </c>
      <c r="C91" s="7" t="s">
        <v>566</v>
      </c>
      <c r="D91" s="7">
        <v>7</v>
      </c>
      <c r="E91" s="5">
        <v>-0.41669832717654798</v>
      </c>
      <c r="F91" s="5">
        <v>0.42069207132582997</v>
      </c>
      <c r="G91" s="5">
        <v>0.32192650214965202</v>
      </c>
      <c r="H91" s="8">
        <f t="shared" si="3"/>
        <v>0.65921975863636106</v>
      </c>
      <c r="I91" s="8">
        <f t="shared" si="4"/>
        <v>0.28902133011263226</v>
      </c>
      <c r="J91" s="8">
        <f t="shared" si="5"/>
        <v>1.5035938351236187</v>
      </c>
    </row>
    <row r="92" spans="1:10" ht="15.5" x14ac:dyDescent="0.35">
      <c r="A92" s="3" t="s">
        <v>430</v>
      </c>
      <c r="B92" s="3" t="s">
        <v>14</v>
      </c>
      <c r="C92" s="7" t="s">
        <v>564</v>
      </c>
      <c r="D92" s="7">
        <v>6</v>
      </c>
      <c r="E92" s="5">
        <v>0.33497773891272398</v>
      </c>
      <c r="F92" s="5">
        <v>0.36042296377945998</v>
      </c>
      <c r="G92" s="5">
        <v>0.35268091312983302</v>
      </c>
      <c r="H92" s="8">
        <f t="shared" si="3"/>
        <v>1.3979092658959211</v>
      </c>
      <c r="I92" s="8">
        <f t="shared" si="4"/>
        <v>0.68973261561504295</v>
      </c>
      <c r="J92" s="8">
        <f t="shared" si="5"/>
        <v>2.833199810241152</v>
      </c>
    </row>
    <row r="93" spans="1:10" ht="15.5" x14ac:dyDescent="0.35">
      <c r="A93" s="3" t="s">
        <v>430</v>
      </c>
      <c r="B93" s="3" t="s">
        <v>14</v>
      </c>
      <c r="C93" s="7" t="s">
        <v>565</v>
      </c>
      <c r="D93" s="7">
        <v>6</v>
      </c>
      <c r="E93" s="5">
        <v>0.36255156091933</v>
      </c>
      <c r="F93" s="5">
        <v>0.99532948707144298</v>
      </c>
      <c r="G93" s="5">
        <v>0.73410783774765997</v>
      </c>
      <c r="H93" s="8">
        <f t="shared" si="3"/>
        <v>1.4369913116691149</v>
      </c>
      <c r="I93" s="8">
        <f t="shared" si="4"/>
        <v>0.20427375800578382</v>
      </c>
      <c r="J93" s="8">
        <f t="shared" si="5"/>
        <v>10.108709263350686</v>
      </c>
    </row>
    <row r="94" spans="1:10" ht="15.5" x14ac:dyDescent="0.35">
      <c r="A94" s="3" t="s">
        <v>430</v>
      </c>
      <c r="B94" s="3" t="s">
        <v>14</v>
      </c>
      <c r="C94" s="7" t="s">
        <v>566</v>
      </c>
      <c r="D94" s="7">
        <v>6</v>
      </c>
      <c r="E94" s="5">
        <v>0.25247798779001102</v>
      </c>
      <c r="F94" s="5">
        <v>0.40130332602430302</v>
      </c>
      <c r="G94" s="5">
        <v>0.529254121248661</v>
      </c>
      <c r="H94" s="8">
        <f t="shared" si="3"/>
        <v>1.2872111614805553</v>
      </c>
      <c r="I94" s="8">
        <f t="shared" si="4"/>
        <v>0.58621038725573082</v>
      </c>
      <c r="J94" s="8">
        <f t="shared" si="5"/>
        <v>2.8264810898297874</v>
      </c>
    </row>
    <row r="95" spans="1:10" ht="15.5" x14ac:dyDescent="0.35">
      <c r="A95" s="3" t="s">
        <v>567</v>
      </c>
      <c r="B95" s="3" t="s">
        <v>14</v>
      </c>
      <c r="C95" s="7" t="s">
        <v>564</v>
      </c>
      <c r="D95" s="7">
        <v>10</v>
      </c>
      <c r="E95" s="5">
        <v>0.26672722511187902</v>
      </c>
      <c r="F95" s="5">
        <v>0.303186324497356</v>
      </c>
      <c r="G95" s="5">
        <v>0.37899644329048698</v>
      </c>
      <c r="H95" s="8">
        <f t="shared" si="3"/>
        <v>1.3056842398783213</v>
      </c>
      <c r="I95" s="8">
        <f t="shared" si="4"/>
        <v>0.72071033934360706</v>
      </c>
      <c r="J95" s="8">
        <f t="shared" si="5"/>
        <v>2.3654597987581263</v>
      </c>
    </row>
    <row r="96" spans="1:10" ht="15.5" x14ac:dyDescent="0.35">
      <c r="A96" s="3" t="s">
        <v>567</v>
      </c>
      <c r="B96" s="3" t="s">
        <v>14</v>
      </c>
      <c r="C96" s="7" t="s">
        <v>565</v>
      </c>
      <c r="D96" s="7">
        <v>10</v>
      </c>
      <c r="E96" s="5">
        <v>0.69030938820452503</v>
      </c>
      <c r="F96" s="5">
        <v>0.82937852641651899</v>
      </c>
      <c r="G96" s="5">
        <v>0.42937188131934101</v>
      </c>
      <c r="H96" s="8">
        <f t="shared" si="3"/>
        <v>1.9943324607423707</v>
      </c>
      <c r="I96" s="8">
        <f t="shared" si="4"/>
        <v>0.3924788912063597</v>
      </c>
      <c r="J96" s="8">
        <f t="shared" si="5"/>
        <v>10.133951285241171</v>
      </c>
    </row>
    <row r="97" spans="1:10" ht="15.5" x14ac:dyDescent="0.35">
      <c r="A97" s="3" t="s">
        <v>567</v>
      </c>
      <c r="B97" s="3" t="s">
        <v>14</v>
      </c>
      <c r="C97" s="7" t="s">
        <v>566</v>
      </c>
      <c r="D97" s="7">
        <v>10</v>
      </c>
      <c r="E97" s="5">
        <v>0.37957273214482601</v>
      </c>
      <c r="F97" s="5">
        <v>0.24340172481651801</v>
      </c>
      <c r="G97" s="5">
        <v>0.118889995124054</v>
      </c>
      <c r="H97" s="8">
        <f t="shared" si="3"/>
        <v>1.4616599356907785</v>
      </c>
      <c r="I97" s="8">
        <f t="shared" si="4"/>
        <v>0.90710719593100897</v>
      </c>
      <c r="J97" s="8">
        <f t="shared" si="5"/>
        <v>2.3552340640521838</v>
      </c>
    </row>
    <row r="98" spans="1:10" ht="15.5" x14ac:dyDescent="0.35">
      <c r="A98" s="3" t="s">
        <v>450</v>
      </c>
      <c r="B98" s="3" t="s">
        <v>14</v>
      </c>
      <c r="C98" s="7" t="s">
        <v>564</v>
      </c>
      <c r="D98" s="7">
        <v>5</v>
      </c>
      <c r="E98" s="5">
        <v>-0.128148294270264</v>
      </c>
      <c r="F98" s="5">
        <v>0.32570488906358402</v>
      </c>
      <c r="G98" s="5">
        <v>0.69398781378649299</v>
      </c>
      <c r="H98" s="8">
        <f t="shared" si="3"/>
        <v>0.87972291160387772</v>
      </c>
      <c r="I98" s="8">
        <f t="shared" si="4"/>
        <v>0.46462257165764415</v>
      </c>
      <c r="J98" s="8">
        <f t="shared" si="5"/>
        <v>1.665679733207321</v>
      </c>
    </row>
    <row r="99" spans="1:10" ht="15.5" x14ac:dyDescent="0.35">
      <c r="A99" s="3" t="s">
        <v>450</v>
      </c>
      <c r="B99" s="3" t="s">
        <v>14</v>
      </c>
      <c r="C99" s="7" t="s">
        <v>565</v>
      </c>
      <c r="D99" s="7">
        <v>5</v>
      </c>
      <c r="E99" s="5">
        <v>-1.4710552010838001</v>
      </c>
      <c r="F99" s="5">
        <v>0.855436235839237</v>
      </c>
      <c r="G99" s="5">
        <v>0.18398455064981201</v>
      </c>
      <c r="H99" s="8">
        <f t="shared" si="3"/>
        <v>0.22968299552573809</v>
      </c>
      <c r="I99" s="8">
        <f t="shared" si="4"/>
        <v>4.2950361091752945E-2</v>
      </c>
      <c r="J99" s="8">
        <f t="shared" si="5"/>
        <v>1.2282615813399007</v>
      </c>
    </row>
    <row r="100" spans="1:10" ht="15.5" x14ac:dyDescent="0.35">
      <c r="A100" s="3" t="s">
        <v>450</v>
      </c>
      <c r="B100" s="3" t="s">
        <v>14</v>
      </c>
      <c r="C100" s="7" t="s">
        <v>566</v>
      </c>
      <c r="D100" s="7">
        <v>5</v>
      </c>
      <c r="E100" s="5">
        <v>-0.12758378838423501</v>
      </c>
      <c r="F100" s="5">
        <v>0.39403886930702697</v>
      </c>
      <c r="G100" s="5">
        <v>0.74610098024250304</v>
      </c>
      <c r="H100" s="8">
        <f t="shared" si="3"/>
        <v>0.88021966056121637</v>
      </c>
      <c r="I100" s="8">
        <f t="shared" si="4"/>
        <v>0.40661033003268121</v>
      </c>
      <c r="J100" s="8">
        <f t="shared" si="5"/>
        <v>1.9054770467248821</v>
      </c>
    </row>
    <row r="101" spans="1:10" ht="15.5" x14ac:dyDescent="0.35">
      <c r="A101" s="3" t="s">
        <v>457</v>
      </c>
      <c r="B101" s="3" t="s">
        <v>14</v>
      </c>
      <c r="C101" s="7" t="s">
        <v>564</v>
      </c>
      <c r="D101" s="7">
        <v>9</v>
      </c>
      <c r="E101" s="5">
        <v>0.11768048898000601</v>
      </c>
      <c r="F101" s="5">
        <v>0.306674255918997</v>
      </c>
      <c r="G101" s="5">
        <v>0.70117766430906403</v>
      </c>
      <c r="H101" s="8">
        <f t="shared" si="3"/>
        <v>1.1248846409040225</v>
      </c>
      <c r="I101" s="8">
        <f t="shared" si="4"/>
        <v>0.61668245165862268</v>
      </c>
      <c r="J101" s="8">
        <f t="shared" si="5"/>
        <v>2.0518914587863781</v>
      </c>
    </row>
    <row r="102" spans="1:10" ht="15.5" x14ac:dyDescent="0.35">
      <c r="A102" s="3" t="s">
        <v>457</v>
      </c>
      <c r="B102" s="3" t="s">
        <v>14</v>
      </c>
      <c r="C102" s="7" t="s">
        <v>565</v>
      </c>
      <c r="D102" s="7">
        <v>9</v>
      </c>
      <c r="E102" s="5">
        <v>0.50157196702009099</v>
      </c>
      <c r="F102" s="5">
        <v>0.52404395145599503</v>
      </c>
      <c r="G102" s="5">
        <v>0.37038773267650299</v>
      </c>
      <c r="H102" s="8">
        <f t="shared" si="3"/>
        <v>1.6513150442921449</v>
      </c>
      <c r="I102" s="8">
        <f t="shared" si="4"/>
        <v>0.59122762831691544</v>
      </c>
      <c r="J102" s="8">
        <f t="shared" si="5"/>
        <v>4.6121683847357353</v>
      </c>
    </row>
    <row r="103" spans="1:10" ht="15.5" x14ac:dyDescent="0.35">
      <c r="A103" s="3" t="s">
        <v>457</v>
      </c>
      <c r="B103" s="3" t="s">
        <v>14</v>
      </c>
      <c r="C103" s="7" t="s">
        <v>566</v>
      </c>
      <c r="D103" s="7">
        <v>9</v>
      </c>
      <c r="E103" s="5">
        <v>-6.2169763599514101E-2</v>
      </c>
      <c r="F103" s="5">
        <v>0.43129251333438101</v>
      </c>
      <c r="G103" s="5">
        <v>0.88538394912228302</v>
      </c>
      <c r="H103" s="8">
        <f t="shared" si="3"/>
        <v>0.93972334243190103</v>
      </c>
      <c r="I103" s="8">
        <f t="shared" si="4"/>
        <v>0.40353054672647587</v>
      </c>
      <c r="J103" s="8">
        <f t="shared" si="5"/>
        <v>2.188384417177617</v>
      </c>
    </row>
    <row r="104" spans="1:10" ht="15.5" x14ac:dyDescent="0.35">
      <c r="A104" s="3" t="s">
        <v>467</v>
      </c>
      <c r="B104" s="3" t="s">
        <v>14</v>
      </c>
      <c r="C104" s="7" t="s">
        <v>564</v>
      </c>
      <c r="D104" s="7">
        <v>10</v>
      </c>
      <c r="E104" s="5">
        <v>5.9874151554108503E-3</v>
      </c>
      <c r="F104" s="5">
        <v>0.16977004353911601</v>
      </c>
      <c r="G104" s="5">
        <v>0.97186620291965198</v>
      </c>
      <c r="H104" s="8">
        <f t="shared" si="3"/>
        <v>1.0060053755530927</v>
      </c>
      <c r="I104" s="8">
        <f t="shared" si="4"/>
        <v>0.72125547501407483</v>
      </c>
      <c r="J104" s="8">
        <f t="shared" si="5"/>
        <v>1.4031738415877806</v>
      </c>
    </row>
    <row r="105" spans="1:10" ht="15.5" x14ac:dyDescent="0.35">
      <c r="A105" s="3" t="s">
        <v>467</v>
      </c>
      <c r="B105" s="3" t="s">
        <v>14</v>
      </c>
      <c r="C105" s="7" t="s">
        <v>565</v>
      </c>
      <c r="D105" s="7">
        <v>10</v>
      </c>
      <c r="E105" s="5">
        <v>-0.13388655168344901</v>
      </c>
      <c r="F105" s="5">
        <v>0.27822757094491202</v>
      </c>
      <c r="G105" s="5">
        <v>0.64325170569605405</v>
      </c>
      <c r="H105" s="8">
        <f t="shared" si="3"/>
        <v>0.874689291002263</v>
      </c>
      <c r="I105" s="8">
        <f t="shared" si="4"/>
        <v>0.50701606437482272</v>
      </c>
      <c r="J105" s="8">
        <f t="shared" si="5"/>
        <v>1.5089883921871921</v>
      </c>
    </row>
    <row r="106" spans="1:10" ht="15.5" x14ac:dyDescent="0.35">
      <c r="A106" s="3" t="s">
        <v>467</v>
      </c>
      <c r="B106" s="3" t="s">
        <v>14</v>
      </c>
      <c r="C106" s="7" t="s">
        <v>566</v>
      </c>
      <c r="D106" s="7">
        <v>10</v>
      </c>
      <c r="E106" s="5">
        <v>8.2660610218720398E-2</v>
      </c>
      <c r="F106" s="5">
        <v>0.21073852988740699</v>
      </c>
      <c r="G106" s="5">
        <v>0.69487903611829205</v>
      </c>
      <c r="H106" s="8">
        <f t="shared" si="3"/>
        <v>1.0861731099312943</v>
      </c>
      <c r="I106" s="8">
        <f t="shared" si="4"/>
        <v>0.71864562963264134</v>
      </c>
      <c r="J106" s="8">
        <f t="shared" si="5"/>
        <v>1.641660334511319</v>
      </c>
    </row>
    <row r="107" spans="1:10" ht="15.5" x14ac:dyDescent="0.35">
      <c r="A107" s="3" t="s">
        <v>480</v>
      </c>
      <c r="B107" s="3" t="s">
        <v>14</v>
      </c>
      <c r="C107" s="7" t="s">
        <v>564</v>
      </c>
      <c r="D107" s="7">
        <v>9</v>
      </c>
      <c r="E107" s="5">
        <v>0.18518041925169701</v>
      </c>
      <c r="F107" s="5">
        <v>0.22760989443131199</v>
      </c>
      <c r="G107" s="5">
        <v>0.41588166811438598</v>
      </c>
      <c r="H107" s="8">
        <f t="shared" si="3"/>
        <v>1.2034355434825148</v>
      </c>
      <c r="I107" s="8">
        <f t="shared" si="4"/>
        <v>0.77033100965883949</v>
      </c>
      <c r="J107" s="8">
        <f t="shared" si="5"/>
        <v>1.8800451872740431</v>
      </c>
    </row>
    <row r="108" spans="1:10" ht="15.5" x14ac:dyDescent="0.35">
      <c r="A108" s="3" t="s">
        <v>480</v>
      </c>
      <c r="B108" s="3" t="s">
        <v>14</v>
      </c>
      <c r="C108" s="7" t="s">
        <v>565</v>
      </c>
      <c r="D108" s="7">
        <v>9</v>
      </c>
      <c r="E108" s="5">
        <v>1.6424723515887599E-2</v>
      </c>
      <c r="F108" s="5">
        <v>0.43173528057507099</v>
      </c>
      <c r="G108" s="5">
        <v>0.97071522413849298</v>
      </c>
      <c r="H108" s="8">
        <f t="shared" si="3"/>
        <v>1.0165603508166912</v>
      </c>
      <c r="I108" s="8">
        <f t="shared" si="4"/>
        <v>0.43614678632415632</v>
      </c>
      <c r="J108" s="8">
        <f t="shared" si="5"/>
        <v>2.3693742089951035</v>
      </c>
    </row>
    <row r="109" spans="1:10" ht="15.5" x14ac:dyDescent="0.35">
      <c r="A109" s="3" t="s">
        <v>480</v>
      </c>
      <c r="B109" s="3" t="s">
        <v>14</v>
      </c>
      <c r="C109" s="7" t="s">
        <v>566</v>
      </c>
      <c r="D109" s="7">
        <v>9</v>
      </c>
      <c r="E109" s="5">
        <v>0.197054735539823</v>
      </c>
      <c r="F109" s="5">
        <v>0.31195037662118102</v>
      </c>
      <c r="G109" s="5">
        <v>0.52759197337284602</v>
      </c>
      <c r="H109" s="8">
        <f t="shared" si="3"/>
        <v>1.2178106964075439</v>
      </c>
      <c r="I109" s="8">
        <f t="shared" si="4"/>
        <v>0.660757745925178</v>
      </c>
      <c r="J109" s="8">
        <f t="shared" si="5"/>
        <v>2.2444880917863115</v>
      </c>
    </row>
    <row r="110" spans="1:10" ht="15.5" x14ac:dyDescent="0.35">
      <c r="A110" s="3" t="s">
        <v>489</v>
      </c>
      <c r="B110" s="3" t="s">
        <v>14</v>
      </c>
      <c r="C110" s="7" t="s">
        <v>564</v>
      </c>
      <c r="D110" s="7">
        <v>9</v>
      </c>
      <c r="E110" s="5">
        <v>0.56674354502825597</v>
      </c>
      <c r="F110" s="5">
        <v>0.444369517039164</v>
      </c>
      <c r="G110" s="5">
        <v>0.20217194757726201</v>
      </c>
      <c r="H110" s="8">
        <f t="shared" si="3"/>
        <v>1.7625181350267942</v>
      </c>
      <c r="I110" s="8">
        <f t="shared" si="4"/>
        <v>0.73769803235265785</v>
      </c>
      <c r="J110" s="8">
        <f t="shared" si="5"/>
        <v>4.2110322110948442</v>
      </c>
    </row>
    <row r="111" spans="1:10" ht="15.5" x14ac:dyDescent="0.35">
      <c r="A111" s="3" t="s">
        <v>489</v>
      </c>
      <c r="B111" s="3" t="s">
        <v>14</v>
      </c>
      <c r="C111" s="7" t="s">
        <v>565</v>
      </c>
      <c r="D111" s="7">
        <v>9</v>
      </c>
      <c r="E111" s="5">
        <v>0.32128630193714902</v>
      </c>
      <c r="F111" s="5">
        <v>0.84374462981308096</v>
      </c>
      <c r="G111" s="5">
        <v>0.71465454867927103</v>
      </c>
      <c r="H111" s="8">
        <f t="shared" si="3"/>
        <v>1.3789003062145502</v>
      </c>
      <c r="I111" s="8">
        <f t="shared" si="4"/>
        <v>0.26382924812548619</v>
      </c>
      <c r="J111" s="8">
        <f t="shared" si="5"/>
        <v>7.2068054167149267</v>
      </c>
    </row>
    <row r="112" spans="1:10" ht="15.5" x14ac:dyDescent="0.35">
      <c r="A112" s="3" t="s">
        <v>489</v>
      </c>
      <c r="B112" s="3" t="s">
        <v>14</v>
      </c>
      <c r="C112" s="7" t="s">
        <v>566</v>
      </c>
      <c r="D112" s="7">
        <v>9</v>
      </c>
      <c r="E112" s="5">
        <v>-2.6035800553539601E-2</v>
      </c>
      <c r="F112" s="5">
        <v>0.50434512059413805</v>
      </c>
      <c r="G112" s="5">
        <v>0.95882910444032798</v>
      </c>
      <c r="H112" s="8">
        <f t="shared" si="3"/>
        <v>0.97430020849759358</v>
      </c>
      <c r="I112" s="8">
        <f t="shared" si="4"/>
        <v>0.36256473659615485</v>
      </c>
      <c r="J112" s="8">
        <f t="shared" si="5"/>
        <v>2.6181831834787479</v>
      </c>
    </row>
    <row r="113" spans="1:10" ht="15.5" x14ac:dyDescent="0.35">
      <c r="A113" s="3" t="s">
        <v>500</v>
      </c>
      <c r="B113" s="3" t="s">
        <v>14</v>
      </c>
      <c r="C113" s="7" t="s">
        <v>564</v>
      </c>
      <c r="D113" s="7">
        <v>10</v>
      </c>
      <c r="E113" s="5">
        <v>-8.5731546549121407E-2</v>
      </c>
      <c r="F113" s="5">
        <v>0.14239782880823901</v>
      </c>
      <c r="G113" s="5">
        <v>0.54713649088910699</v>
      </c>
      <c r="H113" s="8">
        <f t="shared" si="3"/>
        <v>0.91784059562523612</v>
      </c>
      <c r="I113" s="8">
        <f t="shared" si="4"/>
        <v>0.69431377797145877</v>
      </c>
      <c r="J113" s="8">
        <f t="shared" si="5"/>
        <v>1.2133294566600379</v>
      </c>
    </row>
    <row r="114" spans="1:10" ht="15.5" x14ac:dyDescent="0.35">
      <c r="A114" s="3" t="s">
        <v>500</v>
      </c>
      <c r="B114" s="3" t="s">
        <v>14</v>
      </c>
      <c r="C114" s="7" t="s">
        <v>565</v>
      </c>
      <c r="D114" s="7">
        <v>10</v>
      </c>
      <c r="E114" s="5">
        <v>0.14439690935118599</v>
      </c>
      <c r="F114" s="5">
        <v>0.32102249195710603</v>
      </c>
      <c r="G114" s="5">
        <v>0.66479015329302704</v>
      </c>
      <c r="H114" s="8">
        <f t="shared" si="3"/>
        <v>1.1553425838076679</v>
      </c>
      <c r="I114" s="8">
        <f t="shared" si="4"/>
        <v>0.61581593009423152</v>
      </c>
      <c r="J114" s="8">
        <f t="shared" si="5"/>
        <v>2.1675575780495415</v>
      </c>
    </row>
    <row r="115" spans="1:10" ht="15.5" x14ac:dyDescent="0.35">
      <c r="A115" s="3" t="s">
        <v>500</v>
      </c>
      <c r="B115" s="3" t="s">
        <v>14</v>
      </c>
      <c r="C115" s="7" t="s">
        <v>566</v>
      </c>
      <c r="D115" s="7">
        <v>10</v>
      </c>
      <c r="E115" s="5">
        <v>8.0020856604614606E-3</v>
      </c>
      <c r="F115" s="5">
        <v>0.18449396189865999</v>
      </c>
      <c r="G115" s="5">
        <v>0.96540407479995505</v>
      </c>
      <c r="H115" s="8">
        <f t="shared" si="3"/>
        <v>1.0080341879191306</v>
      </c>
      <c r="I115" s="8">
        <f t="shared" si="4"/>
        <v>0.70215150464378728</v>
      </c>
      <c r="J115" s="8">
        <f t="shared" si="5"/>
        <v>1.4471704714629665</v>
      </c>
    </row>
    <row r="116" spans="1:10" ht="15.5" x14ac:dyDescent="0.35">
      <c r="A116" s="3" t="s">
        <v>519</v>
      </c>
      <c r="B116" s="3" t="s">
        <v>14</v>
      </c>
      <c r="C116" s="7" t="s">
        <v>564</v>
      </c>
      <c r="D116" s="7">
        <v>8</v>
      </c>
      <c r="E116" s="5">
        <v>0.31478343149957499</v>
      </c>
      <c r="F116" s="5">
        <v>0.33035192935881602</v>
      </c>
      <c r="G116" s="5">
        <v>0.34065442546661301</v>
      </c>
      <c r="H116" s="8">
        <f t="shared" si="3"/>
        <v>1.3699625880844029</v>
      </c>
      <c r="I116" s="8">
        <f t="shared" si="4"/>
        <v>0.71698070459856522</v>
      </c>
      <c r="J116" s="8">
        <f t="shared" si="5"/>
        <v>2.6176401689941251</v>
      </c>
    </row>
    <row r="117" spans="1:10" ht="15.5" x14ac:dyDescent="0.35">
      <c r="A117" s="3" t="s">
        <v>519</v>
      </c>
      <c r="B117" s="3" t="s">
        <v>14</v>
      </c>
      <c r="C117" s="7" t="s">
        <v>565</v>
      </c>
      <c r="D117" s="7">
        <v>8</v>
      </c>
      <c r="E117" s="5">
        <v>0.53555765574182301</v>
      </c>
      <c r="F117" s="5">
        <v>0.54164188453213202</v>
      </c>
      <c r="G117" s="5">
        <v>0.36095895544613299</v>
      </c>
      <c r="H117" s="8">
        <f t="shared" si="3"/>
        <v>1.7084006761107924</v>
      </c>
      <c r="I117" s="8">
        <f t="shared" si="4"/>
        <v>0.59092838910707746</v>
      </c>
      <c r="J117" s="8">
        <f t="shared" si="5"/>
        <v>4.9390635548006312</v>
      </c>
    </row>
    <row r="118" spans="1:10" ht="15.5" x14ac:dyDescent="0.35">
      <c r="A118" s="3" t="s">
        <v>519</v>
      </c>
      <c r="B118" s="3" t="s">
        <v>14</v>
      </c>
      <c r="C118" s="7" t="s">
        <v>566</v>
      </c>
      <c r="D118" s="7">
        <v>8</v>
      </c>
      <c r="E118" s="5">
        <v>0.75735774393890098</v>
      </c>
      <c r="F118" s="5">
        <v>0.45510247765843898</v>
      </c>
      <c r="G118" s="5">
        <v>9.60829155954738E-2</v>
      </c>
      <c r="H118" s="8">
        <f t="shared" si="3"/>
        <v>2.1326338048291236</v>
      </c>
      <c r="I118" s="8">
        <f t="shared" si="4"/>
        <v>0.87402778582370499</v>
      </c>
      <c r="J118" s="8">
        <f t="shared" si="5"/>
        <v>5.2036411419274042</v>
      </c>
    </row>
    <row r="119" spans="1:10" ht="15.5" x14ac:dyDescent="0.35">
      <c r="A119" s="3" t="s">
        <v>530</v>
      </c>
      <c r="B119" s="3" t="s">
        <v>14</v>
      </c>
      <c r="C119" s="7" t="s">
        <v>564</v>
      </c>
      <c r="D119" s="7">
        <v>5</v>
      </c>
      <c r="E119" s="5">
        <v>-1.13035440711219</v>
      </c>
      <c r="F119" s="5">
        <v>0.56211365575033301</v>
      </c>
      <c r="G119" s="5">
        <v>4.4336009699127002E-2</v>
      </c>
      <c r="H119" s="8">
        <f t="shared" si="3"/>
        <v>0.32291879142350594</v>
      </c>
      <c r="I119" s="8">
        <f t="shared" si="4"/>
        <v>0.10730316077864469</v>
      </c>
      <c r="J119" s="8">
        <f t="shared" si="5"/>
        <v>0.97179379524084508</v>
      </c>
    </row>
    <row r="120" spans="1:10" ht="15.5" x14ac:dyDescent="0.35">
      <c r="A120" s="3" t="s">
        <v>530</v>
      </c>
      <c r="B120" s="3" t="s">
        <v>14</v>
      </c>
      <c r="C120" s="7" t="s">
        <v>565</v>
      </c>
      <c r="D120" s="7">
        <v>5</v>
      </c>
      <c r="E120" s="5">
        <v>-0.79892554680231498</v>
      </c>
      <c r="F120" s="5">
        <v>2.4656762947907298</v>
      </c>
      <c r="G120" s="5">
        <v>0.76719978227654195</v>
      </c>
      <c r="H120" s="8">
        <f t="shared" si="3"/>
        <v>0.44981200651628428</v>
      </c>
      <c r="I120" s="8">
        <f t="shared" si="4"/>
        <v>3.5826551745826306E-3</v>
      </c>
      <c r="J120" s="8">
        <f t="shared" si="5"/>
        <v>56.47510891967903</v>
      </c>
    </row>
    <row r="121" spans="1:10" ht="15.5" x14ac:dyDescent="0.35">
      <c r="A121" s="3" t="s">
        <v>530</v>
      </c>
      <c r="B121" s="3" t="s">
        <v>14</v>
      </c>
      <c r="C121" s="7" t="s">
        <v>566</v>
      </c>
      <c r="D121" s="7">
        <v>5</v>
      </c>
      <c r="E121" s="5">
        <v>-1.5576120507089699</v>
      </c>
      <c r="F121" s="5">
        <v>0.72395381648818002</v>
      </c>
      <c r="G121" s="5">
        <v>3.1433988044817E-2</v>
      </c>
      <c r="H121" s="8">
        <f t="shared" si="3"/>
        <v>0.21063846508984063</v>
      </c>
      <c r="I121" s="8">
        <f t="shared" si="4"/>
        <v>5.0967784056286429E-2</v>
      </c>
      <c r="J121" s="8">
        <f t="shared" si="5"/>
        <v>0.87052171870775175</v>
      </c>
    </row>
    <row r="122" spans="1:10" ht="15.5" x14ac:dyDescent="0.35">
      <c r="A122" s="3" t="s">
        <v>538</v>
      </c>
      <c r="B122" s="3" t="s">
        <v>14</v>
      </c>
      <c r="C122" s="7" t="s">
        <v>564</v>
      </c>
      <c r="D122" s="7">
        <v>18</v>
      </c>
      <c r="E122" s="5">
        <v>0.177291563685543</v>
      </c>
      <c r="F122" s="5">
        <v>0.21361124562059999</v>
      </c>
      <c r="G122" s="5">
        <v>0.40655405641204301</v>
      </c>
      <c r="H122" s="8">
        <f t="shared" si="3"/>
        <v>1.1939791633476822</v>
      </c>
      <c r="I122" s="8">
        <f t="shared" si="4"/>
        <v>0.78553797478085652</v>
      </c>
      <c r="J122" s="8">
        <f t="shared" si="5"/>
        <v>1.814789721535907</v>
      </c>
    </row>
    <row r="123" spans="1:10" ht="15.5" x14ac:dyDescent="0.35">
      <c r="A123" s="3" t="s">
        <v>538</v>
      </c>
      <c r="B123" s="3" t="s">
        <v>14</v>
      </c>
      <c r="C123" s="7" t="s">
        <v>565</v>
      </c>
      <c r="D123" s="7">
        <v>18</v>
      </c>
      <c r="E123" s="5">
        <v>-0.51083481971258304</v>
      </c>
      <c r="F123" s="5">
        <v>0.53539869176801402</v>
      </c>
      <c r="G123" s="5">
        <v>0.35421645581887301</v>
      </c>
      <c r="H123" s="8">
        <f t="shared" si="3"/>
        <v>0.59999448245741416</v>
      </c>
      <c r="I123" s="8">
        <f t="shared" si="4"/>
        <v>0.21009063301655906</v>
      </c>
      <c r="J123" s="8">
        <f t="shared" si="5"/>
        <v>1.713514657033596</v>
      </c>
    </row>
    <row r="124" spans="1:10" ht="15.5" x14ac:dyDescent="0.35">
      <c r="A124" s="6" t="s">
        <v>538</v>
      </c>
      <c r="B124" s="3" t="s">
        <v>14</v>
      </c>
      <c r="C124" s="7" t="s">
        <v>566</v>
      </c>
      <c r="D124" s="7">
        <v>18</v>
      </c>
      <c r="E124" s="5">
        <v>2.265758598302E-2</v>
      </c>
      <c r="F124" s="5">
        <v>0.29158582202927602</v>
      </c>
      <c r="G124" s="5">
        <v>0.938062963107266</v>
      </c>
      <c r="H124" s="8">
        <f t="shared" si="3"/>
        <v>1.0229162187217733</v>
      </c>
      <c r="I124" s="8">
        <f t="shared" si="4"/>
        <v>0.57761332319606784</v>
      </c>
      <c r="J124" s="8">
        <f t="shared" si="5"/>
        <v>1.8115191400612312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3"/>
  <sheetViews>
    <sheetView topLeftCell="A56" workbookViewId="0">
      <selection activeCell="F2" sqref="F2:F83"/>
    </sheetView>
  </sheetViews>
  <sheetFormatPr defaultColWidth="9" defaultRowHeight="14" x14ac:dyDescent="0.25"/>
  <cols>
    <col min="4" max="4" width="12.81640625"/>
    <col min="6" max="6" width="12.81640625"/>
  </cols>
  <sheetData>
    <row r="1" spans="1:6" x14ac:dyDescent="0.25">
      <c r="A1" s="1" t="s">
        <v>0</v>
      </c>
      <c r="B1" s="7" t="s">
        <v>1</v>
      </c>
      <c r="C1" s="7" t="s">
        <v>556</v>
      </c>
      <c r="D1" s="7" t="s">
        <v>568</v>
      </c>
      <c r="E1" s="7" t="s">
        <v>569</v>
      </c>
      <c r="F1" s="7" t="s">
        <v>570</v>
      </c>
    </row>
    <row r="2" spans="1:6" ht="15.5" x14ac:dyDescent="0.35">
      <c r="A2" s="3" t="s">
        <v>13</v>
      </c>
      <c r="B2" s="7" t="s">
        <v>14</v>
      </c>
      <c r="C2" s="7" t="s">
        <v>565</v>
      </c>
      <c r="D2" s="5">
        <v>22.352131473670799</v>
      </c>
      <c r="E2" s="7">
        <v>10</v>
      </c>
      <c r="F2" s="5">
        <v>1.34078380767411E-2</v>
      </c>
    </row>
    <row r="3" spans="1:6" ht="15.5" x14ac:dyDescent="0.35">
      <c r="A3" s="3" t="s">
        <v>13</v>
      </c>
      <c r="B3" s="7" t="s">
        <v>14</v>
      </c>
      <c r="C3" s="7" t="s">
        <v>564</v>
      </c>
      <c r="D3" s="5">
        <v>22.827199009360399</v>
      </c>
      <c r="E3" s="7">
        <v>11</v>
      </c>
      <c r="F3" s="5">
        <v>1.86934042407851E-2</v>
      </c>
    </row>
    <row r="4" spans="1:6" ht="15.5" x14ac:dyDescent="0.35">
      <c r="A4" s="3" t="s">
        <v>32</v>
      </c>
      <c r="B4" s="7" t="s">
        <v>14</v>
      </c>
      <c r="C4" s="7" t="s">
        <v>565</v>
      </c>
      <c r="D4" s="5">
        <v>7.4197711126709596</v>
      </c>
      <c r="E4" s="7">
        <v>5</v>
      </c>
      <c r="F4" s="5">
        <v>0.19124576090009701</v>
      </c>
    </row>
    <row r="5" spans="1:6" ht="15.5" x14ac:dyDescent="0.35">
      <c r="A5" s="3" t="s">
        <v>32</v>
      </c>
      <c r="B5" s="7" t="s">
        <v>14</v>
      </c>
      <c r="C5" s="7" t="s">
        <v>564</v>
      </c>
      <c r="D5" s="5">
        <v>8.6549030092204493</v>
      </c>
      <c r="E5" s="7">
        <v>6</v>
      </c>
      <c r="F5" s="5">
        <v>0.19393634194373099</v>
      </c>
    </row>
    <row r="6" spans="1:6" ht="15.5" x14ac:dyDescent="0.35">
      <c r="A6" s="3" t="s">
        <v>40</v>
      </c>
      <c r="B6" s="7" t="s">
        <v>14</v>
      </c>
      <c r="C6" s="7" t="s">
        <v>565</v>
      </c>
      <c r="D6" s="5">
        <v>21.757358158130401</v>
      </c>
      <c r="E6" s="7">
        <v>17</v>
      </c>
      <c r="F6" s="5">
        <v>0.194231427148784</v>
      </c>
    </row>
    <row r="7" spans="1:6" ht="15.5" x14ac:dyDescent="0.35">
      <c r="A7" s="3" t="s">
        <v>40</v>
      </c>
      <c r="B7" s="7" t="s">
        <v>14</v>
      </c>
      <c r="C7" s="7" t="s">
        <v>564</v>
      </c>
      <c r="D7" s="5">
        <v>21.763779775255902</v>
      </c>
      <c r="E7" s="7">
        <v>18</v>
      </c>
      <c r="F7" s="5">
        <v>0.24264163274473299</v>
      </c>
    </row>
    <row r="8" spans="1:6" ht="15.5" x14ac:dyDescent="0.35">
      <c r="A8" s="3" t="s">
        <v>41</v>
      </c>
      <c r="B8" s="7" t="s">
        <v>14</v>
      </c>
      <c r="C8" s="7" t="s">
        <v>565</v>
      </c>
      <c r="D8" s="5">
        <v>3.0436074099766</v>
      </c>
      <c r="E8" s="7">
        <v>4</v>
      </c>
      <c r="F8" s="5">
        <v>0.55055451280757695</v>
      </c>
    </row>
    <row r="9" spans="1:6" ht="15.5" x14ac:dyDescent="0.35">
      <c r="A9" s="3" t="s">
        <v>41</v>
      </c>
      <c r="B9" s="7" t="s">
        <v>14</v>
      </c>
      <c r="C9" s="7" t="s">
        <v>564</v>
      </c>
      <c r="D9" s="5">
        <v>4.8374991321311702</v>
      </c>
      <c r="E9" s="7">
        <v>5</v>
      </c>
      <c r="F9" s="5">
        <v>0.43603237529812</v>
      </c>
    </row>
    <row r="10" spans="1:6" ht="15.5" x14ac:dyDescent="0.35">
      <c r="A10" s="3" t="s">
        <v>50</v>
      </c>
      <c r="B10" s="7" t="s">
        <v>14</v>
      </c>
      <c r="C10" s="7" t="s">
        <v>565</v>
      </c>
      <c r="D10" s="5">
        <v>17.788272807120901</v>
      </c>
      <c r="E10" s="7">
        <v>24</v>
      </c>
      <c r="F10" s="5">
        <v>0.81315683013308504</v>
      </c>
    </row>
    <row r="11" spans="1:6" ht="15.5" x14ac:dyDescent="0.35">
      <c r="A11" s="3" t="s">
        <v>50</v>
      </c>
      <c r="B11" s="7" t="s">
        <v>14</v>
      </c>
      <c r="C11" s="7" t="s">
        <v>564</v>
      </c>
      <c r="D11" s="5">
        <v>18.186025067484699</v>
      </c>
      <c r="E11" s="7">
        <v>25</v>
      </c>
      <c r="F11" s="5">
        <v>0.83439256254442795</v>
      </c>
    </row>
    <row r="12" spans="1:6" ht="15.5" x14ac:dyDescent="0.35">
      <c r="A12" s="3" t="s">
        <v>81</v>
      </c>
      <c r="B12" s="7" t="s">
        <v>14</v>
      </c>
      <c r="C12" s="7" t="s">
        <v>565</v>
      </c>
      <c r="D12" s="5">
        <v>5.1492131128948104</v>
      </c>
      <c r="E12" s="7">
        <v>4</v>
      </c>
      <c r="F12" s="5">
        <v>0.27232707853263599</v>
      </c>
    </row>
    <row r="13" spans="1:6" ht="15.5" x14ac:dyDescent="0.35">
      <c r="A13" s="3" t="s">
        <v>81</v>
      </c>
      <c r="B13" s="7" t="s">
        <v>14</v>
      </c>
      <c r="C13" s="7" t="s">
        <v>564</v>
      </c>
      <c r="D13" s="5">
        <v>8.5055121239937197</v>
      </c>
      <c r="E13" s="7">
        <v>5</v>
      </c>
      <c r="F13" s="5">
        <v>0.13048890993262199</v>
      </c>
    </row>
    <row r="14" spans="1:6" ht="15.5" x14ac:dyDescent="0.35">
      <c r="A14" s="3" t="s">
        <v>89</v>
      </c>
      <c r="B14" s="7" t="s">
        <v>14</v>
      </c>
      <c r="C14" s="7" t="s">
        <v>565</v>
      </c>
      <c r="D14" s="5">
        <v>0.68400429480906499</v>
      </c>
      <c r="E14" s="7">
        <v>3</v>
      </c>
      <c r="F14" s="5">
        <v>0.87695969508634597</v>
      </c>
    </row>
    <row r="15" spans="1:6" ht="15.5" x14ac:dyDescent="0.35">
      <c r="A15" s="3" t="s">
        <v>89</v>
      </c>
      <c r="B15" s="7" t="s">
        <v>14</v>
      </c>
      <c r="C15" s="7" t="s">
        <v>564</v>
      </c>
      <c r="D15" s="5">
        <v>6.32316491443859</v>
      </c>
      <c r="E15" s="7">
        <v>4</v>
      </c>
      <c r="F15" s="5">
        <v>0.176279044935023</v>
      </c>
    </row>
    <row r="16" spans="1:6" ht="15.5" x14ac:dyDescent="0.35">
      <c r="A16" s="3" t="s">
        <v>95</v>
      </c>
      <c r="B16" s="7" t="s">
        <v>14</v>
      </c>
      <c r="C16" s="7" t="s">
        <v>565</v>
      </c>
      <c r="D16" s="5">
        <v>6.6308258589467703</v>
      </c>
      <c r="E16" s="7">
        <v>6</v>
      </c>
      <c r="F16" s="5">
        <v>0.35634050598498401</v>
      </c>
    </row>
    <row r="17" spans="1:6" ht="15.5" x14ac:dyDescent="0.35">
      <c r="A17" s="3" t="s">
        <v>95</v>
      </c>
      <c r="B17" s="7" t="s">
        <v>14</v>
      </c>
      <c r="C17" s="7" t="s">
        <v>564</v>
      </c>
      <c r="D17" s="5">
        <v>6.6355610746852802</v>
      </c>
      <c r="E17" s="7">
        <v>7</v>
      </c>
      <c r="F17" s="5">
        <v>0.46778457509119298</v>
      </c>
    </row>
    <row r="18" spans="1:6" ht="15.5" x14ac:dyDescent="0.35">
      <c r="A18" s="3" t="s">
        <v>105</v>
      </c>
      <c r="B18" s="7" t="s">
        <v>14</v>
      </c>
      <c r="C18" s="7" t="s">
        <v>565</v>
      </c>
      <c r="D18" s="5">
        <v>10.0485855245294</v>
      </c>
      <c r="E18" s="7">
        <v>14</v>
      </c>
      <c r="F18" s="5">
        <v>0.75862274784811301</v>
      </c>
    </row>
    <row r="19" spans="1:6" ht="15.5" x14ac:dyDescent="0.35">
      <c r="A19" s="3" t="s">
        <v>105</v>
      </c>
      <c r="B19" s="7" t="s">
        <v>14</v>
      </c>
      <c r="C19" s="7" t="s">
        <v>564</v>
      </c>
      <c r="D19" s="5">
        <v>10.964080862897299</v>
      </c>
      <c r="E19" s="7">
        <v>15</v>
      </c>
      <c r="F19" s="5">
        <v>0.75513643788560603</v>
      </c>
    </row>
    <row r="20" spans="1:6" ht="15.5" x14ac:dyDescent="0.35">
      <c r="A20" s="3" t="s">
        <v>123</v>
      </c>
      <c r="B20" s="7" t="s">
        <v>14</v>
      </c>
      <c r="C20" s="7" t="s">
        <v>565</v>
      </c>
      <c r="D20" s="5">
        <v>7.2515391611520101</v>
      </c>
      <c r="E20" s="7">
        <v>7</v>
      </c>
      <c r="F20" s="5">
        <v>0.40316810158757799</v>
      </c>
    </row>
    <row r="21" spans="1:6" ht="15.5" x14ac:dyDescent="0.35">
      <c r="A21" s="3" t="s">
        <v>123</v>
      </c>
      <c r="B21" s="7" t="s">
        <v>14</v>
      </c>
      <c r="C21" s="7" t="s">
        <v>564</v>
      </c>
      <c r="D21" s="5">
        <v>7.3310173523668798</v>
      </c>
      <c r="E21" s="7">
        <v>8</v>
      </c>
      <c r="F21" s="5">
        <v>0.50137550139431097</v>
      </c>
    </row>
    <row r="22" spans="1:6" ht="15.5" x14ac:dyDescent="0.35">
      <c r="A22" s="3" t="s">
        <v>134</v>
      </c>
      <c r="B22" s="7" t="s">
        <v>14</v>
      </c>
      <c r="C22" s="7" t="s">
        <v>565</v>
      </c>
      <c r="D22" s="5">
        <v>7.6445278122074898</v>
      </c>
      <c r="E22" s="7">
        <v>8</v>
      </c>
      <c r="F22" s="5">
        <v>0.46894064736610702</v>
      </c>
    </row>
    <row r="23" spans="1:6" ht="15.5" x14ac:dyDescent="0.35">
      <c r="A23" s="3" t="s">
        <v>134</v>
      </c>
      <c r="B23" s="7" t="s">
        <v>14</v>
      </c>
      <c r="C23" s="7" t="s">
        <v>564</v>
      </c>
      <c r="D23" s="5">
        <v>11.258867819802401</v>
      </c>
      <c r="E23" s="7">
        <v>9</v>
      </c>
      <c r="F23" s="5">
        <v>0.25838142547643</v>
      </c>
    </row>
    <row r="24" spans="1:6" ht="15.5" x14ac:dyDescent="0.35">
      <c r="A24" s="3" t="s">
        <v>156</v>
      </c>
      <c r="B24" s="7" t="s">
        <v>14</v>
      </c>
      <c r="C24" s="7" t="s">
        <v>565</v>
      </c>
      <c r="D24" s="5">
        <v>2.3399481311946602</v>
      </c>
      <c r="E24" s="7">
        <v>8</v>
      </c>
      <c r="F24" s="5">
        <v>0.96877701871407496</v>
      </c>
    </row>
    <row r="25" spans="1:6" ht="15.5" x14ac:dyDescent="0.35">
      <c r="A25" s="3" t="s">
        <v>156</v>
      </c>
      <c r="B25" s="7" t="s">
        <v>14</v>
      </c>
      <c r="C25" s="7" t="s">
        <v>564</v>
      </c>
      <c r="D25" s="5">
        <v>2.3918921066756198</v>
      </c>
      <c r="E25" s="7">
        <v>9</v>
      </c>
      <c r="F25" s="5">
        <v>0.98365088765100905</v>
      </c>
    </row>
    <row r="26" spans="1:6" ht="15.5" x14ac:dyDescent="0.35">
      <c r="A26" s="3" t="s">
        <v>178</v>
      </c>
      <c r="B26" s="7" t="s">
        <v>14</v>
      </c>
      <c r="C26" s="7" t="s">
        <v>565</v>
      </c>
      <c r="D26" s="5">
        <v>12.9472268549533</v>
      </c>
      <c r="E26" s="7">
        <v>16</v>
      </c>
      <c r="F26" s="5">
        <v>0.67661241077325096</v>
      </c>
    </row>
    <row r="27" spans="1:6" ht="15.5" x14ac:dyDescent="0.35">
      <c r="A27" s="3" t="s">
        <v>178</v>
      </c>
      <c r="B27" s="7" t="s">
        <v>14</v>
      </c>
      <c r="C27" s="7" t="s">
        <v>564</v>
      </c>
      <c r="D27" s="5">
        <v>13.0906469584987</v>
      </c>
      <c r="E27" s="7">
        <v>17</v>
      </c>
      <c r="F27" s="5">
        <v>0.73009692472836596</v>
      </c>
    </row>
    <row r="28" spans="1:6" ht="15.5" x14ac:dyDescent="0.35">
      <c r="A28" s="3" t="s">
        <v>197</v>
      </c>
      <c r="B28" s="7" t="s">
        <v>14</v>
      </c>
      <c r="C28" s="7" t="s">
        <v>565</v>
      </c>
      <c r="D28" s="5">
        <v>44.970427269144601</v>
      </c>
      <c r="E28" s="7">
        <v>42</v>
      </c>
      <c r="F28" s="5">
        <v>0.348577603430894</v>
      </c>
    </row>
    <row r="29" spans="1:6" ht="15.5" x14ac:dyDescent="0.35">
      <c r="A29" s="3" t="s">
        <v>197</v>
      </c>
      <c r="B29" s="7" t="s">
        <v>14</v>
      </c>
      <c r="C29" s="7" t="s">
        <v>564</v>
      </c>
      <c r="D29" s="5">
        <v>44.980531970804499</v>
      </c>
      <c r="E29" s="7">
        <v>43</v>
      </c>
      <c r="F29" s="5">
        <v>0.38894518024000702</v>
      </c>
    </row>
    <row r="30" spans="1:6" ht="15.5" x14ac:dyDescent="0.35">
      <c r="A30" s="3" t="s">
        <v>251</v>
      </c>
      <c r="B30" s="7" t="s">
        <v>14</v>
      </c>
      <c r="C30" s="7" t="s">
        <v>565</v>
      </c>
      <c r="D30" s="5">
        <v>3.3782628632782901</v>
      </c>
      <c r="E30" s="7">
        <v>6</v>
      </c>
      <c r="F30" s="5">
        <v>0.76008947798902304</v>
      </c>
    </row>
    <row r="31" spans="1:6" ht="15.5" x14ac:dyDescent="0.35">
      <c r="A31" s="3" t="s">
        <v>251</v>
      </c>
      <c r="B31" s="7" t="s">
        <v>14</v>
      </c>
      <c r="C31" s="7" t="s">
        <v>564</v>
      </c>
      <c r="D31" s="5">
        <v>3.3805318755631801</v>
      </c>
      <c r="E31" s="7">
        <v>7</v>
      </c>
      <c r="F31" s="5">
        <v>0.84771269082310197</v>
      </c>
    </row>
    <row r="32" spans="1:6" ht="15.5" x14ac:dyDescent="0.35">
      <c r="A32" s="3" t="s">
        <v>261</v>
      </c>
      <c r="B32" s="7" t="s">
        <v>14</v>
      </c>
      <c r="C32" s="7" t="s">
        <v>565</v>
      </c>
      <c r="D32" s="5">
        <v>11.328729602757999</v>
      </c>
      <c r="E32" s="7">
        <v>12</v>
      </c>
      <c r="F32" s="5">
        <v>0.50097629677589595</v>
      </c>
    </row>
    <row r="33" spans="1:6" ht="15.5" x14ac:dyDescent="0.35">
      <c r="A33" s="3" t="s">
        <v>261</v>
      </c>
      <c r="B33" s="7" t="s">
        <v>14</v>
      </c>
      <c r="C33" s="7" t="s">
        <v>564</v>
      </c>
      <c r="D33" s="5">
        <v>13.0574262212929</v>
      </c>
      <c r="E33" s="7">
        <v>13</v>
      </c>
      <c r="F33" s="5">
        <v>0.44338575491165</v>
      </c>
    </row>
    <row r="34" spans="1:6" ht="15.5" x14ac:dyDescent="0.35">
      <c r="A34" s="3" t="s">
        <v>279</v>
      </c>
      <c r="B34" s="7" t="s">
        <v>14</v>
      </c>
      <c r="C34" s="7" t="s">
        <v>565</v>
      </c>
      <c r="D34" s="5">
        <v>7.6530283130691501</v>
      </c>
      <c r="E34" s="7">
        <v>6</v>
      </c>
      <c r="F34" s="5">
        <v>0.264641040379619</v>
      </c>
    </row>
    <row r="35" spans="1:6" ht="15.5" x14ac:dyDescent="0.35">
      <c r="A35" s="3" t="s">
        <v>279</v>
      </c>
      <c r="B35" s="7" t="s">
        <v>14</v>
      </c>
      <c r="C35" s="7" t="s">
        <v>564</v>
      </c>
      <c r="D35" s="5">
        <v>10.373211848620301</v>
      </c>
      <c r="E35" s="7">
        <v>7</v>
      </c>
      <c r="F35" s="5">
        <v>0.168391792978313</v>
      </c>
    </row>
    <row r="36" spans="1:6" ht="15.5" x14ac:dyDescent="0.35">
      <c r="A36" s="3" t="s">
        <v>288</v>
      </c>
      <c r="B36" s="7" t="s">
        <v>14</v>
      </c>
      <c r="C36" s="7" t="s">
        <v>565</v>
      </c>
      <c r="D36" s="5">
        <v>1.2098557480177501</v>
      </c>
      <c r="E36" s="7">
        <v>1</v>
      </c>
      <c r="F36" s="5">
        <v>0.271360692509509</v>
      </c>
    </row>
    <row r="37" spans="1:6" ht="15.5" x14ac:dyDescent="0.35">
      <c r="A37" s="3" t="s">
        <v>288</v>
      </c>
      <c r="B37" s="7" t="s">
        <v>14</v>
      </c>
      <c r="C37" s="7" t="s">
        <v>564</v>
      </c>
      <c r="D37" s="5">
        <v>3.15532222565276</v>
      </c>
      <c r="E37" s="7">
        <v>2</v>
      </c>
      <c r="F37" s="5">
        <v>0.20645741454203501</v>
      </c>
    </row>
    <row r="38" spans="1:6" ht="15.5" x14ac:dyDescent="0.35">
      <c r="A38" s="3" t="s">
        <v>293</v>
      </c>
      <c r="B38" s="7" t="s">
        <v>14</v>
      </c>
      <c r="C38" s="7" t="s">
        <v>565</v>
      </c>
      <c r="D38" s="5">
        <v>15.3606271399461</v>
      </c>
      <c r="E38" s="7">
        <v>16</v>
      </c>
      <c r="F38" s="5">
        <v>0.498401055929585</v>
      </c>
    </row>
    <row r="39" spans="1:6" ht="15.5" x14ac:dyDescent="0.35">
      <c r="A39" s="3" t="s">
        <v>293</v>
      </c>
      <c r="B39" s="7" t="s">
        <v>14</v>
      </c>
      <c r="C39" s="7" t="s">
        <v>564</v>
      </c>
      <c r="D39" s="5">
        <v>15.5385803189298</v>
      </c>
      <c r="E39" s="7">
        <v>17</v>
      </c>
      <c r="F39" s="5">
        <v>0.55674784497354801</v>
      </c>
    </row>
    <row r="40" spans="1:6" ht="15.5" x14ac:dyDescent="0.35">
      <c r="A40" s="3" t="s">
        <v>312</v>
      </c>
      <c r="B40" s="7" t="s">
        <v>14</v>
      </c>
      <c r="C40" s="7" t="s">
        <v>565</v>
      </c>
      <c r="D40" s="5">
        <v>4.7382320133235298</v>
      </c>
      <c r="E40" s="7">
        <v>9</v>
      </c>
      <c r="F40" s="5">
        <v>0.85650422168997198</v>
      </c>
    </row>
    <row r="41" spans="1:6" ht="15.5" x14ac:dyDescent="0.35">
      <c r="A41" s="3" t="s">
        <v>312</v>
      </c>
      <c r="B41" s="7" t="s">
        <v>14</v>
      </c>
      <c r="C41" s="7" t="s">
        <v>564</v>
      </c>
      <c r="D41" s="5">
        <v>4.7425853649247696</v>
      </c>
      <c r="E41" s="7">
        <v>10</v>
      </c>
      <c r="F41" s="5">
        <v>0.90769697933444105</v>
      </c>
    </row>
    <row r="42" spans="1:6" ht="15.5" x14ac:dyDescent="0.35">
      <c r="A42" s="6" t="s">
        <v>327</v>
      </c>
      <c r="B42" s="7" t="s">
        <v>14</v>
      </c>
      <c r="C42" s="7" t="s">
        <v>565</v>
      </c>
      <c r="D42" s="5">
        <v>2.5376217087421198</v>
      </c>
      <c r="E42" s="7">
        <v>10</v>
      </c>
      <c r="F42" s="5">
        <v>0.99031606516458803</v>
      </c>
    </row>
    <row r="43" spans="1:6" ht="15.5" x14ac:dyDescent="0.35">
      <c r="A43" s="3" t="s">
        <v>327</v>
      </c>
      <c r="B43" s="7" t="s">
        <v>14</v>
      </c>
      <c r="C43" s="7" t="s">
        <v>564</v>
      </c>
      <c r="D43" s="5">
        <v>3.7350527081763798</v>
      </c>
      <c r="E43" s="7">
        <v>11</v>
      </c>
      <c r="F43" s="5">
        <v>0.97703639886478699</v>
      </c>
    </row>
    <row r="44" spans="1:6" ht="15.5" x14ac:dyDescent="0.35">
      <c r="A44" s="3" t="s">
        <v>138</v>
      </c>
      <c r="B44" s="7" t="s">
        <v>14</v>
      </c>
      <c r="C44" s="7" t="s">
        <v>565</v>
      </c>
      <c r="D44" s="5">
        <v>10.0829234742222</v>
      </c>
      <c r="E44" s="7">
        <v>15</v>
      </c>
      <c r="F44" s="5">
        <v>0.81449161805093895</v>
      </c>
    </row>
    <row r="45" spans="1:6" ht="15.5" x14ac:dyDescent="0.35">
      <c r="A45" s="3" t="s">
        <v>138</v>
      </c>
      <c r="B45" s="7" t="s">
        <v>14</v>
      </c>
      <c r="C45" s="7" t="s">
        <v>564</v>
      </c>
      <c r="D45" s="5">
        <v>10.544949743596501</v>
      </c>
      <c r="E45" s="7">
        <v>16</v>
      </c>
      <c r="F45" s="5">
        <v>0.836664828610441</v>
      </c>
    </row>
    <row r="46" spans="1:6" ht="15.5" x14ac:dyDescent="0.35">
      <c r="A46" s="3" t="s">
        <v>136</v>
      </c>
      <c r="B46" s="7" t="s">
        <v>14</v>
      </c>
      <c r="C46" s="7" t="s">
        <v>565</v>
      </c>
      <c r="D46" s="5">
        <v>13.137959036557501</v>
      </c>
      <c r="E46" s="7">
        <v>8</v>
      </c>
      <c r="F46" s="5">
        <v>0.107190208917011</v>
      </c>
    </row>
    <row r="47" spans="1:6" ht="15.5" x14ac:dyDescent="0.35">
      <c r="A47" s="3" t="s">
        <v>136</v>
      </c>
      <c r="B47" s="7" t="s">
        <v>14</v>
      </c>
      <c r="C47" s="7" t="s">
        <v>564</v>
      </c>
      <c r="D47" s="5">
        <v>13.2796156686986</v>
      </c>
      <c r="E47" s="7">
        <v>9</v>
      </c>
      <c r="F47" s="5">
        <v>0.15035673469900701</v>
      </c>
    </row>
    <row r="48" spans="1:6" ht="15.5" x14ac:dyDescent="0.35">
      <c r="A48" s="3" t="s">
        <v>371</v>
      </c>
      <c r="B48" s="7" t="s">
        <v>14</v>
      </c>
      <c r="C48" s="7" t="s">
        <v>565</v>
      </c>
      <c r="D48" s="5">
        <v>4.9024925532309602</v>
      </c>
      <c r="E48" s="7">
        <v>10</v>
      </c>
      <c r="F48" s="5">
        <v>0.89759563078451998</v>
      </c>
    </row>
    <row r="49" spans="1:6" ht="15.5" x14ac:dyDescent="0.35">
      <c r="A49" s="3" t="s">
        <v>371</v>
      </c>
      <c r="B49" s="7" t="s">
        <v>14</v>
      </c>
      <c r="C49" s="7" t="s">
        <v>564</v>
      </c>
      <c r="D49" s="5">
        <v>6.1635546063653104</v>
      </c>
      <c r="E49" s="7">
        <v>11</v>
      </c>
      <c r="F49" s="5">
        <v>0.86223140827695999</v>
      </c>
    </row>
    <row r="50" spans="1:6" ht="15.5" x14ac:dyDescent="0.35">
      <c r="A50" s="3" t="s">
        <v>385</v>
      </c>
      <c r="B50" s="7" t="s">
        <v>14</v>
      </c>
      <c r="C50" s="7" t="s">
        <v>565</v>
      </c>
      <c r="D50" s="5">
        <v>11.417978389428599</v>
      </c>
      <c r="E50" s="7">
        <v>9</v>
      </c>
      <c r="F50" s="5">
        <v>0.24814257726497299</v>
      </c>
    </row>
    <row r="51" spans="1:6" ht="15.5" x14ac:dyDescent="0.35">
      <c r="A51" s="3" t="s">
        <v>385</v>
      </c>
      <c r="B51" s="7" t="s">
        <v>14</v>
      </c>
      <c r="C51" s="7" t="s">
        <v>564</v>
      </c>
      <c r="D51" s="5">
        <v>12.3613343984713</v>
      </c>
      <c r="E51" s="7">
        <v>10</v>
      </c>
      <c r="F51" s="5">
        <v>0.261601254771616</v>
      </c>
    </row>
    <row r="52" spans="1:6" ht="15.5" x14ac:dyDescent="0.35">
      <c r="A52" s="3" t="s">
        <v>395</v>
      </c>
      <c r="B52" s="7" t="s">
        <v>14</v>
      </c>
      <c r="C52" s="7" t="s">
        <v>565</v>
      </c>
      <c r="D52" s="5">
        <v>2.0976044648718299</v>
      </c>
      <c r="E52" s="7">
        <v>2</v>
      </c>
      <c r="F52" s="5">
        <v>0.35035714431533499</v>
      </c>
    </row>
    <row r="53" spans="1:6" ht="15.5" x14ac:dyDescent="0.35">
      <c r="A53" s="3" t="s">
        <v>395</v>
      </c>
      <c r="B53" s="7" t="s">
        <v>14</v>
      </c>
      <c r="C53" s="7" t="s">
        <v>564</v>
      </c>
      <c r="D53" s="5">
        <v>2.0984926676709699</v>
      </c>
      <c r="E53" s="7">
        <v>3</v>
      </c>
      <c r="F53" s="5">
        <v>0.55221776712561998</v>
      </c>
    </row>
    <row r="54" spans="1:6" ht="15.5" x14ac:dyDescent="0.35">
      <c r="A54" s="3" t="s">
        <v>399</v>
      </c>
      <c r="B54" s="7" t="s">
        <v>14</v>
      </c>
      <c r="C54" s="7" t="s">
        <v>565</v>
      </c>
      <c r="D54" s="5">
        <v>4.9691384316236498</v>
      </c>
      <c r="E54" s="7">
        <v>2</v>
      </c>
      <c r="F54" s="5">
        <v>8.33614575761185E-2</v>
      </c>
    </row>
    <row r="55" spans="1:6" ht="15.5" x14ac:dyDescent="0.35">
      <c r="A55" s="3" t="s">
        <v>399</v>
      </c>
      <c r="B55" s="7" t="s">
        <v>14</v>
      </c>
      <c r="C55" s="7" t="s">
        <v>564</v>
      </c>
      <c r="D55" s="5">
        <v>8.0808057407327407</v>
      </c>
      <c r="E55" s="7">
        <v>3</v>
      </c>
      <c r="F55" s="5">
        <v>4.4370883119088003E-2</v>
      </c>
    </row>
    <row r="56" spans="1:6" ht="15.5" x14ac:dyDescent="0.35">
      <c r="A56" s="3" t="s">
        <v>406</v>
      </c>
      <c r="B56" s="7" t="s">
        <v>14</v>
      </c>
      <c r="C56" s="7" t="s">
        <v>565</v>
      </c>
      <c r="D56" s="5">
        <v>2.7957776273763399</v>
      </c>
      <c r="E56" s="7">
        <v>4</v>
      </c>
      <c r="F56" s="5">
        <v>0.59256179003806597</v>
      </c>
    </row>
    <row r="57" spans="1:6" ht="15.5" x14ac:dyDescent="0.35">
      <c r="A57" s="3" t="s">
        <v>406</v>
      </c>
      <c r="B57" s="7" t="s">
        <v>14</v>
      </c>
      <c r="C57" s="7" t="s">
        <v>564</v>
      </c>
      <c r="D57" s="5">
        <v>4.4960944011578601</v>
      </c>
      <c r="E57" s="7">
        <v>5</v>
      </c>
      <c r="F57" s="5">
        <v>0.48040616387601098</v>
      </c>
    </row>
    <row r="58" spans="1:6" ht="15.5" x14ac:dyDescent="0.35">
      <c r="A58" s="3" t="s">
        <v>414</v>
      </c>
      <c r="B58" s="7" t="s">
        <v>14</v>
      </c>
      <c r="C58" s="7" t="s">
        <v>565</v>
      </c>
      <c r="D58" s="5">
        <v>4.9854502954694198</v>
      </c>
      <c r="E58" s="7">
        <v>4</v>
      </c>
      <c r="F58" s="5">
        <v>0.288793646575489</v>
      </c>
    </row>
    <row r="59" spans="1:6" ht="15.5" x14ac:dyDescent="0.35">
      <c r="A59" s="3" t="s">
        <v>414</v>
      </c>
      <c r="B59" s="7" t="s">
        <v>14</v>
      </c>
      <c r="C59" s="7" t="s">
        <v>564</v>
      </c>
      <c r="D59" s="5">
        <v>5.1445493364411901</v>
      </c>
      <c r="E59" s="7">
        <v>5</v>
      </c>
      <c r="F59" s="5">
        <v>0.39849528134135198</v>
      </c>
    </row>
    <row r="60" spans="1:6" ht="15.5" x14ac:dyDescent="0.35">
      <c r="A60" s="3" t="s">
        <v>420</v>
      </c>
      <c r="B60" s="7" t="s">
        <v>14</v>
      </c>
      <c r="C60" s="7" t="s">
        <v>565</v>
      </c>
      <c r="D60" s="5">
        <v>4.2037340565847696</v>
      </c>
      <c r="E60" s="7">
        <v>5</v>
      </c>
      <c r="F60" s="5">
        <v>0.52047170333790704</v>
      </c>
    </row>
    <row r="61" spans="1:6" ht="15.5" x14ac:dyDescent="0.35">
      <c r="A61" s="3" t="s">
        <v>420</v>
      </c>
      <c r="B61" s="7" t="s">
        <v>14</v>
      </c>
      <c r="C61" s="7" t="s">
        <v>564</v>
      </c>
      <c r="D61" s="5">
        <v>4.2733241075701898</v>
      </c>
      <c r="E61" s="7">
        <v>6</v>
      </c>
      <c r="F61" s="5">
        <v>0.63974162703974902</v>
      </c>
    </row>
    <row r="62" spans="1:6" ht="15.5" x14ac:dyDescent="0.35">
      <c r="A62" s="3" t="s">
        <v>430</v>
      </c>
      <c r="B62" s="7" t="s">
        <v>14</v>
      </c>
      <c r="C62" s="7" t="s">
        <v>565</v>
      </c>
      <c r="D62" s="5">
        <v>7.45041102028196</v>
      </c>
      <c r="E62" s="7">
        <v>4</v>
      </c>
      <c r="F62" s="5">
        <v>0.113915941716384</v>
      </c>
    </row>
    <row r="63" spans="1:6" ht="15.5" x14ac:dyDescent="0.35">
      <c r="A63" s="3" t="s">
        <v>430</v>
      </c>
      <c r="B63" s="7" t="s">
        <v>14</v>
      </c>
      <c r="C63" s="7" t="s">
        <v>564</v>
      </c>
      <c r="D63" s="5">
        <v>7.4521206695996796</v>
      </c>
      <c r="E63" s="7">
        <v>5</v>
      </c>
      <c r="F63" s="5">
        <v>0.18912755820542501</v>
      </c>
    </row>
    <row r="64" spans="1:6" ht="15.5" x14ac:dyDescent="0.35">
      <c r="A64" s="3" t="s">
        <v>567</v>
      </c>
      <c r="B64" s="7" t="s">
        <v>14</v>
      </c>
      <c r="C64" s="7" t="s">
        <v>565</v>
      </c>
      <c r="D64" s="5">
        <v>25.357552851075301</v>
      </c>
      <c r="E64" s="7">
        <v>8</v>
      </c>
      <c r="F64" s="5">
        <v>1.35179162796032E-3</v>
      </c>
    </row>
    <row r="65" spans="1:6" ht="15.5" x14ac:dyDescent="0.35">
      <c r="A65" s="3" t="s">
        <v>567</v>
      </c>
      <c r="B65" s="7" t="s">
        <v>14</v>
      </c>
      <c r="C65" s="7" t="s">
        <v>564</v>
      </c>
      <c r="D65" s="5">
        <v>26.324332434115099</v>
      </c>
      <c r="E65" s="7">
        <v>9</v>
      </c>
      <c r="F65" s="5">
        <v>1.8076081107161199E-3</v>
      </c>
    </row>
    <row r="66" spans="1:6" ht="15.5" x14ac:dyDescent="0.35">
      <c r="A66" s="3" t="s">
        <v>450</v>
      </c>
      <c r="B66" s="7" t="s">
        <v>14</v>
      </c>
      <c r="C66" s="7" t="s">
        <v>565</v>
      </c>
      <c r="D66" s="5">
        <v>1.19810771688671</v>
      </c>
      <c r="E66" s="7">
        <v>3</v>
      </c>
      <c r="F66" s="5">
        <v>0.75345819502131395</v>
      </c>
    </row>
    <row r="67" spans="1:6" ht="15.5" x14ac:dyDescent="0.35">
      <c r="A67" s="3" t="s">
        <v>450</v>
      </c>
      <c r="B67" s="7" t="s">
        <v>14</v>
      </c>
      <c r="C67" s="7" t="s">
        <v>564</v>
      </c>
      <c r="D67" s="5">
        <v>4.0717858542696197</v>
      </c>
      <c r="E67" s="7">
        <v>4</v>
      </c>
      <c r="F67" s="5">
        <v>0.39637785793672697</v>
      </c>
    </row>
    <row r="68" spans="1:6" ht="15.5" x14ac:dyDescent="0.35">
      <c r="A68" s="3" t="s">
        <v>457</v>
      </c>
      <c r="B68" s="7" t="s">
        <v>14</v>
      </c>
      <c r="C68" s="7" t="s">
        <v>565</v>
      </c>
      <c r="D68" s="5">
        <v>5.7629676025401197</v>
      </c>
      <c r="E68" s="7">
        <v>7</v>
      </c>
      <c r="F68" s="5">
        <v>0.56768302183641395</v>
      </c>
    </row>
    <row r="69" spans="1:6" ht="15.5" x14ac:dyDescent="0.35">
      <c r="A69" s="3" t="s">
        <v>457</v>
      </c>
      <c r="B69" s="7" t="s">
        <v>14</v>
      </c>
      <c r="C69" s="7" t="s">
        <v>564</v>
      </c>
      <c r="D69" s="5">
        <v>6.5791067620185402</v>
      </c>
      <c r="E69" s="7">
        <v>8</v>
      </c>
      <c r="F69" s="5">
        <v>0.58264706275885403</v>
      </c>
    </row>
    <row r="70" spans="1:6" ht="15.5" x14ac:dyDescent="0.35">
      <c r="A70" s="3" t="s">
        <v>467</v>
      </c>
      <c r="B70" s="7" t="s">
        <v>14</v>
      </c>
      <c r="C70" s="7" t="s">
        <v>565</v>
      </c>
      <c r="D70" s="5">
        <v>6.6928174677797996</v>
      </c>
      <c r="E70" s="7">
        <v>8</v>
      </c>
      <c r="F70" s="5">
        <v>0.57010856379300801</v>
      </c>
    </row>
    <row r="71" spans="1:6" ht="15.5" x14ac:dyDescent="0.35">
      <c r="A71" s="3" t="s">
        <v>467</v>
      </c>
      <c r="B71" s="7" t="s">
        <v>14</v>
      </c>
      <c r="C71" s="7" t="s">
        <v>564</v>
      </c>
      <c r="D71" s="5">
        <v>7.0954773690107897</v>
      </c>
      <c r="E71" s="7">
        <v>9</v>
      </c>
      <c r="F71" s="5">
        <v>0.62717939644273102</v>
      </c>
    </row>
    <row r="72" spans="1:6" ht="15.5" x14ac:dyDescent="0.35">
      <c r="A72" s="3" t="s">
        <v>480</v>
      </c>
      <c r="B72" s="7" t="s">
        <v>14</v>
      </c>
      <c r="C72" s="7" t="s">
        <v>565</v>
      </c>
      <c r="D72" s="5">
        <v>3.40386873129999</v>
      </c>
      <c r="E72" s="7">
        <v>7</v>
      </c>
      <c r="F72" s="5">
        <v>0.84530025179576596</v>
      </c>
    </row>
    <row r="73" spans="1:6" ht="15.5" x14ac:dyDescent="0.35">
      <c r="A73" s="3" t="s">
        <v>480</v>
      </c>
      <c r="B73" s="7" t="s">
        <v>14</v>
      </c>
      <c r="C73" s="7" t="s">
        <v>564</v>
      </c>
      <c r="D73" s="5">
        <v>3.6154645238802599</v>
      </c>
      <c r="E73" s="7">
        <v>8</v>
      </c>
      <c r="F73" s="5">
        <v>0.89004606267256303</v>
      </c>
    </row>
    <row r="74" spans="1:6" ht="15.5" x14ac:dyDescent="0.35">
      <c r="A74" s="3" t="s">
        <v>489</v>
      </c>
      <c r="B74" s="7" t="s">
        <v>14</v>
      </c>
      <c r="C74" s="7" t="s">
        <v>565</v>
      </c>
      <c r="D74" s="5">
        <v>14.2004865047418</v>
      </c>
      <c r="E74" s="7">
        <v>7</v>
      </c>
      <c r="F74" s="5">
        <v>4.7728261520039401E-2</v>
      </c>
    </row>
    <row r="75" spans="1:6" ht="15.5" x14ac:dyDescent="0.35">
      <c r="A75" s="3" t="s">
        <v>489</v>
      </c>
      <c r="B75" s="7" t="s">
        <v>14</v>
      </c>
      <c r="C75" s="7" t="s">
        <v>564</v>
      </c>
      <c r="D75" s="5">
        <v>14.449859251049499</v>
      </c>
      <c r="E75" s="7">
        <v>8</v>
      </c>
      <c r="F75" s="5">
        <v>7.0767680822262397E-2</v>
      </c>
    </row>
    <row r="76" spans="1:6" ht="15.5" x14ac:dyDescent="0.35">
      <c r="A76" s="3" t="s">
        <v>500</v>
      </c>
      <c r="B76" s="7" t="s">
        <v>14</v>
      </c>
      <c r="C76" s="7" t="s">
        <v>565</v>
      </c>
      <c r="D76" s="5">
        <v>4.6972948557854304</v>
      </c>
      <c r="E76" s="7">
        <v>8</v>
      </c>
      <c r="F76" s="5">
        <v>0.78938526199168002</v>
      </c>
    </row>
    <row r="77" spans="1:6" ht="15.5" x14ac:dyDescent="0.35">
      <c r="A77" s="3" t="s">
        <v>500</v>
      </c>
      <c r="B77" s="7" t="s">
        <v>14</v>
      </c>
      <c r="C77" s="7" t="s">
        <v>564</v>
      </c>
      <c r="D77" s="5">
        <v>5.3370652672484296</v>
      </c>
      <c r="E77" s="7">
        <v>9</v>
      </c>
      <c r="F77" s="5">
        <v>0.80399149810542503</v>
      </c>
    </row>
    <row r="78" spans="1:6" ht="15.5" x14ac:dyDescent="0.35">
      <c r="A78" s="3" t="s">
        <v>519</v>
      </c>
      <c r="B78" s="7" t="s">
        <v>14</v>
      </c>
      <c r="C78" s="7" t="s">
        <v>565</v>
      </c>
      <c r="D78" s="5">
        <v>7.2951561496058099</v>
      </c>
      <c r="E78" s="7">
        <v>6</v>
      </c>
      <c r="F78" s="5">
        <v>0.29441170112338799</v>
      </c>
    </row>
    <row r="79" spans="1:6" ht="15.5" x14ac:dyDescent="0.35">
      <c r="A79" s="3" t="s">
        <v>519</v>
      </c>
      <c r="B79" s="7" t="s">
        <v>14</v>
      </c>
      <c r="C79" s="7" t="s">
        <v>564</v>
      </c>
      <c r="D79" s="5">
        <v>7.6401002483662399</v>
      </c>
      <c r="E79" s="7">
        <v>7</v>
      </c>
      <c r="F79" s="5">
        <v>0.36539604564056399</v>
      </c>
    </row>
    <row r="80" spans="1:6" ht="15.5" x14ac:dyDescent="0.35">
      <c r="A80" s="3" t="s">
        <v>530</v>
      </c>
      <c r="B80" s="7" t="s">
        <v>14</v>
      </c>
      <c r="C80" s="7" t="s">
        <v>565</v>
      </c>
      <c r="D80" s="5">
        <v>2.45408870988049</v>
      </c>
      <c r="E80" s="7">
        <v>3</v>
      </c>
      <c r="F80" s="5">
        <v>0.48364544725429698</v>
      </c>
    </row>
    <row r="81" spans="1:6" ht="15.5" x14ac:dyDescent="0.35">
      <c r="A81" s="3" t="s">
        <v>530</v>
      </c>
      <c r="B81" s="7" t="s">
        <v>14</v>
      </c>
      <c r="C81" s="7" t="s">
        <v>564</v>
      </c>
      <c r="D81" s="5">
        <v>2.4731471666457501</v>
      </c>
      <c r="E81" s="7">
        <v>4</v>
      </c>
      <c r="F81" s="5">
        <v>0.64945057753093904</v>
      </c>
    </row>
    <row r="82" spans="1:6" ht="15.5" x14ac:dyDescent="0.35">
      <c r="A82" s="3" t="s">
        <v>538</v>
      </c>
      <c r="B82" s="7" t="s">
        <v>14</v>
      </c>
      <c r="C82" s="7" t="s">
        <v>565</v>
      </c>
      <c r="D82" s="5">
        <v>15.741140206979599</v>
      </c>
      <c r="E82" s="7">
        <v>16</v>
      </c>
      <c r="F82" s="5">
        <v>0.47116879057449201</v>
      </c>
    </row>
    <row r="83" spans="1:6" ht="15.5" x14ac:dyDescent="0.35">
      <c r="A83" s="6" t="s">
        <v>538</v>
      </c>
      <c r="B83" s="7" t="s">
        <v>14</v>
      </c>
      <c r="C83" s="7" t="s">
        <v>564</v>
      </c>
      <c r="D83" s="5">
        <v>17.691337762273001</v>
      </c>
      <c r="E83" s="7">
        <v>17</v>
      </c>
      <c r="F83" s="5">
        <v>0.40855889782485699</v>
      </c>
    </row>
  </sheetData>
  <phoneticPr fontId="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2"/>
  <sheetViews>
    <sheetView topLeftCell="A22" workbookViewId="0">
      <selection activeCell="D13" sqref="D13"/>
    </sheetView>
  </sheetViews>
  <sheetFormatPr defaultColWidth="8.7265625" defaultRowHeight="14" x14ac:dyDescent="0.25"/>
  <cols>
    <col min="2" max="3" width="14"/>
    <col min="4" max="5" width="12.81640625"/>
  </cols>
  <sheetData>
    <row r="1" spans="1:5" x14ac:dyDescent="0.25">
      <c r="A1" s="1" t="s">
        <v>0</v>
      </c>
      <c r="B1" s="4" t="s">
        <v>1</v>
      </c>
      <c r="C1" s="4" t="s">
        <v>571</v>
      </c>
      <c r="D1" s="4" t="s">
        <v>559</v>
      </c>
      <c r="E1" s="4" t="s">
        <v>560</v>
      </c>
    </row>
    <row r="2" spans="1:5" ht="15.5" x14ac:dyDescent="0.35">
      <c r="A2" s="3" t="s">
        <v>13</v>
      </c>
      <c r="B2" s="4" t="s">
        <v>14</v>
      </c>
      <c r="C2" s="4">
        <v>-6.1857768187586898E-2</v>
      </c>
      <c r="D2" s="4">
        <v>0.13417637102898</v>
      </c>
      <c r="E2" s="4">
        <v>0.65464931256117498</v>
      </c>
    </row>
    <row r="3" spans="1:5" ht="15.5" x14ac:dyDescent="0.35">
      <c r="A3" s="3" t="s">
        <v>32</v>
      </c>
      <c r="B3" s="4" t="s">
        <v>14</v>
      </c>
      <c r="C3" s="4">
        <v>0.23469475994320901</v>
      </c>
      <c r="D3" s="4">
        <v>0.257250943629799</v>
      </c>
      <c r="E3" s="4">
        <v>0.40344458698750202</v>
      </c>
    </row>
    <row r="4" spans="1:5" ht="15.5" x14ac:dyDescent="0.35">
      <c r="A4" s="3" t="s">
        <v>40</v>
      </c>
      <c r="B4" s="4" t="s">
        <v>14</v>
      </c>
      <c r="C4" s="5">
        <v>4.4175478554300896E-3</v>
      </c>
      <c r="D4" s="5">
        <v>6.2364533578077502E-2</v>
      </c>
      <c r="E4" s="5">
        <v>0.94435626694539798</v>
      </c>
    </row>
    <row r="5" spans="1:5" ht="15.5" x14ac:dyDescent="0.35">
      <c r="A5" s="3" t="s">
        <v>41</v>
      </c>
      <c r="B5" s="4" t="s">
        <v>14</v>
      </c>
      <c r="C5" s="5">
        <v>0.185264520826494</v>
      </c>
      <c r="D5" s="5">
        <v>0.13832291880712499</v>
      </c>
      <c r="E5" s="5">
        <v>0.25149118580119301</v>
      </c>
    </row>
    <row r="6" spans="1:5" ht="15.5" x14ac:dyDescent="0.35">
      <c r="A6" s="3" t="s">
        <v>50</v>
      </c>
      <c r="B6" s="4" t="s">
        <v>14</v>
      </c>
      <c r="C6" s="5">
        <v>-2.4957757238733801E-2</v>
      </c>
      <c r="D6" s="5">
        <v>3.9573023037989798E-2</v>
      </c>
      <c r="E6" s="5">
        <v>0.53421248854717795</v>
      </c>
    </row>
    <row r="7" spans="1:5" ht="15.5" x14ac:dyDescent="0.35">
      <c r="A7" s="3" t="s">
        <v>81</v>
      </c>
      <c r="B7" s="4" t="s">
        <v>14</v>
      </c>
      <c r="C7" s="5">
        <v>-0.15037548181136201</v>
      </c>
      <c r="D7" s="5">
        <v>9.3129473342468794E-2</v>
      </c>
      <c r="E7" s="5">
        <v>0.181678366113457</v>
      </c>
    </row>
    <row r="8" spans="1:5" ht="15.5" x14ac:dyDescent="0.35">
      <c r="A8" s="3" t="s">
        <v>89</v>
      </c>
      <c r="B8" s="4" t="s">
        <v>14</v>
      </c>
      <c r="C8" s="5">
        <v>0.24040995113654101</v>
      </c>
      <c r="D8" s="5">
        <v>0.10123838484435101</v>
      </c>
      <c r="E8" s="5">
        <v>9.80870173286639E-2</v>
      </c>
    </row>
    <row r="9" spans="1:5" ht="15.5" x14ac:dyDescent="0.35">
      <c r="A9" s="3" t="s">
        <v>95</v>
      </c>
      <c r="B9" s="4" t="s">
        <v>14</v>
      </c>
      <c r="C9" s="5">
        <v>5.9342980877621198E-3</v>
      </c>
      <c r="D9" s="5">
        <v>9.0658318270093394E-2</v>
      </c>
      <c r="E9" s="5">
        <v>0.94993598048047501</v>
      </c>
    </row>
    <row r="10" spans="1:5" ht="15.5" x14ac:dyDescent="0.35">
      <c r="A10" s="3" t="s">
        <v>105</v>
      </c>
      <c r="B10" s="4" t="s">
        <v>14</v>
      </c>
      <c r="C10" s="5">
        <v>-6.4383889664890198E-2</v>
      </c>
      <c r="D10" s="5">
        <v>6.7289785178408903E-2</v>
      </c>
      <c r="E10" s="5">
        <v>0.354892535259893</v>
      </c>
    </row>
    <row r="11" spans="1:5" ht="15.5" x14ac:dyDescent="0.35">
      <c r="A11" s="3" t="s">
        <v>123</v>
      </c>
      <c r="B11" s="4" t="s">
        <v>14</v>
      </c>
      <c r="C11" s="5">
        <v>-2.5167700661466699E-2</v>
      </c>
      <c r="D11" s="5">
        <v>9.0862698548527299E-2</v>
      </c>
      <c r="E11" s="5">
        <v>0.78979172621937899</v>
      </c>
    </row>
    <row r="12" spans="1:5" ht="15.5" x14ac:dyDescent="0.35">
      <c r="A12" s="3" t="s">
        <v>134</v>
      </c>
      <c r="B12" s="4" t="s">
        <v>14</v>
      </c>
      <c r="C12" s="5">
        <v>0.14217122691091499</v>
      </c>
      <c r="D12" s="5">
        <v>7.4782022881158497E-2</v>
      </c>
      <c r="E12" s="5">
        <v>9.3802786057744406E-2</v>
      </c>
    </row>
    <row r="13" spans="1:5" ht="15.5" x14ac:dyDescent="0.35">
      <c r="A13" s="3" t="s">
        <v>156</v>
      </c>
      <c r="B13" s="4" t="s">
        <v>14</v>
      </c>
      <c r="C13" s="5">
        <v>3.1030075476529199E-2</v>
      </c>
      <c r="D13" s="5">
        <v>0.13614924567834599</v>
      </c>
      <c r="E13" s="5">
        <v>0.82543168405020095</v>
      </c>
    </row>
    <row r="14" spans="1:5" ht="15.5" x14ac:dyDescent="0.35">
      <c r="A14" s="3" t="s">
        <v>178</v>
      </c>
      <c r="B14" s="4" t="s">
        <v>14</v>
      </c>
      <c r="C14" s="5">
        <v>2.2122280298222601E-2</v>
      </c>
      <c r="D14" s="5">
        <v>5.8415066422118897E-2</v>
      </c>
      <c r="E14" s="5">
        <v>0.70988251330088503</v>
      </c>
    </row>
    <row r="15" spans="1:5" ht="15.5" x14ac:dyDescent="0.35">
      <c r="A15" s="3" t="s">
        <v>197</v>
      </c>
      <c r="B15" s="4" t="s">
        <v>14</v>
      </c>
      <c r="C15" s="5">
        <v>-3.8373871803427401E-3</v>
      </c>
      <c r="D15" s="5">
        <v>3.9501422398134999E-2</v>
      </c>
      <c r="E15" s="5">
        <v>0.92307292008977804</v>
      </c>
    </row>
    <row r="16" spans="1:5" ht="15.5" x14ac:dyDescent="0.35">
      <c r="A16" s="3" t="s">
        <v>251</v>
      </c>
      <c r="B16" s="4" t="s">
        <v>14</v>
      </c>
      <c r="C16" s="5">
        <v>6.5702746175360996E-3</v>
      </c>
      <c r="D16" s="5">
        <v>0.13793202065246599</v>
      </c>
      <c r="E16" s="5">
        <v>0.96355377795997998</v>
      </c>
    </row>
    <row r="17" spans="1:5" ht="15.5" x14ac:dyDescent="0.35">
      <c r="A17" s="3" t="s">
        <v>261</v>
      </c>
      <c r="B17" s="4" t="s">
        <v>14</v>
      </c>
      <c r="C17" s="5">
        <v>-0.125526552233021</v>
      </c>
      <c r="D17" s="5">
        <v>9.5472041487988393E-2</v>
      </c>
      <c r="E17" s="5">
        <v>0.21315062640845001</v>
      </c>
    </row>
    <row r="18" spans="1:5" ht="15.5" x14ac:dyDescent="0.35">
      <c r="A18" s="3" t="s">
        <v>279</v>
      </c>
      <c r="B18" s="4" t="s">
        <v>14</v>
      </c>
      <c r="C18" s="5">
        <v>-0.19301406711451599</v>
      </c>
      <c r="D18" s="5">
        <v>0.13216939228541399</v>
      </c>
      <c r="E18" s="5">
        <v>0.19449074997749499</v>
      </c>
    </row>
    <row r="19" spans="1:5" ht="15.5" x14ac:dyDescent="0.35">
      <c r="A19" s="3" t="s">
        <v>288</v>
      </c>
      <c r="B19" s="4" t="s">
        <v>14</v>
      </c>
      <c r="C19" s="5">
        <v>0.406583149955976</v>
      </c>
      <c r="D19" s="5">
        <v>0.32063010432295003</v>
      </c>
      <c r="E19" s="5">
        <v>0.42510214681082698</v>
      </c>
    </row>
    <row r="20" spans="1:5" ht="15.5" x14ac:dyDescent="0.35">
      <c r="A20" s="3" t="s">
        <v>293</v>
      </c>
      <c r="B20" s="4" t="s">
        <v>14</v>
      </c>
      <c r="C20" s="5">
        <v>2.8338604912242198E-2</v>
      </c>
      <c r="D20" s="5">
        <v>6.7177771233798797E-2</v>
      </c>
      <c r="E20" s="5">
        <v>0.67875155240313501</v>
      </c>
    </row>
    <row r="21" spans="1:5" ht="15.5" x14ac:dyDescent="0.35">
      <c r="A21" s="3" t="s">
        <v>312</v>
      </c>
      <c r="B21" s="4" t="s">
        <v>14</v>
      </c>
      <c r="C21" s="5">
        <v>-3.8273677220285601E-3</v>
      </c>
      <c r="D21" s="5">
        <v>5.8008056833273397E-2</v>
      </c>
      <c r="E21" s="5">
        <v>0.94883620954065695</v>
      </c>
    </row>
    <row r="22" spans="1:5" ht="15.5" x14ac:dyDescent="0.35">
      <c r="A22" s="3" t="s">
        <v>327</v>
      </c>
      <c r="B22" s="4" t="s">
        <v>14</v>
      </c>
      <c r="C22" s="5">
        <v>-8.1153544601352504E-2</v>
      </c>
      <c r="D22" s="5">
        <v>7.4162138605530406E-2</v>
      </c>
      <c r="E22" s="5">
        <v>0.299492553054166</v>
      </c>
    </row>
    <row r="23" spans="1:5" ht="15.5" x14ac:dyDescent="0.35">
      <c r="A23" s="3" t="s">
        <v>138</v>
      </c>
      <c r="B23" s="4" t="s">
        <v>14</v>
      </c>
      <c r="C23" s="5">
        <v>-4.2283894796576599E-2</v>
      </c>
      <c r="D23" s="5">
        <v>6.2207342573494202E-2</v>
      </c>
      <c r="E23" s="5">
        <v>0.50703359829834904</v>
      </c>
    </row>
    <row r="24" spans="1:5" ht="15.5" x14ac:dyDescent="0.35">
      <c r="A24" s="3" t="s">
        <v>136</v>
      </c>
      <c r="B24" s="4" t="s">
        <v>14</v>
      </c>
      <c r="C24" s="5">
        <v>3.7868412143879898E-2</v>
      </c>
      <c r="D24" s="5">
        <v>0.128937010694542</v>
      </c>
      <c r="E24" s="5">
        <v>0.77646473073012801</v>
      </c>
    </row>
    <row r="25" spans="1:5" ht="15.5" x14ac:dyDescent="0.35">
      <c r="A25" s="3" t="s">
        <v>371</v>
      </c>
      <c r="B25" s="4" t="s">
        <v>14</v>
      </c>
      <c r="C25" s="5">
        <v>7.5372618591535601E-2</v>
      </c>
      <c r="D25" s="5">
        <v>6.7118984188707403E-2</v>
      </c>
      <c r="E25" s="5">
        <v>0.28768722216762899</v>
      </c>
    </row>
    <row r="26" spans="1:5" ht="15.5" x14ac:dyDescent="0.35">
      <c r="A26" s="3" t="s">
        <v>385</v>
      </c>
      <c r="B26" s="4" t="s">
        <v>14</v>
      </c>
      <c r="C26" s="5">
        <v>-6.185917875652E-2</v>
      </c>
      <c r="D26" s="5">
        <v>7.1736419023151907E-2</v>
      </c>
      <c r="E26" s="5">
        <v>0.41090332739499502</v>
      </c>
    </row>
    <row r="27" spans="1:5" ht="15.5" x14ac:dyDescent="0.35">
      <c r="A27" s="3" t="s">
        <v>395</v>
      </c>
      <c r="B27" s="4" t="s">
        <v>14</v>
      </c>
      <c r="C27" s="5">
        <v>-2.6407263941002298E-3</v>
      </c>
      <c r="D27" s="5">
        <v>9.0743210182881201E-2</v>
      </c>
      <c r="E27" s="5">
        <v>0.97942677666202405</v>
      </c>
    </row>
    <row r="28" spans="1:5" ht="15.5" x14ac:dyDescent="0.35">
      <c r="A28" s="3" t="s">
        <v>399</v>
      </c>
      <c r="B28" s="4" t="s">
        <v>14</v>
      </c>
      <c r="C28" s="5">
        <v>0.21356183357792899</v>
      </c>
      <c r="D28" s="5">
        <v>0.19083261972801499</v>
      </c>
      <c r="E28" s="5">
        <v>0.37946076593644901</v>
      </c>
    </row>
    <row r="29" spans="1:5" ht="15.5" x14ac:dyDescent="0.35">
      <c r="A29" s="3" t="s">
        <v>406</v>
      </c>
      <c r="B29" s="4" t="s">
        <v>14</v>
      </c>
      <c r="C29" s="5">
        <v>0.18813309333169001</v>
      </c>
      <c r="D29" s="5">
        <v>0.144278054247795</v>
      </c>
      <c r="E29" s="5">
        <v>0.26222314779443801</v>
      </c>
    </row>
    <row r="30" spans="1:5" ht="15.5" x14ac:dyDescent="0.35">
      <c r="A30" s="3" t="s">
        <v>414</v>
      </c>
      <c r="B30" s="4" t="s">
        <v>14</v>
      </c>
      <c r="C30" s="5">
        <v>4.1898804840057403E-2</v>
      </c>
      <c r="D30" s="5">
        <v>0.11727084479721001</v>
      </c>
      <c r="E30" s="5">
        <v>0.73893348268193704</v>
      </c>
    </row>
    <row r="31" spans="1:5" ht="15.5" x14ac:dyDescent="0.35">
      <c r="A31" s="3" t="s">
        <v>420</v>
      </c>
      <c r="B31" s="4" t="s">
        <v>14</v>
      </c>
      <c r="C31" s="5">
        <v>-3.1957702220542998E-2</v>
      </c>
      <c r="D31" s="5">
        <v>0.121144016465583</v>
      </c>
      <c r="E31" s="5">
        <v>0.802461771687906</v>
      </c>
    </row>
    <row r="32" spans="1:5" ht="15.5" x14ac:dyDescent="0.35">
      <c r="A32" s="3" t="s">
        <v>430</v>
      </c>
      <c r="B32" s="4" t="s">
        <v>14</v>
      </c>
      <c r="C32" s="5">
        <v>-7.21072010265682E-3</v>
      </c>
      <c r="D32" s="5">
        <v>0.23800453911647401</v>
      </c>
      <c r="E32" s="5">
        <v>0.97728191995163105</v>
      </c>
    </row>
    <row r="33" spans="1:5" ht="15.5" x14ac:dyDescent="0.35">
      <c r="A33" s="3" t="s">
        <v>567</v>
      </c>
      <c r="B33" s="4" t="s">
        <v>14</v>
      </c>
      <c r="C33" s="5">
        <v>-0.14054441180767599</v>
      </c>
      <c r="D33" s="5">
        <v>0.25448285204968601</v>
      </c>
      <c r="E33" s="5">
        <v>0.59584811856514397</v>
      </c>
    </row>
    <row r="34" spans="1:5" ht="15.5" x14ac:dyDescent="0.35">
      <c r="A34" s="3" t="s">
        <v>450</v>
      </c>
      <c r="B34" s="4" t="s">
        <v>14</v>
      </c>
      <c r="C34" s="5">
        <v>0.25504149516061603</v>
      </c>
      <c r="D34" s="5">
        <v>0.15044985855530299</v>
      </c>
      <c r="E34" s="5">
        <v>0.18860997365547999</v>
      </c>
    </row>
    <row r="35" spans="1:5" ht="15.5" x14ac:dyDescent="0.35">
      <c r="A35" s="3" t="s">
        <v>457</v>
      </c>
      <c r="B35" s="4" t="s">
        <v>14</v>
      </c>
      <c r="C35" s="5">
        <v>-8.47397896495201E-2</v>
      </c>
      <c r="D35" s="5">
        <v>9.3800525925832295E-2</v>
      </c>
      <c r="E35" s="5">
        <v>0.39633462275819797</v>
      </c>
    </row>
    <row r="36" spans="1:5" ht="15.5" x14ac:dyDescent="0.35">
      <c r="A36" s="3" t="s">
        <v>467</v>
      </c>
      <c r="B36" s="4" t="s">
        <v>14</v>
      </c>
      <c r="C36" s="5">
        <v>5.0842851771879097E-2</v>
      </c>
      <c r="D36" s="5">
        <v>8.01236473426786E-2</v>
      </c>
      <c r="E36" s="5">
        <v>0.54343465194240803</v>
      </c>
    </row>
    <row r="37" spans="1:5" ht="15.5" x14ac:dyDescent="0.35">
      <c r="A37" s="3" t="s">
        <v>480</v>
      </c>
      <c r="B37" s="4" t="s">
        <v>14</v>
      </c>
      <c r="C37" s="5">
        <v>3.4821429662455397E-2</v>
      </c>
      <c r="D37" s="5">
        <v>7.5699512737867097E-2</v>
      </c>
      <c r="E37" s="5">
        <v>0.65946616940363001</v>
      </c>
    </row>
    <row r="38" spans="1:5" ht="15.5" x14ac:dyDescent="0.35">
      <c r="A38" s="3" t="s">
        <v>489</v>
      </c>
      <c r="B38" s="4" t="s">
        <v>14</v>
      </c>
      <c r="C38" s="5">
        <v>4.4985475330656499E-2</v>
      </c>
      <c r="D38" s="5">
        <v>0.12830701793497001</v>
      </c>
      <c r="E38" s="5">
        <v>0.73619638468981996</v>
      </c>
    </row>
    <row r="39" spans="1:5" ht="15.5" x14ac:dyDescent="0.35">
      <c r="A39" s="3" t="s">
        <v>500</v>
      </c>
      <c r="B39" s="4" t="s">
        <v>14</v>
      </c>
      <c r="C39" s="5">
        <v>-8.4681975338985901E-2</v>
      </c>
      <c r="D39" s="5">
        <v>0.105871460622216</v>
      </c>
      <c r="E39" s="5">
        <v>0.44689183802848098</v>
      </c>
    </row>
    <row r="40" spans="1:5" ht="15.5" x14ac:dyDescent="0.35">
      <c r="A40" s="3" t="s">
        <v>519</v>
      </c>
      <c r="B40" s="4" t="s">
        <v>14</v>
      </c>
      <c r="C40" s="5">
        <v>-4.3445895638941197E-2</v>
      </c>
      <c r="D40" s="5">
        <v>8.1567296066971398E-2</v>
      </c>
      <c r="E40" s="5">
        <v>0.61342316391405505</v>
      </c>
    </row>
    <row r="41" spans="1:5" ht="15.5" x14ac:dyDescent="0.35">
      <c r="A41" s="3" t="s">
        <v>530</v>
      </c>
      <c r="B41" s="4" t="s">
        <v>14</v>
      </c>
      <c r="C41" s="5">
        <v>-3.4457528427002601E-2</v>
      </c>
      <c r="D41" s="5">
        <v>0.249597515167684</v>
      </c>
      <c r="E41" s="5">
        <v>0.89894434555060898</v>
      </c>
    </row>
    <row r="42" spans="1:5" ht="15.5" x14ac:dyDescent="0.35">
      <c r="A42" s="6" t="s">
        <v>538</v>
      </c>
      <c r="B42" s="4" t="s">
        <v>14</v>
      </c>
      <c r="C42" s="5">
        <v>0.10023313885982101</v>
      </c>
      <c r="D42" s="5">
        <v>7.1774805933862304E-2</v>
      </c>
      <c r="E42" s="5">
        <v>0.18163842354128301</v>
      </c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83"/>
  <sheetViews>
    <sheetView workbookViewId="0">
      <selection activeCell="E78" sqref="E78"/>
    </sheetView>
  </sheetViews>
  <sheetFormatPr defaultColWidth="8.7265625" defaultRowHeight="14" x14ac:dyDescent="0.25"/>
  <cols>
    <col min="2" max="3" width="14"/>
    <col min="4" max="4" width="12.81640625"/>
    <col min="5" max="5" width="14"/>
    <col min="6" max="6" width="12.81640625"/>
  </cols>
  <sheetData>
    <row r="1" spans="1:6" x14ac:dyDescent="0.25">
      <c r="A1" s="1" t="s">
        <v>0</v>
      </c>
      <c r="B1" s="2" t="s">
        <v>1</v>
      </c>
      <c r="C1" s="2" t="s">
        <v>572</v>
      </c>
      <c r="D1" s="2" t="s">
        <v>573</v>
      </c>
      <c r="E1" s="2" t="s">
        <v>574</v>
      </c>
      <c r="F1" s="2" t="s">
        <v>575</v>
      </c>
    </row>
    <row r="2" spans="1:6" ht="15.5" x14ac:dyDescent="0.35">
      <c r="A2" s="3" t="s">
        <v>13</v>
      </c>
      <c r="B2" s="2" t="s">
        <v>14</v>
      </c>
      <c r="C2" s="4">
        <v>-1.59849192321324E-2</v>
      </c>
      <c r="D2" s="4">
        <v>0.24899949986104</v>
      </c>
      <c r="E2" s="4">
        <v>-6.41965917242934E-2</v>
      </c>
      <c r="F2" s="4">
        <v>0.94987070625314796</v>
      </c>
    </row>
    <row r="3" spans="1:6" ht="15.5" x14ac:dyDescent="0.35">
      <c r="A3" s="3" t="s">
        <v>13</v>
      </c>
      <c r="B3" s="2" t="s">
        <v>14</v>
      </c>
      <c r="C3" s="4" t="s">
        <v>576</v>
      </c>
      <c r="D3" s="4" t="s">
        <v>576</v>
      </c>
      <c r="E3" s="4" t="s">
        <v>576</v>
      </c>
      <c r="F3" s="4" t="s">
        <v>576</v>
      </c>
    </row>
    <row r="4" spans="1:6" ht="15.5" x14ac:dyDescent="0.35">
      <c r="A4" s="3" t="s">
        <v>32</v>
      </c>
      <c r="B4" s="2" t="s">
        <v>14</v>
      </c>
      <c r="C4" s="4">
        <v>4.9905199945128202E-2</v>
      </c>
      <c r="D4" s="4">
        <v>0.34350072534713399</v>
      </c>
      <c r="E4" s="4">
        <v>0.145284118089402</v>
      </c>
      <c r="F4" s="4">
        <v>0.88924428718926096</v>
      </c>
    </row>
    <row r="5" spans="1:6" ht="15.5" x14ac:dyDescent="0.35">
      <c r="A5" s="3" t="s">
        <v>32</v>
      </c>
      <c r="B5" s="2" t="s">
        <v>14</v>
      </c>
      <c r="C5" s="4" t="s">
        <v>576</v>
      </c>
      <c r="D5" s="4" t="s">
        <v>576</v>
      </c>
      <c r="E5" s="4" t="s">
        <v>576</v>
      </c>
      <c r="F5" s="4" t="s">
        <v>576</v>
      </c>
    </row>
    <row r="6" spans="1:6" ht="15.5" x14ac:dyDescent="0.35">
      <c r="A6" s="3" t="s">
        <v>40</v>
      </c>
      <c r="B6" s="2" t="s">
        <v>14</v>
      </c>
      <c r="C6" s="4">
        <v>0.17149725513065101</v>
      </c>
      <c r="D6" s="4">
        <v>0.152789091004222</v>
      </c>
      <c r="E6" s="4">
        <v>1.1224443708871299</v>
      </c>
      <c r="F6" s="4">
        <v>0.27496839982941601</v>
      </c>
    </row>
    <row r="7" spans="1:6" ht="15.5" x14ac:dyDescent="0.35">
      <c r="A7" s="3" t="s">
        <v>40</v>
      </c>
      <c r="B7" s="2" t="s">
        <v>14</v>
      </c>
      <c r="C7" s="4" t="s">
        <v>576</v>
      </c>
      <c r="D7" s="4" t="s">
        <v>576</v>
      </c>
      <c r="E7" s="4" t="s">
        <v>576</v>
      </c>
      <c r="F7" s="4" t="s">
        <v>576</v>
      </c>
    </row>
    <row r="8" spans="1:6" ht="15.5" x14ac:dyDescent="0.35">
      <c r="A8" s="3" t="s">
        <v>41</v>
      </c>
      <c r="B8" s="2" t="s">
        <v>14</v>
      </c>
      <c r="C8" s="4">
        <v>-0.105751448982323</v>
      </c>
      <c r="D8" s="4">
        <v>0.286999493191683</v>
      </c>
      <c r="E8" s="4">
        <v>-0.36847259835296398</v>
      </c>
      <c r="F8" s="4">
        <v>0.72341200867612199</v>
      </c>
    </row>
    <row r="9" spans="1:6" ht="15.5" x14ac:dyDescent="0.35">
      <c r="A9" s="3" t="s">
        <v>41</v>
      </c>
      <c r="B9" s="2" t="s">
        <v>14</v>
      </c>
      <c r="C9" s="4" t="s">
        <v>576</v>
      </c>
      <c r="D9" s="4" t="s">
        <v>576</v>
      </c>
      <c r="E9" s="4" t="s">
        <v>576</v>
      </c>
      <c r="F9" s="4" t="s">
        <v>576</v>
      </c>
    </row>
    <row r="10" spans="1:6" ht="15.5" x14ac:dyDescent="0.35">
      <c r="A10" s="3" t="s">
        <v>50</v>
      </c>
      <c r="B10" s="2" t="s">
        <v>14</v>
      </c>
      <c r="C10" s="5">
        <v>-1.0115054334303699E-2</v>
      </c>
      <c r="D10" s="5">
        <v>9.1130881824027093E-2</v>
      </c>
      <c r="E10" s="5">
        <v>-0.110994803647744</v>
      </c>
      <c r="F10" s="5">
        <v>0.91238510546055196</v>
      </c>
    </row>
    <row r="11" spans="1:6" ht="15.5" x14ac:dyDescent="0.35">
      <c r="A11" s="3" t="s">
        <v>50</v>
      </c>
      <c r="B11" s="2" t="s">
        <v>14</v>
      </c>
      <c r="C11" s="5" t="s">
        <v>576</v>
      </c>
      <c r="D11" s="5" t="s">
        <v>576</v>
      </c>
      <c r="E11" s="5" t="s">
        <v>576</v>
      </c>
      <c r="F11" s="5" t="s">
        <v>576</v>
      </c>
    </row>
    <row r="12" spans="1:6" ht="15.5" x14ac:dyDescent="0.35">
      <c r="A12" s="3" t="s">
        <v>81</v>
      </c>
      <c r="B12" s="2" t="s">
        <v>14</v>
      </c>
      <c r="C12" s="5">
        <v>0.18220758693265801</v>
      </c>
      <c r="D12" s="5">
        <v>0.20400267078195999</v>
      </c>
      <c r="E12" s="5">
        <v>0.89316275240044996</v>
      </c>
      <c r="F12" s="5">
        <v>0.40616572376151899</v>
      </c>
    </row>
    <row r="13" spans="1:6" ht="15.5" x14ac:dyDescent="0.35">
      <c r="A13" s="3" t="s">
        <v>81</v>
      </c>
      <c r="B13" s="2" t="s">
        <v>14</v>
      </c>
      <c r="C13" s="5" t="s">
        <v>576</v>
      </c>
      <c r="D13" s="5" t="s">
        <v>576</v>
      </c>
      <c r="E13" s="5" t="s">
        <v>576</v>
      </c>
      <c r="F13" s="5" t="s">
        <v>576</v>
      </c>
    </row>
    <row r="14" spans="1:6" ht="15.5" x14ac:dyDescent="0.35">
      <c r="A14" s="3" t="s">
        <v>89</v>
      </c>
      <c r="B14" s="2" t="s">
        <v>14</v>
      </c>
      <c r="C14" s="5">
        <v>0.238763452807006</v>
      </c>
      <c r="D14" s="5">
        <v>0.34005443194941198</v>
      </c>
      <c r="E14" s="5">
        <v>0.70213304216698202</v>
      </c>
      <c r="F14" s="5">
        <v>0.52130278135540498</v>
      </c>
    </row>
    <row r="15" spans="1:6" ht="15.5" x14ac:dyDescent="0.35">
      <c r="A15" s="3" t="s">
        <v>89</v>
      </c>
      <c r="B15" s="2" t="s">
        <v>14</v>
      </c>
      <c r="C15" s="5" t="s">
        <v>576</v>
      </c>
      <c r="D15" s="5" t="s">
        <v>576</v>
      </c>
      <c r="E15" s="5" t="s">
        <v>576</v>
      </c>
      <c r="F15" s="5" t="s">
        <v>576</v>
      </c>
    </row>
    <row r="16" spans="1:6" ht="15.5" x14ac:dyDescent="0.35">
      <c r="A16" s="3" t="s">
        <v>95</v>
      </c>
      <c r="B16" s="2" t="s">
        <v>14</v>
      </c>
      <c r="C16" s="5">
        <v>-0.28321079974107399</v>
      </c>
      <c r="D16" s="5">
        <v>0.31854652237209802</v>
      </c>
      <c r="E16" s="5">
        <v>-0.88907201884393094</v>
      </c>
      <c r="F16" s="5">
        <v>0.39990762387568701</v>
      </c>
    </row>
    <row r="17" spans="1:6" ht="15.5" x14ac:dyDescent="0.35">
      <c r="A17" s="3" t="s">
        <v>95</v>
      </c>
      <c r="B17" s="2" t="s">
        <v>14</v>
      </c>
      <c r="C17" s="5" t="s">
        <v>576</v>
      </c>
      <c r="D17" s="5" t="s">
        <v>576</v>
      </c>
      <c r="E17" s="5" t="s">
        <v>576</v>
      </c>
      <c r="F17" s="5" t="s">
        <v>576</v>
      </c>
    </row>
    <row r="18" spans="1:6" ht="15.5" x14ac:dyDescent="0.35">
      <c r="A18" s="3" t="s">
        <v>105</v>
      </c>
      <c r="B18" s="2" t="s">
        <v>14</v>
      </c>
      <c r="C18" s="5">
        <v>-0.16138707350155199</v>
      </c>
      <c r="D18" s="5">
        <v>0.13106603776444101</v>
      </c>
      <c r="E18" s="5">
        <v>-1.2313416675615501</v>
      </c>
      <c r="F18" s="5">
        <v>0.235987975988738</v>
      </c>
    </row>
    <row r="19" spans="1:6" ht="15.5" x14ac:dyDescent="0.35">
      <c r="A19" s="3" t="s">
        <v>105</v>
      </c>
      <c r="B19" s="2" t="s">
        <v>14</v>
      </c>
      <c r="C19" s="5" t="s">
        <v>576</v>
      </c>
      <c r="D19" s="5" t="s">
        <v>576</v>
      </c>
      <c r="E19" s="5" t="s">
        <v>576</v>
      </c>
      <c r="F19" s="5" t="s">
        <v>576</v>
      </c>
    </row>
    <row r="20" spans="1:6" ht="15.5" x14ac:dyDescent="0.35">
      <c r="A20" s="3" t="s">
        <v>123</v>
      </c>
      <c r="B20" s="2" t="s">
        <v>14</v>
      </c>
      <c r="C20" s="5">
        <v>-0.52504940760194996</v>
      </c>
      <c r="D20" s="5">
        <v>0.36032925163030299</v>
      </c>
      <c r="E20" s="5">
        <v>-1.4571378960391701</v>
      </c>
      <c r="F20" s="5">
        <v>0.17906620343422899</v>
      </c>
    </row>
    <row r="21" spans="1:6" ht="15.5" x14ac:dyDescent="0.35">
      <c r="A21" s="3" t="s">
        <v>123</v>
      </c>
      <c r="B21" s="2" t="s">
        <v>14</v>
      </c>
      <c r="C21" s="5" t="s">
        <v>576</v>
      </c>
      <c r="D21" s="5" t="s">
        <v>576</v>
      </c>
      <c r="E21" s="5" t="s">
        <v>576</v>
      </c>
      <c r="F21" s="5" t="s">
        <v>576</v>
      </c>
    </row>
    <row r="22" spans="1:6" ht="15.5" x14ac:dyDescent="0.35">
      <c r="A22" s="3" t="s">
        <v>134</v>
      </c>
      <c r="B22" s="2" t="s">
        <v>14</v>
      </c>
      <c r="C22" s="5">
        <v>2.9611487545309501E-2</v>
      </c>
      <c r="D22" s="5">
        <v>0.150026336033523</v>
      </c>
      <c r="E22" s="5">
        <v>0.19737526309176001</v>
      </c>
      <c r="F22" s="5">
        <v>0.84748801878975299</v>
      </c>
    </row>
    <row r="23" spans="1:6" ht="15.5" x14ac:dyDescent="0.35">
      <c r="A23" s="3" t="s">
        <v>134</v>
      </c>
      <c r="B23" s="2" t="s">
        <v>14</v>
      </c>
      <c r="C23" s="5" t="s">
        <v>576</v>
      </c>
      <c r="D23" s="5" t="s">
        <v>576</v>
      </c>
      <c r="E23" s="5" t="s">
        <v>576</v>
      </c>
      <c r="F23" s="5" t="s">
        <v>576</v>
      </c>
    </row>
    <row r="24" spans="1:6" ht="15.5" x14ac:dyDescent="0.35">
      <c r="A24" s="3" t="s">
        <v>156</v>
      </c>
      <c r="B24" s="2" t="s">
        <v>14</v>
      </c>
      <c r="C24" s="5">
        <v>-7.81621559123825E-2</v>
      </c>
      <c r="D24" s="5">
        <v>0.113147603549363</v>
      </c>
      <c r="E24" s="5">
        <v>-0.69079815621797502</v>
      </c>
      <c r="F24" s="5">
        <v>0.50541053082834697</v>
      </c>
    </row>
    <row r="25" spans="1:6" ht="15.5" x14ac:dyDescent="0.35">
      <c r="A25" s="3" t="s">
        <v>156</v>
      </c>
      <c r="B25" s="2" t="s">
        <v>14</v>
      </c>
      <c r="C25" s="5" t="s">
        <v>576</v>
      </c>
      <c r="D25" s="5" t="s">
        <v>576</v>
      </c>
      <c r="E25" s="5" t="s">
        <v>576</v>
      </c>
      <c r="F25" s="5" t="s">
        <v>576</v>
      </c>
    </row>
    <row r="26" spans="1:6" ht="15.5" x14ac:dyDescent="0.35">
      <c r="A26" s="3" t="s">
        <v>178</v>
      </c>
      <c r="B26" s="2" t="s">
        <v>14</v>
      </c>
      <c r="C26" s="5">
        <v>-2.1865401478102099E-2</v>
      </c>
      <c r="D26" s="5">
        <v>0.167977602433691</v>
      </c>
      <c r="E26" s="5">
        <v>-0.13016855319585499</v>
      </c>
      <c r="F26" s="5">
        <v>0.89787673354694997</v>
      </c>
    </row>
    <row r="27" spans="1:6" ht="15.5" x14ac:dyDescent="0.35">
      <c r="A27" s="3" t="s">
        <v>178</v>
      </c>
      <c r="B27" s="2" t="s">
        <v>14</v>
      </c>
      <c r="C27" s="5" t="s">
        <v>576</v>
      </c>
      <c r="D27" s="5" t="s">
        <v>576</v>
      </c>
      <c r="E27" s="5" t="s">
        <v>576</v>
      </c>
      <c r="F27" s="5" t="s">
        <v>576</v>
      </c>
    </row>
    <row r="28" spans="1:6" ht="15.5" x14ac:dyDescent="0.35">
      <c r="A28" s="3" t="s">
        <v>197</v>
      </c>
      <c r="B28" s="2" t="s">
        <v>14</v>
      </c>
      <c r="C28" s="5">
        <v>5.7599439903489799E-2</v>
      </c>
      <c r="D28" s="5">
        <v>9.3180172379427495E-2</v>
      </c>
      <c r="E28" s="5">
        <v>0.61815124862557902</v>
      </c>
      <c r="F28" s="5">
        <v>0.53917380626578304</v>
      </c>
    </row>
    <row r="29" spans="1:6" ht="15.5" x14ac:dyDescent="0.35">
      <c r="A29" s="3" t="s">
        <v>197</v>
      </c>
      <c r="B29" s="2" t="s">
        <v>14</v>
      </c>
      <c r="C29" s="5" t="s">
        <v>576</v>
      </c>
      <c r="D29" s="5" t="s">
        <v>576</v>
      </c>
      <c r="E29" s="5" t="s">
        <v>576</v>
      </c>
      <c r="F29" s="5" t="s">
        <v>576</v>
      </c>
    </row>
    <row r="30" spans="1:6" ht="15.5" x14ac:dyDescent="0.35">
      <c r="A30" s="3" t="s">
        <v>251</v>
      </c>
      <c r="B30" s="2" t="s">
        <v>14</v>
      </c>
      <c r="C30" s="5">
        <v>0.59793012684236102</v>
      </c>
      <c r="D30" s="5">
        <v>0.17796612212204599</v>
      </c>
      <c r="E30" s="5">
        <v>3.35979746994943</v>
      </c>
      <c r="F30" s="5">
        <v>9.9347702182046391E-3</v>
      </c>
    </row>
    <row r="31" spans="1:6" ht="15.5" x14ac:dyDescent="0.35">
      <c r="A31" s="3" t="s">
        <v>251</v>
      </c>
      <c r="B31" s="2" t="s">
        <v>14</v>
      </c>
      <c r="C31" s="5" t="s">
        <v>576</v>
      </c>
      <c r="D31" s="5" t="s">
        <v>576</v>
      </c>
      <c r="E31" s="5" t="s">
        <v>576</v>
      </c>
      <c r="F31" s="5" t="s">
        <v>576</v>
      </c>
    </row>
    <row r="32" spans="1:6" ht="15.5" x14ac:dyDescent="0.35">
      <c r="A32" s="3" t="s">
        <v>261</v>
      </c>
      <c r="B32" s="2" t="s">
        <v>14</v>
      </c>
      <c r="C32" s="5">
        <v>0.10397041425221901</v>
      </c>
      <c r="D32" s="5">
        <v>0.146815137217117</v>
      </c>
      <c r="E32" s="5">
        <v>0.70817230581927104</v>
      </c>
      <c r="F32" s="5">
        <v>0.48902755147819899</v>
      </c>
    </row>
    <row r="33" spans="1:6" ht="15.5" x14ac:dyDescent="0.35">
      <c r="A33" s="3" t="s">
        <v>261</v>
      </c>
      <c r="B33" s="2" t="s">
        <v>14</v>
      </c>
      <c r="C33" s="5" t="s">
        <v>576</v>
      </c>
      <c r="D33" s="5" t="s">
        <v>576</v>
      </c>
      <c r="E33" s="5" t="s">
        <v>576</v>
      </c>
      <c r="F33" s="5" t="s">
        <v>576</v>
      </c>
    </row>
    <row r="34" spans="1:6" ht="15.5" x14ac:dyDescent="0.35">
      <c r="A34" s="3" t="s">
        <v>279</v>
      </c>
      <c r="B34" s="2" t="s">
        <v>14</v>
      </c>
      <c r="C34" s="5">
        <v>0.26064235585139001</v>
      </c>
      <c r="D34" s="5">
        <v>0.204147264022009</v>
      </c>
      <c r="E34" s="5">
        <v>1.2767369531011199</v>
      </c>
      <c r="F34" s="5">
        <v>0.23750569096989399</v>
      </c>
    </row>
    <row r="35" spans="1:6" ht="15.5" x14ac:dyDescent="0.35">
      <c r="A35" s="3" t="s">
        <v>279</v>
      </c>
      <c r="B35" s="2" t="s">
        <v>14</v>
      </c>
      <c r="C35" s="5" t="s">
        <v>576</v>
      </c>
      <c r="D35" s="5" t="s">
        <v>576</v>
      </c>
      <c r="E35" s="5" t="s">
        <v>576</v>
      </c>
      <c r="F35" s="5" t="s">
        <v>576</v>
      </c>
    </row>
    <row r="36" spans="1:6" ht="15.5" x14ac:dyDescent="0.35">
      <c r="A36" s="3" t="s">
        <v>288</v>
      </c>
      <c r="B36" s="2" t="s">
        <v>14</v>
      </c>
      <c r="C36" s="5">
        <v>-0.54750658293747401</v>
      </c>
      <c r="D36" s="5">
        <v>0.22414716937433901</v>
      </c>
      <c r="E36" s="5">
        <v>-2.44262099970179</v>
      </c>
      <c r="F36" s="5">
        <v>9.2284244450884304E-2</v>
      </c>
    </row>
    <row r="37" spans="1:6" ht="15.5" x14ac:dyDescent="0.35">
      <c r="A37" s="3" t="s">
        <v>288</v>
      </c>
      <c r="B37" s="2" t="s">
        <v>14</v>
      </c>
      <c r="C37" s="5" t="s">
        <v>576</v>
      </c>
      <c r="D37" s="5" t="s">
        <v>576</v>
      </c>
      <c r="E37" s="5" t="s">
        <v>576</v>
      </c>
      <c r="F37" s="5" t="s">
        <v>576</v>
      </c>
    </row>
    <row r="38" spans="1:6" ht="15.5" x14ac:dyDescent="0.35">
      <c r="A38" s="3" t="s">
        <v>293</v>
      </c>
      <c r="B38" s="2" t="s">
        <v>14</v>
      </c>
      <c r="C38" s="5">
        <v>0.27793781985815202</v>
      </c>
      <c r="D38" s="5">
        <v>0.19854334179786901</v>
      </c>
      <c r="E38" s="5">
        <v>1.3998848681670299</v>
      </c>
      <c r="F38" s="5">
        <v>0.17953261651333499</v>
      </c>
    </row>
    <row r="39" spans="1:6" ht="15.5" x14ac:dyDescent="0.35">
      <c r="A39" s="3" t="s">
        <v>293</v>
      </c>
      <c r="B39" s="2" t="s">
        <v>14</v>
      </c>
      <c r="C39" s="5" t="s">
        <v>576</v>
      </c>
      <c r="D39" s="5" t="s">
        <v>576</v>
      </c>
      <c r="E39" s="5" t="s">
        <v>576</v>
      </c>
      <c r="F39" s="5" t="s">
        <v>576</v>
      </c>
    </row>
    <row r="40" spans="1:6" ht="15.5" x14ac:dyDescent="0.35">
      <c r="A40" s="3" t="s">
        <v>312</v>
      </c>
      <c r="B40" s="2" t="s">
        <v>14</v>
      </c>
      <c r="C40" s="5">
        <v>0.12478359587372</v>
      </c>
      <c r="D40" s="5">
        <v>0.19233577987723899</v>
      </c>
      <c r="E40" s="5">
        <v>0.64877994075446999</v>
      </c>
      <c r="F40" s="5">
        <v>0.52777588681999499</v>
      </c>
    </row>
    <row r="41" spans="1:6" ht="15.5" x14ac:dyDescent="0.35">
      <c r="A41" s="3" t="s">
        <v>312</v>
      </c>
      <c r="B41" s="2" t="s">
        <v>14</v>
      </c>
      <c r="C41" s="5" t="s">
        <v>576</v>
      </c>
      <c r="D41" s="5" t="s">
        <v>576</v>
      </c>
      <c r="E41" s="5" t="s">
        <v>576</v>
      </c>
      <c r="F41" s="5" t="s">
        <v>576</v>
      </c>
    </row>
    <row r="42" spans="1:6" ht="15.5" x14ac:dyDescent="0.35">
      <c r="A42" s="6" t="s">
        <v>327</v>
      </c>
      <c r="B42" s="2" t="s">
        <v>14</v>
      </c>
      <c r="C42" s="5">
        <v>0.28981635965464297</v>
      </c>
      <c r="D42" s="5">
        <v>0.11156882584691299</v>
      </c>
      <c r="E42" s="5">
        <v>2.59764640753958</v>
      </c>
      <c r="F42" s="5">
        <v>2.3326882750271501E-2</v>
      </c>
    </row>
    <row r="43" spans="1:6" ht="15.5" x14ac:dyDescent="0.35">
      <c r="A43" s="3" t="s">
        <v>327</v>
      </c>
      <c r="B43" s="2" t="s">
        <v>14</v>
      </c>
      <c r="C43" s="5" t="s">
        <v>576</v>
      </c>
      <c r="D43" s="5" t="s">
        <v>576</v>
      </c>
      <c r="E43" s="5" t="s">
        <v>576</v>
      </c>
      <c r="F43" s="5" t="s">
        <v>576</v>
      </c>
    </row>
    <row r="44" spans="1:6" ht="15.5" x14ac:dyDescent="0.35">
      <c r="A44" s="3" t="s">
        <v>138</v>
      </c>
      <c r="B44" s="2" t="s">
        <v>14</v>
      </c>
      <c r="C44" s="5">
        <v>2.4603969827061999E-2</v>
      </c>
      <c r="D44" s="5">
        <v>0.11158051072908901</v>
      </c>
      <c r="E44" s="5">
        <v>0.22050418721239801</v>
      </c>
      <c r="F44" s="5">
        <v>0.82796021658267505</v>
      </c>
    </row>
    <row r="45" spans="1:6" ht="15.5" x14ac:dyDescent="0.35">
      <c r="A45" s="3" t="s">
        <v>138</v>
      </c>
      <c r="B45" s="2" t="s">
        <v>14</v>
      </c>
      <c r="C45" s="5" t="s">
        <v>576</v>
      </c>
      <c r="D45" s="5" t="s">
        <v>576</v>
      </c>
      <c r="E45" s="5" t="s">
        <v>576</v>
      </c>
      <c r="F45" s="5" t="s">
        <v>576</v>
      </c>
    </row>
    <row r="46" spans="1:6" ht="15.5" x14ac:dyDescent="0.35">
      <c r="A46" s="3" t="s">
        <v>136</v>
      </c>
      <c r="B46" s="2" t="s">
        <v>14</v>
      </c>
      <c r="C46" s="5">
        <v>4.1227424327579696E-3</v>
      </c>
      <c r="D46" s="5">
        <v>0.35647991580142901</v>
      </c>
      <c r="E46" s="5">
        <v>1.1565146450086401E-2</v>
      </c>
      <c r="F46" s="5">
        <v>0.99097964205393396</v>
      </c>
    </row>
    <row r="47" spans="1:6" ht="15.5" x14ac:dyDescent="0.35">
      <c r="A47" s="3" t="s">
        <v>136</v>
      </c>
      <c r="B47" s="2" t="s">
        <v>14</v>
      </c>
      <c r="C47" s="5" t="s">
        <v>576</v>
      </c>
      <c r="D47" s="5" t="s">
        <v>576</v>
      </c>
      <c r="E47" s="5" t="s">
        <v>576</v>
      </c>
      <c r="F47" s="5" t="s">
        <v>576</v>
      </c>
    </row>
    <row r="48" spans="1:6" ht="15.5" x14ac:dyDescent="0.35">
      <c r="A48" s="3" t="s">
        <v>371</v>
      </c>
      <c r="B48" s="2" t="s">
        <v>14</v>
      </c>
      <c r="C48" s="5">
        <v>0.28190695692516698</v>
      </c>
      <c r="D48" s="5">
        <v>0.14874845764543099</v>
      </c>
      <c r="E48" s="5">
        <v>1.8951924704802301</v>
      </c>
      <c r="F48" s="5">
        <v>8.0520906239368695E-2</v>
      </c>
    </row>
    <row r="49" spans="1:6" ht="15.5" x14ac:dyDescent="0.35">
      <c r="A49" s="3" t="s">
        <v>371</v>
      </c>
      <c r="B49" s="2" t="s">
        <v>14</v>
      </c>
      <c r="C49" s="5" t="s">
        <v>576</v>
      </c>
      <c r="D49" s="5" t="s">
        <v>576</v>
      </c>
      <c r="E49" s="5" t="s">
        <v>576</v>
      </c>
      <c r="F49" s="5" t="s">
        <v>576</v>
      </c>
    </row>
    <row r="50" spans="1:6" ht="15.5" x14ac:dyDescent="0.35">
      <c r="A50" s="3" t="s">
        <v>385</v>
      </c>
      <c r="B50" s="2" t="s">
        <v>14</v>
      </c>
      <c r="C50" s="5">
        <v>0.12682182073308201</v>
      </c>
      <c r="D50" s="5">
        <v>0.24370023836288199</v>
      </c>
      <c r="E50" s="5">
        <v>0.52040088916219096</v>
      </c>
      <c r="F50" s="5">
        <v>0.61225099610829004</v>
      </c>
    </row>
    <row r="51" spans="1:6" ht="15.5" x14ac:dyDescent="0.35">
      <c r="A51" s="3" t="s">
        <v>385</v>
      </c>
      <c r="B51" s="2" t="s">
        <v>14</v>
      </c>
      <c r="C51" s="5" t="s">
        <v>576</v>
      </c>
      <c r="D51" s="5" t="s">
        <v>576</v>
      </c>
      <c r="E51" s="5" t="s">
        <v>576</v>
      </c>
      <c r="F51" s="5" t="s">
        <v>576</v>
      </c>
    </row>
    <row r="52" spans="1:6" ht="15.5" x14ac:dyDescent="0.35">
      <c r="A52" s="3" t="s">
        <v>395</v>
      </c>
      <c r="B52" s="2" t="s">
        <v>14</v>
      </c>
      <c r="C52" s="5">
        <v>0.26918968211077099</v>
      </c>
      <c r="D52" s="5">
        <v>0.238983100024454</v>
      </c>
      <c r="E52" s="5">
        <v>1.1263963103802199</v>
      </c>
      <c r="F52" s="5">
        <v>0.34196525284746998</v>
      </c>
    </row>
    <row r="53" spans="1:6" ht="15.5" x14ac:dyDescent="0.35">
      <c r="A53" s="3" t="s">
        <v>395</v>
      </c>
      <c r="B53" s="2" t="s">
        <v>14</v>
      </c>
      <c r="C53" s="5" t="s">
        <v>576</v>
      </c>
      <c r="D53" s="5" t="s">
        <v>576</v>
      </c>
      <c r="E53" s="5" t="s">
        <v>576</v>
      </c>
      <c r="F53" s="5" t="s">
        <v>576</v>
      </c>
    </row>
    <row r="54" spans="1:6" ht="15.5" x14ac:dyDescent="0.35">
      <c r="A54" s="3" t="s">
        <v>399</v>
      </c>
      <c r="B54" s="2" t="s">
        <v>14</v>
      </c>
      <c r="C54" s="5">
        <v>0.59295112777641601</v>
      </c>
      <c r="D54" s="5">
        <v>0.42787260214019901</v>
      </c>
      <c r="E54" s="5">
        <v>1.38581233014337</v>
      </c>
      <c r="F54" s="5">
        <v>0.215114856343043</v>
      </c>
    </row>
    <row r="55" spans="1:6" ht="15.5" x14ac:dyDescent="0.35">
      <c r="A55" s="3" t="s">
        <v>399</v>
      </c>
      <c r="B55" s="2" t="s">
        <v>14</v>
      </c>
      <c r="C55" s="5" t="s">
        <v>576</v>
      </c>
      <c r="D55" s="5" t="s">
        <v>576</v>
      </c>
      <c r="E55" s="5" t="s">
        <v>576</v>
      </c>
      <c r="F55" s="5" t="s">
        <v>576</v>
      </c>
    </row>
    <row r="56" spans="1:6" ht="15.5" x14ac:dyDescent="0.35">
      <c r="A56" s="3" t="s">
        <v>406</v>
      </c>
      <c r="B56" s="2" t="s">
        <v>14</v>
      </c>
      <c r="C56" s="5">
        <v>1.62689662790261E-2</v>
      </c>
      <c r="D56" s="5">
        <v>0.27795995379692501</v>
      </c>
      <c r="E56" s="5">
        <v>5.85298927302026E-2</v>
      </c>
      <c r="F56" s="5">
        <v>0.95522720461567301</v>
      </c>
    </row>
    <row r="57" spans="1:6" ht="15.5" x14ac:dyDescent="0.35">
      <c r="A57" s="3" t="s">
        <v>406</v>
      </c>
      <c r="B57" s="2" t="s">
        <v>14</v>
      </c>
      <c r="C57" s="5" t="s">
        <v>576</v>
      </c>
      <c r="D57" s="5" t="s">
        <v>576</v>
      </c>
      <c r="E57" s="5" t="s">
        <v>576</v>
      </c>
      <c r="F57" s="5" t="s">
        <v>576</v>
      </c>
    </row>
    <row r="58" spans="1:6" ht="15.5" x14ac:dyDescent="0.35">
      <c r="A58" s="3" t="s">
        <v>414</v>
      </c>
      <c r="B58" s="2" t="s">
        <v>14</v>
      </c>
      <c r="C58" s="5">
        <v>4.6197197856968499E-2</v>
      </c>
      <c r="D58" s="5">
        <v>0.35205821012490301</v>
      </c>
      <c r="E58" s="5">
        <v>0.13122033950175099</v>
      </c>
      <c r="F58" s="5">
        <v>0.90071743208690302</v>
      </c>
    </row>
    <row r="59" spans="1:6" ht="15.5" x14ac:dyDescent="0.35">
      <c r="A59" s="3" t="s">
        <v>414</v>
      </c>
      <c r="B59" s="2" t="s">
        <v>14</v>
      </c>
      <c r="C59" s="5" t="s">
        <v>576</v>
      </c>
      <c r="D59" s="5" t="s">
        <v>576</v>
      </c>
      <c r="E59" s="5" t="s">
        <v>576</v>
      </c>
      <c r="F59" s="5" t="s">
        <v>576</v>
      </c>
    </row>
    <row r="60" spans="1:6" ht="15.5" x14ac:dyDescent="0.35">
      <c r="A60" s="3" t="s">
        <v>420</v>
      </c>
      <c r="B60" s="2" t="s">
        <v>14</v>
      </c>
      <c r="C60" s="5">
        <v>-0.42605369270910098</v>
      </c>
      <c r="D60" s="5">
        <v>0.238419904020442</v>
      </c>
      <c r="E60" s="5">
        <v>-1.7869887770467801</v>
      </c>
      <c r="F60" s="5">
        <v>0.11175214431596101</v>
      </c>
    </row>
    <row r="61" spans="1:6" ht="15.5" x14ac:dyDescent="0.35">
      <c r="A61" s="3" t="s">
        <v>420</v>
      </c>
      <c r="B61" s="2" t="s">
        <v>14</v>
      </c>
      <c r="C61" s="5" t="s">
        <v>576</v>
      </c>
      <c r="D61" s="5" t="s">
        <v>576</v>
      </c>
      <c r="E61" s="5" t="s">
        <v>576</v>
      </c>
      <c r="F61" s="5" t="s">
        <v>576</v>
      </c>
    </row>
    <row r="62" spans="1:6" ht="15.5" x14ac:dyDescent="0.35">
      <c r="A62" s="3" t="s">
        <v>430</v>
      </c>
      <c r="B62" s="2" t="s">
        <v>14</v>
      </c>
      <c r="C62" s="5">
        <v>0.25080467817536001</v>
      </c>
      <c r="D62" s="5">
        <v>0.261902478961689</v>
      </c>
      <c r="E62" s="5">
        <v>0.95762620945656296</v>
      </c>
      <c r="F62" s="5">
        <v>0.37014858935603301</v>
      </c>
    </row>
    <row r="63" spans="1:6" ht="15.5" x14ac:dyDescent="0.35">
      <c r="A63" s="3" t="s">
        <v>430</v>
      </c>
      <c r="B63" s="2" t="s">
        <v>14</v>
      </c>
      <c r="C63" s="5" t="s">
        <v>576</v>
      </c>
      <c r="D63" s="5" t="s">
        <v>576</v>
      </c>
      <c r="E63" s="5" t="s">
        <v>576</v>
      </c>
      <c r="F63" s="5" t="s">
        <v>576</v>
      </c>
    </row>
    <row r="64" spans="1:6" ht="15.5" x14ac:dyDescent="0.35">
      <c r="A64" s="3" t="s">
        <v>567</v>
      </c>
      <c r="B64" s="2" t="s">
        <v>14</v>
      </c>
      <c r="C64" s="5">
        <v>0.210202044751164</v>
      </c>
      <c r="D64" s="5">
        <v>0.26701306633702498</v>
      </c>
      <c r="E64" s="5">
        <v>0.78723505045946396</v>
      </c>
      <c r="F64" s="5">
        <v>0.447774509613515</v>
      </c>
    </row>
    <row r="65" spans="1:6" ht="15.5" x14ac:dyDescent="0.35">
      <c r="A65" s="3" t="s">
        <v>567</v>
      </c>
      <c r="B65" s="2" t="s">
        <v>14</v>
      </c>
      <c r="C65" s="5">
        <v>0.228581495762673</v>
      </c>
      <c r="D65" s="5">
        <v>0.198024987428742</v>
      </c>
      <c r="E65" s="5">
        <v>1.1543063263414</v>
      </c>
      <c r="F65" s="5">
        <v>0.27810383700043201</v>
      </c>
    </row>
    <row r="66" spans="1:6" ht="15.5" x14ac:dyDescent="0.35">
      <c r="A66" s="3" t="s">
        <v>450</v>
      </c>
      <c r="B66" s="2" t="s">
        <v>14</v>
      </c>
      <c r="C66" s="5">
        <v>-0.192189404072271</v>
      </c>
      <c r="D66" s="5">
        <v>0.27687627811955501</v>
      </c>
      <c r="E66" s="5">
        <v>-0.69413459823121404</v>
      </c>
      <c r="F66" s="5">
        <v>0.518520478897884</v>
      </c>
    </row>
    <row r="67" spans="1:6" ht="15.5" x14ac:dyDescent="0.35">
      <c r="A67" s="3" t="s">
        <v>450</v>
      </c>
      <c r="B67" s="2" t="s">
        <v>14</v>
      </c>
      <c r="C67" s="5" t="s">
        <v>576</v>
      </c>
      <c r="D67" s="5" t="s">
        <v>576</v>
      </c>
      <c r="E67" s="5" t="s">
        <v>576</v>
      </c>
      <c r="F67" s="5" t="s">
        <v>576</v>
      </c>
    </row>
    <row r="68" spans="1:6" ht="15.5" x14ac:dyDescent="0.35">
      <c r="A68" s="3" t="s">
        <v>457</v>
      </c>
      <c r="B68" s="2" t="s">
        <v>14</v>
      </c>
      <c r="C68" s="5">
        <v>0.15977104529609901</v>
      </c>
      <c r="D68" s="5">
        <v>0.26148305075519301</v>
      </c>
      <c r="E68" s="5">
        <v>0.61101874417734603</v>
      </c>
      <c r="F68" s="5">
        <v>0.55630241790557</v>
      </c>
    </row>
    <row r="69" spans="1:6" ht="15.5" x14ac:dyDescent="0.35">
      <c r="A69" s="3" t="s">
        <v>457</v>
      </c>
      <c r="B69" s="2" t="s">
        <v>14</v>
      </c>
      <c r="C69" s="5" t="s">
        <v>576</v>
      </c>
      <c r="D69" s="5" t="s">
        <v>576</v>
      </c>
      <c r="E69" s="5" t="s">
        <v>576</v>
      </c>
      <c r="F69" s="5" t="s">
        <v>576</v>
      </c>
    </row>
    <row r="70" spans="1:6" ht="15.5" x14ac:dyDescent="0.35">
      <c r="A70" s="3" t="s">
        <v>467</v>
      </c>
      <c r="B70" s="2" t="s">
        <v>14</v>
      </c>
      <c r="C70" s="5">
        <v>-2.55647771025596E-2</v>
      </c>
      <c r="D70" s="5">
        <v>0.13547999494530699</v>
      </c>
      <c r="E70" s="5">
        <v>-0.18869780082941401</v>
      </c>
      <c r="F70" s="5">
        <v>0.853765985882319</v>
      </c>
    </row>
    <row r="71" spans="1:6" ht="15.5" x14ac:dyDescent="0.35">
      <c r="A71" s="3" t="s">
        <v>467</v>
      </c>
      <c r="B71" s="2" t="s">
        <v>14</v>
      </c>
      <c r="C71" s="5" t="s">
        <v>576</v>
      </c>
      <c r="D71" s="5" t="s">
        <v>576</v>
      </c>
      <c r="E71" s="5" t="s">
        <v>576</v>
      </c>
      <c r="F71" s="5" t="s">
        <v>576</v>
      </c>
    </row>
    <row r="72" spans="1:6" ht="15.5" x14ac:dyDescent="0.35">
      <c r="A72" s="3" t="s">
        <v>480</v>
      </c>
      <c r="B72" s="2" t="s">
        <v>14</v>
      </c>
      <c r="C72" s="5">
        <v>0.17487638987780399</v>
      </c>
      <c r="D72" s="5">
        <v>0.13861119174103601</v>
      </c>
      <c r="E72" s="5">
        <v>1.26163253977732</v>
      </c>
      <c r="F72" s="5">
        <v>0.23879745751401499</v>
      </c>
    </row>
    <row r="73" spans="1:6" ht="15.5" x14ac:dyDescent="0.35">
      <c r="A73" s="3" t="s">
        <v>480</v>
      </c>
      <c r="B73" s="2" t="s">
        <v>14</v>
      </c>
      <c r="C73" s="5" t="s">
        <v>576</v>
      </c>
      <c r="D73" s="5" t="s">
        <v>576</v>
      </c>
      <c r="E73" s="5" t="s">
        <v>576</v>
      </c>
      <c r="F73" s="5" t="s">
        <v>576</v>
      </c>
    </row>
    <row r="74" spans="1:6" ht="15.5" x14ac:dyDescent="0.35">
      <c r="A74" s="3" t="s">
        <v>489</v>
      </c>
      <c r="B74" s="2" t="s">
        <v>14</v>
      </c>
      <c r="C74" s="5">
        <v>0.58654266529034005</v>
      </c>
      <c r="D74" s="5">
        <v>0.38567518061408601</v>
      </c>
      <c r="E74" s="5">
        <v>1.5208203555033699</v>
      </c>
      <c r="F74" s="5">
        <v>0.15651614700225</v>
      </c>
    </row>
    <row r="75" spans="1:6" ht="15.5" x14ac:dyDescent="0.35">
      <c r="A75" s="3" t="s">
        <v>489</v>
      </c>
      <c r="B75" s="2" t="s">
        <v>14</v>
      </c>
      <c r="C75" s="5" t="s">
        <v>576</v>
      </c>
      <c r="D75" s="5" t="s">
        <v>576</v>
      </c>
      <c r="E75" s="5" t="s">
        <v>576</v>
      </c>
      <c r="F75" s="5" t="s">
        <v>576</v>
      </c>
    </row>
    <row r="76" spans="1:6" ht="15.5" x14ac:dyDescent="0.35">
      <c r="A76" s="3" t="s">
        <v>500</v>
      </c>
      <c r="B76" s="2" t="s">
        <v>14</v>
      </c>
      <c r="C76" s="5">
        <v>-8.5731546549121407E-2</v>
      </c>
      <c r="D76" s="5">
        <v>0.10965624490275599</v>
      </c>
      <c r="E76" s="5">
        <v>-0.78182092251242896</v>
      </c>
      <c r="F76" s="5">
        <v>0.45439527122329998</v>
      </c>
    </row>
    <row r="77" spans="1:6" ht="15.5" x14ac:dyDescent="0.35">
      <c r="A77" s="3" t="s">
        <v>500</v>
      </c>
      <c r="B77" s="2" t="s">
        <v>14</v>
      </c>
      <c r="C77" s="5" t="s">
        <v>576</v>
      </c>
      <c r="D77" s="5" t="s">
        <v>576</v>
      </c>
      <c r="E77" s="5" t="s">
        <v>576</v>
      </c>
      <c r="F77" s="5" t="s">
        <v>576</v>
      </c>
    </row>
    <row r="78" spans="1:6" ht="15.5" x14ac:dyDescent="0.35">
      <c r="A78" s="3" t="s">
        <v>519</v>
      </c>
      <c r="B78" s="2" t="s">
        <v>14</v>
      </c>
      <c r="C78" s="5">
        <v>5.7956577167550798E-3</v>
      </c>
      <c r="D78" s="5">
        <v>0.25469138986123502</v>
      </c>
      <c r="E78" s="5">
        <v>2.2755609131163701E-2</v>
      </c>
      <c r="F78" s="5">
        <v>0.98229288439356</v>
      </c>
    </row>
    <row r="79" spans="1:6" ht="15.5" x14ac:dyDescent="0.35">
      <c r="A79" s="3" t="s">
        <v>519</v>
      </c>
      <c r="B79" s="2" t="s">
        <v>14</v>
      </c>
      <c r="C79" s="5" t="s">
        <v>576</v>
      </c>
      <c r="D79" s="5" t="s">
        <v>576</v>
      </c>
      <c r="E79" s="5" t="s">
        <v>576</v>
      </c>
      <c r="F79" s="5" t="s">
        <v>576</v>
      </c>
    </row>
    <row r="80" spans="1:6" ht="15.5" x14ac:dyDescent="0.35">
      <c r="A80" s="3" t="s">
        <v>530</v>
      </c>
      <c r="B80" s="2" t="s">
        <v>14</v>
      </c>
      <c r="C80" s="5">
        <v>-0.67556929573117697</v>
      </c>
      <c r="D80" s="5">
        <v>0.36318753406688198</v>
      </c>
      <c r="E80" s="5">
        <v>-1.86011146408668</v>
      </c>
      <c r="F80" s="5">
        <v>0.10519425747891201</v>
      </c>
    </row>
    <row r="81" spans="1:6" ht="15.5" x14ac:dyDescent="0.35">
      <c r="A81" s="3" t="s">
        <v>530</v>
      </c>
      <c r="B81" s="2" t="s">
        <v>14</v>
      </c>
      <c r="C81" s="5" t="s">
        <v>576</v>
      </c>
      <c r="D81" s="5" t="s">
        <v>576</v>
      </c>
      <c r="E81" s="5" t="s">
        <v>576</v>
      </c>
      <c r="F81" s="5" t="s">
        <v>576</v>
      </c>
    </row>
    <row r="82" spans="1:6" ht="15.5" x14ac:dyDescent="0.35">
      <c r="A82" s="3" t="s">
        <v>538</v>
      </c>
      <c r="B82" s="2" t="s">
        <v>14</v>
      </c>
      <c r="C82" s="5">
        <v>0.249803531038575</v>
      </c>
      <c r="D82" s="5">
        <v>0.229479232128245</v>
      </c>
      <c r="E82" s="5">
        <v>1.0885670512396199</v>
      </c>
      <c r="F82" s="5">
        <v>0.28996049402781399</v>
      </c>
    </row>
    <row r="83" spans="1:6" ht="15.5" x14ac:dyDescent="0.35">
      <c r="A83" s="6" t="s">
        <v>538</v>
      </c>
      <c r="B83" s="2" t="s">
        <v>14</v>
      </c>
      <c r="C83" s="5" t="s">
        <v>576</v>
      </c>
      <c r="D83" s="5" t="s">
        <v>576</v>
      </c>
      <c r="E83" s="5" t="s">
        <v>576</v>
      </c>
      <c r="F83" s="5" t="s">
        <v>576</v>
      </c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sn</cp:lastModifiedBy>
  <dcterms:created xsi:type="dcterms:W3CDTF">2022-11-20T08:16:00Z</dcterms:created>
  <dcterms:modified xsi:type="dcterms:W3CDTF">2023-01-02T11:50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B4B54E6F3774B93AD93D4FCF5EB697C</vt:lpwstr>
  </property>
  <property fmtid="{D5CDD505-2E9C-101B-9397-08002B2CF9AE}" pid="3" name="KSOProductBuildVer">
    <vt:lpwstr>2052-11.1.0.12980</vt:lpwstr>
  </property>
</Properties>
</file>